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/Desktop/"/>
    </mc:Choice>
  </mc:AlternateContent>
  <xr:revisionPtr revIDLastSave="0" documentId="13_ncr:1_{B8E13444-733A-B948-B4AB-EB4002969CA5}" xr6:coauthVersionLast="47" xr6:coauthVersionMax="47" xr10:uidLastSave="{00000000-0000-0000-0000-000000000000}"/>
  <bookViews>
    <workbookView xWindow="0" yWindow="0" windowWidth="28800" windowHeight="18000" activeTab="9" xr2:uid="{B3D971CF-DA31-D44A-AE77-70B8CDDFF75F}"/>
  </bookViews>
  <sheets>
    <sheet name="Fig1" sheetId="1" r:id="rId1"/>
    <sheet name="Fig2" sheetId="2" r:id="rId2"/>
    <sheet name="Fig3" sheetId="3" r:id="rId3"/>
    <sheet name="Fig4" sheetId="4" r:id="rId4"/>
    <sheet name="Supplementary Fig 2" sheetId="5" r:id="rId5"/>
    <sheet name="Supplementary Fig 4" sheetId="6" r:id="rId6"/>
    <sheet name="Supplementary Fig 5" sheetId="7" r:id="rId7"/>
    <sheet name="Supplementary Fig 6" sheetId="8" r:id="rId8"/>
    <sheet name="Supplementary Table1" sheetId="10" r:id="rId9"/>
    <sheet name="Supplementary Fig 1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7" l="1"/>
  <c r="H6" i="7"/>
  <c r="H4" i="7"/>
</calcChain>
</file>

<file path=xl/sharedStrings.xml><?xml version="1.0" encoding="utf-8"?>
<sst xmlns="http://schemas.openxmlformats.org/spreadsheetml/2006/main" count="279" uniqueCount="71">
  <si>
    <t>5mW</t>
  </si>
  <si>
    <t>10mW</t>
  </si>
  <si>
    <t>(e)</t>
  </si>
  <si>
    <t>Time (ns)</t>
  </si>
  <si>
    <t>Normalized Contrast (a.u.)</t>
  </si>
  <si>
    <t>T1</t>
  </si>
  <si>
    <t>Spin Locking</t>
  </si>
  <si>
    <t>DROID</t>
  </si>
  <si>
    <t>XY8</t>
  </si>
  <si>
    <t>Spin Echo</t>
  </si>
  <si>
    <t>Error Bar</t>
  </si>
  <si>
    <t>Sample 3</t>
  </si>
  <si>
    <t>Simulated Results</t>
  </si>
  <si>
    <t>T2 Error Bar</t>
  </si>
  <si>
    <t>Sample</t>
  </si>
  <si>
    <t>Experimental Results</t>
  </si>
  <si>
    <t>S1</t>
  </si>
  <si>
    <t>S2</t>
  </si>
  <si>
    <t>S3</t>
  </si>
  <si>
    <t>Density (ppm)</t>
  </si>
  <si>
    <t>From SRIM</t>
  </si>
  <si>
    <t>(a)</t>
  </si>
  <si>
    <t>(b)</t>
  </si>
  <si>
    <t>Simulated ESR Spiltting</t>
  </si>
  <si>
    <t>D_perp = 25 Hz/(V*cm^-1)</t>
  </si>
  <si>
    <t>D_perp = 40 Hz/(V*cm^-1)</t>
  </si>
  <si>
    <t>D_perp = 55 Hz/(V*cm^-1)</t>
  </si>
  <si>
    <t>Experimental ESR Spiltting</t>
  </si>
  <si>
    <t>(c)</t>
  </si>
  <si>
    <t>Frequencies (MHz)</t>
  </si>
  <si>
    <t>Experiment</t>
  </si>
  <si>
    <t>Simulation</t>
  </si>
  <si>
    <t>PL Contrast</t>
  </si>
  <si>
    <t>Residual</t>
  </si>
  <si>
    <t>Residual Calculation</t>
  </si>
  <si>
    <t>SRIM</t>
  </si>
  <si>
    <t>Boron Vacancy (nm*ion)^{-1}</t>
  </si>
  <si>
    <t>Target Depth (nm)</t>
  </si>
  <si>
    <t>Simulated T2 Results</t>
  </si>
  <si>
    <t>Density Extracted from Experiment (ppm)</t>
  </si>
  <si>
    <t>Contrast C (%)</t>
  </si>
  <si>
    <t>Adjusted Counts N_A (a.u.)</t>
  </si>
  <si>
    <t xml:space="preserve">
0.64</t>
  </si>
  <si>
    <t>(e) Inset</t>
  </si>
  <si>
    <t>Contrast (a.u.)</t>
  </si>
  <si>
    <t>Fig 2b</t>
  </si>
  <si>
    <t>Echo</t>
  </si>
  <si>
    <t>Extracted Timescales (ns)</t>
  </si>
  <si>
    <t>Fig 2a</t>
  </si>
  <si>
    <t>T2 (ns)</t>
  </si>
  <si>
    <t>(a) Inset</t>
  </si>
  <si>
    <t>Error Bar (Plus then Minus)</t>
  </si>
  <si>
    <t>eta Ratio (%)</t>
  </si>
  <si>
    <t>Extracted Densities (ppm)</t>
  </si>
  <si>
    <t>Density Extraction</t>
  </si>
  <si>
    <t>Fitted</t>
  </si>
  <si>
    <t>Center Frequency (MHz)</t>
  </si>
  <si>
    <t>Counts N (10^6 photons/s)</t>
  </si>
  <si>
    <t>plus 7.7077767767768</t>
  </si>
  <si>
    <t>minus 7.60722322322322</t>
  </si>
  <si>
    <t>plus 24.7251511511512</t>
  </si>
  <si>
    <t>minus 20.9208488488488</t>
  </si>
  <si>
    <t>plus 35.4352642642643</t>
  </si>
  <si>
    <t>minus 30.9307357357357</t>
  </si>
  <si>
    <t>(a) and (b)</t>
  </si>
  <si>
    <t>Implantation (ion/nm^2)</t>
  </si>
  <si>
    <t>PL Contrast (a.u.)</t>
  </si>
  <si>
    <t>Splitting (MHz)</t>
  </si>
  <si>
    <t>XY8 Sweep \tau, N_0 = 8</t>
  </si>
  <si>
    <t>XY8 Sweep \tau, N_0 = 16</t>
  </si>
  <si>
    <t>XY8 Sweep N, \tau = 4 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ourier"/>
    </font>
    <font>
      <sz val="12"/>
      <color rgb="FF000000"/>
      <name val="CMR1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/>
    <xf numFmtId="0" fontId="2" fillId="0" borderId="0" xfId="0" applyFont="1" applyAlignment="1">
      <alignment horizontal="right"/>
    </xf>
    <xf numFmtId="0" fontId="3" fillId="0" borderId="0" xfId="0" applyFont="1"/>
    <xf numFmtId="0" fontId="0" fillId="0" borderId="0" xfId="0" applyAlignment="1">
      <alignment horizontal="right" wrapText="1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FD4BE-7DBC-1C4F-98A9-2995B5C72F87}">
  <dimension ref="A1:Q46"/>
  <sheetViews>
    <sheetView zoomScale="125" workbookViewId="0">
      <selection activeCell="H3" sqref="H3:H46"/>
    </sheetView>
  </sheetViews>
  <sheetFormatPr baseColWidth="10" defaultRowHeight="16"/>
  <cols>
    <col min="3" max="3" width="23.5" customWidth="1"/>
    <col min="4" max="4" width="16" customWidth="1"/>
    <col min="7" max="7" width="27" customWidth="1"/>
    <col min="12" max="12" width="17" customWidth="1"/>
    <col min="16" max="16" width="15.5" customWidth="1"/>
  </cols>
  <sheetData>
    <row r="1" spans="1:17">
      <c r="A1" s="2" t="s">
        <v>2</v>
      </c>
      <c r="B1" s="2" t="s">
        <v>0</v>
      </c>
      <c r="C1" s="3"/>
      <c r="D1" s="3"/>
      <c r="E1" s="3"/>
      <c r="F1" s="2" t="s">
        <v>1</v>
      </c>
      <c r="G1" s="3"/>
      <c r="J1" s="2" t="s">
        <v>43</v>
      </c>
      <c r="K1" s="2" t="s">
        <v>0</v>
      </c>
      <c r="L1" s="3"/>
      <c r="M1" s="3"/>
      <c r="N1" s="3"/>
      <c r="O1" s="2" t="s">
        <v>1</v>
      </c>
      <c r="P1" s="3"/>
    </row>
    <row r="2" spans="1:17">
      <c r="A2" s="2"/>
      <c r="B2" s="2" t="s">
        <v>3</v>
      </c>
      <c r="C2" s="2" t="s">
        <v>4</v>
      </c>
      <c r="D2" s="2" t="s">
        <v>10</v>
      </c>
      <c r="E2" s="3"/>
      <c r="F2" s="2" t="s">
        <v>3</v>
      </c>
      <c r="G2" s="2" t="s">
        <v>4</v>
      </c>
      <c r="H2" s="2" t="s">
        <v>10</v>
      </c>
      <c r="J2" s="2"/>
      <c r="K2" s="2" t="s">
        <v>3</v>
      </c>
      <c r="L2" s="2" t="s">
        <v>44</v>
      </c>
      <c r="M2" s="2" t="s">
        <v>10</v>
      </c>
      <c r="N2" s="3"/>
      <c r="O2" s="2" t="s">
        <v>3</v>
      </c>
      <c r="P2" s="2" t="s">
        <v>44</v>
      </c>
      <c r="Q2" s="2" t="s">
        <v>10</v>
      </c>
    </row>
    <row r="3" spans="1:17">
      <c r="B3">
        <v>12</v>
      </c>
      <c r="C3">
        <v>1</v>
      </c>
      <c r="D3">
        <v>9.1395420566094104E-3</v>
      </c>
      <c r="F3">
        <v>12</v>
      </c>
      <c r="G3">
        <v>1</v>
      </c>
      <c r="H3">
        <v>1.09084363920349E-2</v>
      </c>
      <c r="K3">
        <v>12</v>
      </c>
      <c r="L3">
        <v>1</v>
      </c>
      <c r="M3">
        <v>1.012532483108E-3</v>
      </c>
      <c r="O3">
        <v>12</v>
      </c>
      <c r="P3">
        <v>1</v>
      </c>
      <c r="Q3">
        <v>7.4556215839838096E-4</v>
      </c>
    </row>
    <row r="4" spans="1:17">
      <c r="B4">
        <v>36</v>
      </c>
      <c r="C4">
        <v>0.62482575588082001</v>
      </c>
      <c r="D4">
        <v>9.2150903445347692E-3</v>
      </c>
      <c r="F4">
        <v>36</v>
      </c>
      <c r="G4">
        <v>0.56746295260031898</v>
      </c>
      <c r="H4">
        <v>1.0744188646407599E-2</v>
      </c>
      <c r="K4">
        <v>44</v>
      </c>
      <c r="L4">
        <v>0.98226069314071895</v>
      </c>
      <c r="M4">
        <v>1.00176842547901E-3</v>
      </c>
      <c r="O4">
        <v>44</v>
      </c>
      <c r="P4">
        <v>0.98879558124948896</v>
      </c>
      <c r="Q4">
        <v>7.2957889101083102E-4</v>
      </c>
    </row>
    <row r="5" spans="1:17">
      <c r="B5">
        <v>60</v>
      </c>
      <c r="C5">
        <v>0.39207268652059502</v>
      </c>
      <c r="D5">
        <v>9.3089594534453302E-3</v>
      </c>
      <c r="F5">
        <v>60</v>
      </c>
      <c r="G5">
        <v>0.38188854534931699</v>
      </c>
      <c r="H5">
        <v>1.0851362644691401E-2</v>
      </c>
      <c r="K5">
        <v>76</v>
      </c>
      <c r="L5">
        <v>0.96577408216463601</v>
      </c>
      <c r="M5">
        <v>9.9323566207375896E-4</v>
      </c>
      <c r="O5">
        <v>76</v>
      </c>
      <c r="P5">
        <v>0.977725705618677</v>
      </c>
      <c r="Q5">
        <v>7.2836697883742803E-4</v>
      </c>
    </row>
    <row r="6" spans="1:17">
      <c r="B6">
        <v>84</v>
      </c>
      <c r="C6">
        <v>0.295873235972332</v>
      </c>
      <c r="D6">
        <v>9.3134405293260995E-3</v>
      </c>
      <c r="F6">
        <v>84</v>
      </c>
      <c r="G6">
        <v>0.27296257703153898</v>
      </c>
      <c r="H6">
        <v>1.0890047193141E-2</v>
      </c>
      <c r="K6">
        <v>108</v>
      </c>
      <c r="L6">
        <v>0.95577154541258003</v>
      </c>
      <c r="M6">
        <v>9.7822703616607699E-4</v>
      </c>
      <c r="O6">
        <v>108</v>
      </c>
      <c r="P6">
        <v>0.97516618356948903</v>
      </c>
      <c r="Q6">
        <v>7.2268185745724797E-4</v>
      </c>
    </row>
    <row r="7" spans="1:17">
      <c r="B7">
        <v>108</v>
      </c>
      <c r="C7">
        <v>8.5173075700669204E-2</v>
      </c>
      <c r="D7">
        <v>9.2896601126982604E-3</v>
      </c>
      <c r="F7">
        <v>108</v>
      </c>
      <c r="G7">
        <v>9.3354251236437397E-2</v>
      </c>
      <c r="H7">
        <v>1.08546889073695E-2</v>
      </c>
      <c r="K7">
        <v>188</v>
      </c>
      <c r="L7">
        <v>0.95532609257255197</v>
      </c>
      <c r="M7">
        <v>9.9012467093188491E-4</v>
      </c>
      <c r="O7">
        <v>188</v>
      </c>
      <c r="P7">
        <v>0.97452765805742902</v>
      </c>
      <c r="Q7">
        <v>7.2715550224255099E-4</v>
      </c>
    </row>
    <row r="8" spans="1:17">
      <c r="B8">
        <v>164</v>
      </c>
      <c r="C8">
        <v>2.9265533712117799E-2</v>
      </c>
      <c r="D8">
        <v>9.1491667178344293E-3</v>
      </c>
      <c r="F8">
        <v>164</v>
      </c>
      <c r="G8">
        <v>2.4695580219002498E-2</v>
      </c>
      <c r="H8">
        <v>1.08438001767671E-2</v>
      </c>
      <c r="K8">
        <v>284</v>
      </c>
      <c r="L8">
        <v>0.95305834427788505</v>
      </c>
      <c r="M8">
        <v>9.76451706881141E-4</v>
      </c>
      <c r="O8">
        <v>284</v>
      </c>
      <c r="P8">
        <v>0.97427652453536995</v>
      </c>
      <c r="Q8">
        <v>7.18715215361231E-4</v>
      </c>
    </row>
    <row r="9" spans="1:17">
      <c r="B9">
        <v>236</v>
      </c>
      <c r="C9">
        <v>-2.23564050819627E-2</v>
      </c>
      <c r="D9">
        <v>9.0730634403713897E-3</v>
      </c>
      <c r="F9">
        <v>236</v>
      </c>
      <c r="G9">
        <v>2.20243736471181E-3</v>
      </c>
      <c r="H9">
        <v>1.08299175292913E-2</v>
      </c>
      <c r="K9">
        <v>404</v>
      </c>
      <c r="L9">
        <v>0.95188120581180402</v>
      </c>
      <c r="M9">
        <v>9.8578159675802909E-4</v>
      </c>
      <c r="O9">
        <v>404</v>
      </c>
      <c r="P9">
        <v>0.97527488429451703</v>
      </c>
      <c r="Q9">
        <v>7.1559880447262102E-4</v>
      </c>
    </row>
    <row r="10" spans="1:17">
      <c r="B10">
        <v>308</v>
      </c>
      <c r="C10">
        <v>1.48516772944164E-2</v>
      </c>
      <c r="D10">
        <v>9.2444687817364E-3</v>
      </c>
      <c r="F10">
        <v>308</v>
      </c>
      <c r="G10">
        <v>1.7302297068494E-2</v>
      </c>
      <c r="H10">
        <v>1.0935666383009199E-2</v>
      </c>
      <c r="K10">
        <v>524</v>
      </c>
      <c r="L10">
        <v>0.95438011434911396</v>
      </c>
      <c r="M10">
        <v>9.8701893529627499E-4</v>
      </c>
      <c r="O10">
        <v>524</v>
      </c>
      <c r="P10">
        <v>0.97679564690075305</v>
      </c>
      <c r="Q10">
        <v>7.3365666261083801E-4</v>
      </c>
    </row>
    <row r="11" spans="1:17">
      <c r="B11">
        <v>404</v>
      </c>
      <c r="C11">
        <v>-1.18462399746984E-2</v>
      </c>
      <c r="D11">
        <v>9.2629581956348607E-3</v>
      </c>
      <c r="F11">
        <v>404</v>
      </c>
      <c r="G11">
        <v>-1.4232561248221001E-2</v>
      </c>
      <c r="H11">
        <v>1.09857884641083E-2</v>
      </c>
      <c r="K11">
        <v>620</v>
      </c>
      <c r="L11">
        <v>0.95328410570643796</v>
      </c>
      <c r="M11">
        <v>9.8085760906059202E-4</v>
      </c>
      <c r="O11">
        <v>620</v>
      </c>
      <c r="P11">
        <v>0.97686869916167896</v>
      </c>
      <c r="Q11">
        <v>7.2006924175799605E-4</v>
      </c>
    </row>
    <row r="12" spans="1:17">
      <c r="B12">
        <v>500</v>
      </c>
      <c r="C12">
        <v>1.7493199969956599E-2</v>
      </c>
      <c r="D12">
        <v>9.1669399904504099E-3</v>
      </c>
      <c r="F12">
        <v>500</v>
      </c>
      <c r="G12">
        <v>1.9910312938533199E-2</v>
      </c>
      <c r="H12">
        <v>1.0910844816374599E-2</v>
      </c>
      <c r="K12">
        <v>716</v>
      </c>
      <c r="L12">
        <v>0.95257208371393198</v>
      </c>
      <c r="M12">
        <v>9.8695317078388903E-4</v>
      </c>
      <c r="O12">
        <v>716</v>
      </c>
      <c r="P12">
        <v>0.97793909441109295</v>
      </c>
      <c r="Q12">
        <v>7.1944760545817601E-4</v>
      </c>
    </row>
    <row r="13" spans="1:17">
      <c r="B13">
        <v>572</v>
      </c>
      <c r="C13">
        <v>-1.64124990349791E-2</v>
      </c>
      <c r="D13">
        <v>9.2128600164188695E-3</v>
      </c>
      <c r="F13">
        <v>572</v>
      </c>
      <c r="G13">
        <v>-1.4186614666106099E-2</v>
      </c>
      <c r="H13">
        <v>1.08568403757461E-2</v>
      </c>
      <c r="K13">
        <v>812</v>
      </c>
      <c r="L13">
        <v>0.95061509500959396</v>
      </c>
      <c r="M13">
        <v>9.7767224489644293E-4</v>
      </c>
      <c r="O13">
        <v>812</v>
      </c>
      <c r="P13">
        <v>0.97743545162238499</v>
      </c>
      <c r="Q13">
        <v>7.3431262527614801E-4</v>
      </c>
    </row>
    <row r="14" spans="1:17">
      <c r="B14">
        <v>644</v>
      </c>
      <c r="C14">
        <v>6.5186862635977097E-3</v>
      </c>
      <c r="D14">
        <v>9.2056597628703794E-3</v>
      </c>
      <c r="F14">
        <v>644</v>
      </c>
      <c r="G14">
        <v>-1.27822298640545E-3</v>
      </c>
      <c r="H14">
        <v>1.08201053196789E-2</v>
      </c>
      <c r="K14">
        <v>980</v>
      </c>
      <c r="L14">
        <v>0.95325533595452705</v>
      </c>
      <c r="M14">
        <v>9.7869965257418E-4</v>
      </c>
      <c r="O14">
        <v>908</v>
      </c>
      <c r="P14">
        <v>0.97821456001073803</v>
      </c>
      <c r="Q14">
        <v>7.2750564005609703E-4</v>
      </c>
    </row>
    <row r="15" spans="1:17">
      <c r="B15">
        <v>716</v>
      </c>
      <c r="C15">
        <v>-2.53719813750201E-2</v>
      </c>
      <c r="D15">
        <v>9.1417443265529499E-3</v>
      </c>
      <c r="F15">
        <v>716</v>
      </c>
      <c r="G15">
        <v>-1.51881937286635E-2</v>
      </c>
      <c r="H15">
        <v>1.0983610660578701E-2</v>
      </c>
      <c r="K15">
        <v>1076</v>
      </c>
      <c r="L15">
        <v>0.953080120424178</v>
      </c>
      <c r="M15">
        <v>9.9549475101054106E-4</v>
      </c>
      <c r="O15">
        <v>1004</v>
      </c>
      <c r="P15">
        <v>0.98044709681046505</v>
      </c>
      <c r="Q15">
        <v>7.2961143246832397E-4</v>
      </c>
    </row>
    <row r="16" spans="1:17">
      <c r="B16">
        <v>788</v>
      </c>
      <c r="C16">
        <v>2.3290260476666602E-3</v>
      </c>
      <c r="D16">
        <v>9.1779716365280907E-3</v>
      </c>
      <c r="F16">
        <v>788</v>
      </c>
      <c r="G16">
        <v>2.61323625695601E-3</v>
      </c>
      <c r="H16">
        <v>1.1003157855879899E-2</v>
      </c>
      <c r="K16">
        <v>1172</v>
      </c>
      <c r="L16">
        <v>0.95252077037036498</v>
      </c>
      <c r="M16">
        <v>9.7682288490141909E-4</v>
      </c>
      <c r="O16">
        <v>1100</v>
      </c>
      <c r="P16">
        <v>0.97978280593651801</v>
      </c>
      <c r="Q16">
        <v>7.2503461325233395E-4</v>
      </c>
    </row>
    <row r="17" spans="2:17">
      <c r="B17">
        <v>908</v>
      </c>
      <c r="C17">
        <v>-1.00520070896464E-2</v>
      </c>
      <c r="D17">
        <v>9.0404067429266603E-3</v>
      </c>
      <c r="F17">
        <v>860</v>
      </c>
      <c r="G17">
        <v>-1.7936116153444401E-2</v>
      </c>
      <c r="H17">
        <v>1.0993262931295499E-2</v>
      </c>
      <c r="K17">
        <v>1268</v>
      </c>
      <c r="L17">
        <v>0.94925974919060896</v>
      </c>
      <c r="M17">
        <v>9.7053918821654497E-4</v>
      </c>
      <c r="O17">
        <v>1196</v>
      </c>
      <c r="P17">
        <v>0.98012524227669295</v>
      </c>
      <c r="Q17">
        <v>7.4192100810950101E-4</v>
      </c>
    </row>
    <row r="18" spans="2:17">
      <c r="B18">
        <v>1004</v>
      </c>
      <c r="C18">
        <v>1.2332998960263301E-2</v>
      </c>
      <c r="D18">
        <v>9.2253616335698993E-3</v>
      </c>
      <c r="F18">
        <v>932</v>
      </c>
      <c r="G18">
        <v>-1.3470064524384001E-3</v>
      </c>
      <c r="H18">
        <v>1.08980723664615E-2</v>
      </c>
      <c r="K18">
        <v>1364</v>
      </c>
      <c r="L18">
        <v>0.95177467294155305</v>
      </c>
      <c r="M18">
        <v>9.6911145018113904E-4</v>
      </c>
      <c r="O18">
        <v>1292</v>
      </c>
      <c r="P18">
        <v>0.98059819942639204</v>
      </c>
      <c r="Q18">
        <v>7.2647862003671405E-4</v>
      </c>
    </row>
    <row r="19" spans="2:17">
      <c r="B19">
        <v>1076</v>
      </c>
      <c r="C19">
        <v>2.2777449363085502E-3</v>
      </c>
      <c r="D19">
        <v>9.1849056865574603E-3</v>
      </c>
      <c r="F19">
        <v>1004</v>
      </c>
      <c r="G19">
        <v>3.0976968846775699E-2</v>
      </c>
      <c r="H19">
        <v>1.0858058418908301E-2</v>
      </c>
      <c r="K19">
        <v>1460</v>
      </c>
      <c r="L19">
        <v>0.95225865989891201</v>
      </c>
      <c r="M19">
        <v>9.7841667204924196E-4</v>
      </c>
      <c r="O19">
        <v>1388</v>
      </c>
      <c r="P19">
        <v>0.98178641479857798</v>
      </c>
      <c r="Q19">
        <v>7.2269621306042303E-4</v>
      </c>
    </row>
    <row r="20" spans="2:17">
      <c r="B20">
        <v>1148</v>
      </c>
      <c r="C20">
        <v>-1.9557511788358601E-3</v>
      </c>
      <c r="D20">
        <v>9.1442707376227905E-3</v>
      </c>
      <c r="F20">
        <v>1076</v>
      </c>
      <c r="G20">
        <v>8.5855377888514502E-3</v>
      </c>
      <c r="H20">
        <v>1.08976302910565E-2</v>
      </c>
      <c r="K20">
        <v>1556</v>
      </c>
      <c r="L20">
        <v>0.95493193126154996</v>
      </c>
      <c r="M20">
        <v>9.8271859413781408E-4</v>
      </c>
      <c r="O20">
        <v>1484</v>
      </c>
      <c r="P20">
        <v>0.98480500440345098</v>
      </c>
      <c r="Q20">
        <v>7.3395553770106E-4</v>
      </c>
    </row>
    <row r="21" spans="2:17">
      <c r="B21">
        <v>1220</v>
      </c>
      <c r="C21">
        <v>3.7477924352997301E-3</v>
      </c>
      <c r="D21">
        <v>9.1605208731031108E-3</v>
      </c>
      <c r="F21">
        <v>1148</v>
      </c>
      <c r="G21">
        <v>-1.6386094689663799E-2</v>
      </c>
      <c r="H21">
        <v>1.07727346934085E-2</v>
      </c>
      <c r="K21">
        <v>1652</v>
      </c>
      <c r="L21">
        <v>0.95162149747566904</v>
      </c>
      <c r="M21">
        <v>9.7585954633638296E-4</v>
      </c>
      <c r="O21">
        <v>1580</v>
      </c>
      <c r="P21">
        <v>0.98487753950919199</v>
      </c>
      <c r="Q21">
        <v>7.3091388792567399E-4</v>
      </c>
    </row>
    <row r="22" spans="2:17">
      <c r="B22">
        <v>1292</v>
      </c>
      <c r="C22">
        <v>-3.3323436551403303E-2</v>
      </c>
      <c r="D22">
        <v>9.2535715876723504E-3</v>
      </c>
      <c r="F22">
        <v>1220</v>
      </c>
      <c r="G22">
        <v>1.6929706330817001E-2</v>
      </c>
      <c r="H22">
        <v>1.09296757720893E-2</v>
      </c>
      <c r="K22">
        <v>1748</v>
      </c>
      <c r="L22">
        <v>0.952121962056657</v>
      </c>
      <c r="M22">
        <v>9.8039704829857893E-4</v>
      </c>
      <c r="O22">
        <v>1676</v>
      </c>
      <c r="P22">
        <v>0.98486590100324301</v>
      </c>
      <c r="Q22">
        <v>7.3396781292228903E-4</v>
      </c>
    </row>
    <row r="23" spans="2:17">
      <c r="B23">
        <v>1364</v>
      </c>
      <c r="C23">
        <v>-1.6889020507789398E-2</v>
      </c>
      <c r="D23">
        <v>9.0422411937407503E-3</v>
      </c>
      <c r="F23">
        <v>1292</v>
      </c>
      <c r="G23">
        <v>2.6544052406226198E-3</v>
      </c>
      <c r="H23">
        <v>1.0832338882876401E-2</v>
      </c>
      <c r="K23">
        <v>1844</v>
      </c>
      <c r="L23">
        <v>0.95358099316912004</v>
      </c>
      <c r="M23">
        <v>9.8610337107979092E-4</v>
      </c>
      <c r="O23">
        <v>1772</v>
      </c>
      <c r="P23">
        <v>0.98469455144415796</v>
      </c>
      <c r="Q23">
        <v>7.3241841911261298E-4</v>
      </c>
    </row>
    <row r="24" spans="2:17">
      <c r="B24">
        <v>1436</v>
      </c>
      <c r="C24">
        <v>1.4799742912362499E-2</v>
      </c>
      <c r="D24">
        <v>9.1863744400327504E-3</v>
      </c>
      <c r="F24">
        <v>1364</v>
      </c>
      <c r="G24">
        <v>1.13269789867502E-2</v>
      </c>
      <c r="H24">
        <v>1.08674365942755E-2</v>
      </c>
      <c r="K24">
        <v>1940</v>
      </c>
      <c r="L24">
        <v>0.95614434521702596</v>
      </c>
      <c r="M24">
        <v>9.7476619030960299E-4</v>
      </c>
      <c r="O24">
        <v>1868</v>
      </c>
      <c r="P24">
        <v>0.98636591698054299</v>
      </c>
      <c r="Q24">
        <v>7.2640738870259896E-4</v>
      </c>
    </row>
    <row r="25" spans="2:17">
      <c r="B25">
        <v>1508</v>
      </c>
      <c r="C25">
        <v>-5.3529740222356299E-3</v>
      </c>
      <c r="D25">
        <v>9.1113545252226608E-3</v>
      </c>
      <c r="F25">
        <v>1436</v>
      </c>
      <c r="G25">
        <v>2.3120309827653E-2</v>
      </c>
      <c r="H25">
        <v>1.09804795286113E-2</v>
      </c>
      <c r="K25">
        <v>2036</v>
      </c>
      <c r="L25">
        <v>0.954177223634461</v>
      </c>
      <c r="M25">
        <v>9.8441684987114991E-4</v>
      </c>
      <c r="O25">
        <v>1964</v>
      </c>
      <c r="P25">
        <v>0.98752246206279903</v>
      </c>
      <c r="Q25">
        <v>7.2917296710570297E-4</v>
      </c>
    </row>
    <row r="26" spans="2:17">
      <c r="B26">
        <v>1580</v>
      </c>
      <c r="C26">
        <v>1.61212861708191E-2</v>
      </c>
      <c r="D26">
        <v>9.1120637110908998E-3</v>
      </c>
      <c r="F26">
        <v>1508</v>
      </c>
      <c r="G26">
        <v>-1.1452712550082201E-2</v>
      </c>
      <c r="H26">
        <v>1.09048300072107E-2</v>
      </c>
      <c r="K26">
        <v>2156</v>
      </c>
      <c r="L26">
        <v>0.95179210305980599</v>
      </c>
      <c r="M26">
        <v>9.8159369349697708E-4</v>
      </c>
      <c r="O26">
        <v>2060</v>
      </c>
      <c r="P26">
        <v>0.98659060800167298</v>
      </c>
      <c r="Q26">
        <v>7.2244968568257605E-4</v>
      </c>
    </row>
    <row r="27" spans="2:17">
      <c r="B27">
        <v>1652</v>
      </c>
      <c r="C27">
        <v>-1.8756321003562499E-3</v>
      </c>
      <c r="D27">
        <v>9.0251796065543392E-3</v>
      </c>
      <c r="F27">
        <v>1580</v>
      </c>
      <c r="G27">
        <v>-1.7635822705925099E-2</v>
      </c>
      <c r="H27">
        <v>1.0850943084880301E-2</v>
      </c>
      <c r="K27">
        <v>2252</v>
      </c>
      <c r="L27">
        <v>0.95504212040160996</v>
      </c>
      <c r="M27">
        <v>9.7682522502303207E-4</v>
      </c>
      <c r="O27">
        <v>2156</v>
      </c>
      <c r="P27">
        <v>0.98823677212710404</v>
      </c>
      <c r="Q27">
        <v>7.2928511733593403E-4</v>
      </c>
    </row>
    <row r="28" spans="2:17">
      <c r="B28">
        <v>1724</v>
      </c>
      <c r="C28">
        <v>3.6830514935912599E-2</v>
      </c>
      <c r="D28">
        <v>9.1283473245978505E-3</v>
      </c>
      <c r="F28">
        <v>1652</v>
      </c>
      <c r="G28">
        <v>1.42605514030099E-2</v>
      </c>
      <c r="H28">
        <v>1.0941240618252499E-2</v>
      </c>
      <c r="K28">
        <v>2348</v>
      </c>
      <c r="L28">
        <v>0.95551447036486303</v>
      </c>
      <c r="M28">
        <v>9.7489535908201405E-4</v>
      </c>
      <c r="O28">
        <v>2252</v>
      </c>
      <c r="P28">
        <v>0.98992351632805797</v>
      </c>
      <c r="Q28">
        <v>7.4317064093284003E-4</v>
      </c>
    </row>
    <row r="29" spans="2:17">
      <c r="B29">
        <v>1796</v>
      </c>
      <c r="C29">
        <v>-2.3107450159988701E-2</v>
      </c>
      <c r="D29">
        <v>9.1727276386831605E-3</v>
      </c>
      <c r="F29">
        <v>1724</v>
      </c>
      <c r="G29">
        <v>2.1502417633762101E-3</v>
      </c>
      <c r="H29">
        <v>1.08597155049829E-2</v>
      </c>
      <c r="K29">
        <v>2444</v>
      </c>
      <c r="L29">
        <v>0.95290046241162096</v>
      </c>
      <c r="M29">
        <v>9.8936891040525598E-4</v>
      </c>
      <c r="O29">
        <v>2348</v>
      </c>
      <c r="P29">
        <v>0.98913831274293995</v>
      </c>
      <c r="Q29">
        <v>7.2639265178721802E-4</v>
      </c>
    </row>
    <row r="30" spans="2:17">
      <c r="B30">
        <v>1868</v>
      </c>
      <c r="C30">
        <v>2.1141093698693901E-2</v>
      </c>
      <c r="D30">
        <v>9.2367349842290593E-3</v>
      </c>
      <c r="F30">
        <v>1796</v>
      </c>
      <c r="G30">
        <v>-5.6656096530251796E-4</v>
      </c>
      <c r="H30">
        <v>1.0841195896941699E-2</v>
      </c>
      <c r="K30">
        <v>2540</v>
      </c>
      <c r="L30">
        <v>0.953425026346024</v>
      </c>
      <c r="M30">
        <v>9.8143483293846191E-4</v>
      </c>
      <c r="O30">
        <v>2444</v>
      </c>
      <c r="P30">
        <v>0.98962119490348799</v>
      </c>
      <c r="Q30">
        <v>7.2671132354280995E-4</v>
      </c>
    </row>
    <row r="31" spans="2:17">
      <c r="B31">
        <v>1940</v>
      </c>
      <c r="C31">
        <v>4.3889174732033097E-2</v>
      </c>
      <c r="D31">
        <v>9.1522106579963302E-3</v>
      </c>
      <c r="F31">
        <v>1868</v>
      </c>
      <c r="G31">
        <v>1.1090337564335401E-3</v>
      </c>
      <c r="H31">
        <v>1.08857447263172E-2</v>
      </c>
      <c r="K31">
        <v>2636</v>
      </c>
      <c r="L31">
        <v>0.95434444773591198</v>
      </c>
      <c r="M31">
        <v>9.6930751377707403E-4</v>
      </c>
      <c r="O31">
        <v>2540</v>
      </c>
      <c r="P31">
        <v>0.99079257571158696</v>
      </c>
      <c r="Q31">
        <v>7.2978849929843505E-4</v>
      </c>
    </row>
    <row r="32" spans="2:17">
      <c r="B32">
        <v>2012</v>
      </c>
      <c r="C32">
        <v>1.71285692537433E-2</v>
      </c>
      <c r="D32">
        <v>9.1104043314595602E-3</v>
      </c>
      <c r="F32">
        <v>1940</v>
      </c>
      <c r="G32">
        <v>-2.6195299837797402E-3</v>
      </c>
      <c r="H32">
        <v>1.0910160815154999E-2</v>
      </c>
      <c r="K32">
        <v>2732</v>
      </c>
      <c r="L32">
        <v>0.95585316101962103</v>
      </c>
      <c r="M32">
        <v>9.8682072353696603E-4</v>
      </c>
      <c r="O32">
        <v>2636</v>
      </c>
      <c r="P32">
        <v>0.99042438879608796</v>
      </c>
      <c r="Q32">
        <v>7.3342150081073603E-4</v>
      </c>
    </row>
    <row r="33" spans="2:17">
      <c r="B33">
        <v>2084</v>
      </c>
      <c r="C33">
        <v>-2.3432866799714099E-3</v>
      </c>
      <c r="D33">
        <v>9.0460457009367608E-3</v>
      </c>
      <c r="F33">
        <v>2012</v>
      </c>
      <c r="G33">
        <v>1.51009598583608E-2</v>
      </c>
      <c r="H33">
        <v>1.0895540729251E-2</v>
      </c>
      <c r="K33">
        <v>2828</v>
      </c>
      <c r="L33">
        <v>0.95217120276867795</v>
      </c>
      <c r="M33">
        <v>9.7951265021528904E-4</v>
      </c>
      <c r="O33">
        <v>2732</v>
      </c>
      <c r="P33">
        <v>0.99096283872042501</v>
      </c>
      <c r="Q33">
        <v>7.3494202535076005E-4</v>
      </c>
    </row>
    <row r="34" spans="2:17">
      <c r="B34">
        <v>2180</v>
      </c>
      <c r="C34">
        <v>-9.3057443721894801E-3</v>
      </c>
      <c r="D34">
        <v>9.2197690973896407E-3</v>
      </c>
      <c r="F34">
        <v>2084</v>
      </c>
      <c r="G34">
        <v>-8.5463143763152699E-3</v>
      </c>
      <c r="H34">
        <v>1.09374945489052E-2</v>
      </c>
      <c r="K34">
        <v>2924</v>
      </c>
      <c r="L34">
        <v>0.95318085458329505</v>
      </c>
      <c r="M34">
        <v>9.6011142271741298E-4</v>
      </c>
      <c r="O34">
        <v>2828</v>
      </c>
      <c r="P34">
        <v>0.99008546285495003</v>
      </c>
      <c r="Q34">
        <v>7.20497980278636E-4</v>
      </c>
    </row>
    <row r="35" spans="2:17">
      <c r="B35">
        <v>2252</v>
      </c>
      <c r="C35">
        <v>1.62559487556019E-2</v>
      </c>
      <c r="D35">
        <v>9.1138224554512606E-3</v>
      </c>
      <c r="F35">
        <v>2156</v>
      </c>
      <c r="G35">
        <v>4.0931982174369202E-3</v>
      </c>
      <c r="H35">
        <v>1.08498235994935E-2</v>
      </c>
      <c r="O35">
        <v>2924</v>
      </c>
      <c r="P35">
        <v>0.99062062527658201</v>
      </c>
      <c r="Q35">
        <v>7.3260537987697005E-4</v>
      </c>
    </row>
    <row r="36" spans="2:17">
      <c r="B36">
        <v>2324</v>
      </c>
      <c r="C36">
        <v>-1.4099469903570701E-2</v>
      </c>
      <c r="D36">
        <v>9.1967286886483601E-3</v>
      </c>
      <c r="F36">
        <v>2228</v>
      </c>
      <c r="G36">
        <v>3.5704673006161898E-3</v>
      </c>
      <c r="H36">
        <v>1.08418765465067E-2</v>
      </c>
    </row>
    <row r="37" spans="2:17">
      <c r="B37">
        <v>2396</v>
      </c>
      <c r="C37">
        <v>-2.6156811640873801E-2</v>
      </c>
      <c r="D37">
        <v>9.1024697668022798E-3</v>
      </c>
      <c r="F37">
        <v>2300</v>
      </c>
      <c r="G37">
        <v>3.7779759930001498E-3</v>
      </c>
      <c r="H37">
        <v>1.0926686179041601E-2</v>
      </c>
    </row>
    <row r="38" spans="2:17">
      <c r="B38">
        <v>2468</v>
      </c>
      <c r="C38">
        <v>3.6163854688746E-2</v>
      </c>
      <c r="D38">
        <v>9.0604580044529991E-3</v>
      </c>
      <c r="F38">
        <v>2372</v>
      </c>
      <c r="G38">
        <v>5.8986002308008901E-3</v>
      </c>
      <c r="H38">
        <v>1.08431611057676E-2</v>
      </c>
    </row>
    <row r="39" spans="2:17">
      <c r="B39">
        <v>2540</v>
      </c>
      <c r="C39">
        <v>-1.1957123622118799E-2</v>
      </c>
      <c r="D39">
        <v>9.1843410322447593E-3</v>
      </c>
      <c r="F39">
        <v>2444</v>
      </c>
      <c r="G39">
        <v>4.1407250961618203E-3</v>
      </c>
      <c r="H39">
        <v>1.09829464224171E-2</v>
      </c>
    </row>
    <row r="40" spans="2:17">
      <c r="B40">
        <v>2612</v>
      </c>
      <c r="C40">
        <v>-2.11781536876244E-2</v>
      </c>
      <c r="D40">
        <v>9.1967125295933996E-3</v>
      </c>
      <c r="F40">
        <v>2516</v>
      </c>
      <c r="G40">
        <v>-1.9965299393971601E-2</v>
      </c>
      <c r="H40">
        <v>1.08903054528559E-2</v>
      </c>
    </row>
    <row r="41" spans="2:17">
      <c r="B41">
        <v>2684</v>
      </c>
      <c r="C41">
        <v>2.7254305901076602E-2</v>
      </c>
      <c r="D41">
        <v>9.2195681822840499E-3</v>
      </c>
      <c r="F41">
        <v>2588</v>
      </c>
      <c r="G41">
        <v>-6.5695115769312702E-3</v>
      </c>
      <c r="H41">
        <v>1.0990312078143801E-2</v>
      </c>
    </row>
    <row r="42" spans="2:17">
      <c r="B42">
        <v>2756</v>
      </c>
      <c r="C42">
        <v>-2.1166737567686101E-2</v>
      </c>
      <c r="D42">
        <v>9.1357579123953897E-3</v>
      </c>
      <c r="F42">
        <v>2660</v>
      </c>
      <c r="G42">
        <v>3.3565914617682299E-3</v>
      </c>
      <c r="H42">
        <v>1.0910887451159101E-2</v>
      </c>
    </row>
    <row r="43" spans="2:17">
      <c r="B43">
        <v>2828</v>
      </c>
      <c r="C43">
        <v>1.97300469543054E-3</v>
      </c>
      <c r="D43">
        <v>9.1957997294747299E-3</v>
      </c>
      <c r="F43">
        <v>2732</v>
      </c>
      <c r="G43">
        <v>2.8285866973737601E-2</v>
      </c>
      <c r="H43">
        <v>1.07797084600076E-2</v>
      </c>
    </row>
    <row r="44" spans="2:17">
      <c r="B44">
        <v>2900</v>
      </c>
      <c r="C44">
        <v>2.7470998135235101E-2</v>
      </c>
      <c r="D44">
        <v>9.0807461997215299E-3</v>
      </c>
      <c r="F44">
        <v>2804</v>
      </c>
      <c r="G44">
        <v>-2.44167011501931E-2</v>
      </c>
      <c r="H44">
        <v>1.08908383621403E-2</v>
      </c>
    </row>
    <row r="45" spans="2:17">
      <c r="B45">
        <v>2972</v>
      </c>
      <c r="C45">
        <v>1.47418782950543E-2</v>
      </c>
      <c r="D45">
        <v>9.1693695597114492E-3</v>
      </c>
      <c r="F45">
        <v>2876</v>
      </c>
      <c r="G45">
        <v>-2.42546165363977E-2</v>
      </c>
      <c r="H45">
        <v>1.08912964228131E-2</v>
      </c>
    </row>
    <row r="46" spans="2:17">
      <c r="F46">
        <v>2948</v>
      </c>
      <c r="G46">
        <v>-7.2555083091712996E-3</v>
      </c>
      <c r="H46">
        <v>1.0820946287927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4E610-4B30-3348-B916-717DBEE43B6B}">
  <dimension ref="C3:M54"/>
  <sheetViews>
    <sheetView tabSelected="1" workbookViewId="0">
      <selection activeCell="L32" sqref="L32"/>
    </sheetView>
  </sheetViews>
  <sheetFormatPr baseColWidth="10" defaultRowHeight="16"/>
  <cols>
    <col min="3" max="3" width="46.1640625" customWidth="1"/>
    <col min="4" max="4" width="15.5" customWidth="1"/>
    <col min="7" max="7" width="26" customWidth="1"/>
    <col min="10" max="10" width="13" customWidth="1"/>
    <col min="11" max="11" width="24.83203125" customWidth="1"/>
  </cols>
  <sheetData>
    <row r="3" spans="3:13">
      <c r="C3" s="2" t="s">
        <v>68</v>
      </c>
      <c r="D3" s="2"/>
      <c r="E3" s="2"/>
      <c r="G3" s="2" t="s">
        <v>69</v>
      </c>
      <c r="H3" s="2"/>
      <c r="I3" s="2"/>
      <c r="K3" s="2" t="s">
        <v>70</v>
      </c>
      <c r="L3" s="2"/>
      <c r="M3" s="2"/>
    </row>
    <row r="4" spans="3:13">
      <c r="C4" s="2" t="s">
        <v>3</v>
      </c>
      <c r="D4" s="2" t="s">
        <v>4</v>
      </c>
      <c r="E4" s="2" t="s">
        <v>10</v>
      </c>
      <c r="G4" s="2" t="s">
        <v>3</v>
      </c>
      <c r="H4" s="2" t="s">
        <v>4</v>
      </c>
      <c r="I4" s="2" t="s">
        <v>10</v>
      </c>
      <c r="K4" s="2" t="s">
        <v>3</v>
      </c>
      <c r="L4" s="2" t="s">
        <v>4</v>
      </c>
      <c r="M4" s="2" t="s">
        <v>10</v>
      </c>
    </row>
    <row r="5" spans="3:13">
      <c r="C5">
        <v>64</v>
      </c>
      <c r="D5">
        <v>0.49390817190212399</v>
      </c>
      <c r="E5">
        <v>6.4350883746426696E-3</v>
      </c>
      <c r="G5">
        <v>128</v>
      </c>
      <c r="H5">
        <v>0.34127263335156899</v>
      </c>
      <c r="I5">
        <v>4.0232950070031703E-3</v>
      </c>
      <c r="K5">
        <v>46</v>
      </c>
      <c r="L5">
        <v>0.74208785375381303</v>
      </c>
      <c r="M5">
        <v>2.6611439066133301E-2</v>
      </c>
    </row>
    <row r="6" spans="3:13">
      <c r="C6">
        <v>80</v>
      </c>
      <c r="D6">
        <v>0.59566069246840203</v>
      </c>
      <c r="E6">
        <v>6.4066808004710702E-3</v>
      </c>
      <c r="G6">
        <v>160</v>
      </c>
      <c r="H6">
        <v>0.24600436648087901</v>
      </c>
      <c r="I6">
        <v>4.0198287802749302E-3</v>
      </c>
      <c r="K6">
        <v>86</v>
      </c>
      <c r="L6">
        <v>0.55265658205425605</v>
      </c>
      <c r="M6">
        <v>2.6854801288282298E-2</v>
      </c>
    </row>
    <row r="7" spans="3:13">
      <c r="C7">
        <v>96</v>
      </c>
      <c r="D7">
        <v>0.366301555607076</v>
      </c>
      <c r="E7">
        <v>6.4904612194729601E-3</v>
      </c>
      <c r="G7">
        <v>192</v>
      </c>
      <c r="H7">
        <v>0.20974098908491801</v>
      </c>
      <c r="I7">
        <v>3.9626376977622601E-3</v>
      </c>
      <c r="K7">
        <v>126</v>
      </c>
      <c r="L7">
        <v>0.55379571637610203</v>
      </c>
      <c r="M7">
        <v>2.6980679614662401E-2</v>
      </c>
    </row>
    <row r="8" spans="3:13">
      <c r="C8">
        <v>112</v>
      </c>
      <c r="D8">
        <v>0.35731255236763099</v>
      </c>
      <c r="E8">
        <v>6.4642640430832496E-3</v>
      </c>
      <c r="G8">
        <v>224</v>
      </c>
      <c r="H8">
        <v>0.14571042506845699</v>
      </c>
      <c r="I8">
        <v>3.9933291338208696E-3</v>
      </c>
      <c r="K8">
        <v>166</v>
      </c>
      <c r="L8">
        <v>0.41063015073499698</v>
      </c>
      <c r="M8">
        <v>2.6654450540447901E-2</v>
      </c>
    </row>
    <row r="9" spans="3:13">
      <c r="C9">
        <v>128</v>
      </c>
      <c r="D9">
        <v>0.38902329508642403</v>
      </c>
      <c r="E9">
        <v>6.45538651966324E-3</v>
      </c>
      <c r="G9">
        <v>256</v>
      </c>
      <c r="H9">
        <v>0.138576187708606</v>
      </c>
      <c r="I9">
        <v>3.9503456053198004E-3</v>
      </c>
      <c r="K9">
        <v>206</v>
      </c>
      <c r="L9">
        <v>0.34992341228928697</v>
      </c>
      <c r="M9">
        <v>2.6676069053807101E-2</v>
      </c>
    </row>
    <row r="10" spans="3:13">
      <c r="C10">
        <v>144</v>
      </c>
      <c r="D10">
        <v>0.38627711854654401</v>
      </c>
      <c r="E10">
        <v>6.4731298551374203E-3</v>
      </c>
      <c r="G10">
        <v>288</v>
      </c>
      <c r="H10">
        <v>0.110967274614875</v>
      </c>
      <c r="I10">
        <v>4.02619952063836E-3</v>
      </c>
      <c r="K10">
        <v>246</v>
      </c>
      <c r="L10">
        <v>0.17575221526816101</v>
      </c>
      <c r="M10">
        <v>2.6597950884891801E-2</v>
      </c>
    </row>
    <row r="11" spans="3:13">
      <c r="C11">
        <v>160</v>
      </c>
      <c r="D11">
        <v>0.24290380945587001</v>
      </c>
      <c r="E11">
        <v>6.4041692435824896E-3</v>
      </c>
      <c r="G11">
        <v>320</v>
      </c>
      <c r="H11">
        <v>6.5607771090441899E-2</v>
      </c>
      <c r="I11">
        <v>3.97720115189078E-3</v>
      </c>
      <c r="K11">
        <v>286</v>
      </c>
      <c r="L11">
        <v>0.124540490307479</v>
      </c>
      <c r="M11">
        <v>2.6563955316400201E-2</v>
      </c>
    </row>
    <row r="12" spans="3:13">
      <c r="C12">
        <v>176</v>
      </c>
      <c r="D12">
        <v>0.11998915170365999</v>
      </c>
      <c r="E12">
        <v>6.5051105246692002E-3</v>
      </c>
      <c r="G12">
        <v>352</v>
      </c>
      <c r="H12">
        <v>1.7425880855264399E-2</v>
      </c>
      <c r="I12">
        <v>4.0538596527172101E-3</v>
      </c>
      <c r="K12">
        <v>326</v>
      </c>
      <c r="L12">
        <v>0.11682335325005</v>
      </c>
      <c r="M12">
        <v>2.6678461566241901E-2</v>
      </c>
    </row>
    <row r="13" spans="3:13">
      <c r="C13">
        <v>192</v>
      </c>
      <c r="D13">
        <v>9.8560458615915003E-2</v>
      </c>
      <c r="E13">
        <v>6.4425856983041903E-3</v>
      </c>
      <c r="G13">
        <v>384</v>
      </c>
      <c r="H13">
        <v>1.5802368900953899E-2</v>
      </c>
      <c r="I13">
        <v>3.9895838514959203E-3</v>
      </c>
      <c r="K13">
        <v>366</v>
      </c>
      <c r="L13">
        <v>9.6902758453673202E-2</v>
      </c>
      <c r="M13">
        <v>2.6895338160603698E-2</v>
      </c>
    </row>
    <row r="14" spans="3:13">
      <c r="C14">
        <v>208</v>
      </c>
      <c r="D14">
        <v>8.60429889472243E-2</v>
      </c>
      <c r="E14">
        <v>6.41512141561572E-3</v>
      </c>
      <c r="G14">
        <v>416</v>
      </c>
      <c r="H14">
        <v>1.27982877297615E-2</v>
      </c>
      <c r="I14">
        <v>3.9850806495348202E-3</v>
      </c>
      <c r="K14">
        <v>406</v>
      </c>
      <c r="L14">
        <v>5.11936329540243E-2</v>
      </c>
      <c r="M14">
        <v>2.6874725510828701E-2</v>
      </c>
    </row>
    <row r="15" spans="3:13">
      <c r="C15">
        <v>224</v>
      </c>
      <c r="D15">
        <v>0.121940924960101</v>
      </c>
      <c r="E15">
        <v>6.3933804180159402E-3</v>
      </c>
      <c r="G15">
        <v>448</v>
      </c>
      <c r="H15">
        <v>2.02401449564476E-2</v>
      </c>
      <c r="I15">
        <v>3.9783932567170896E-3</v>
      </c>
      <c r="K15">
        <v>446</v>
      </c>
      <c r="L15">
        <v>6.9159334943714998E-2</v>
      </c>
      <c r="M15">
        <v>2.6863269655610901E-2</v>
      </c>
    </row>
    <row r="16" spans="3:13">
      <c r="C16">
        <v>240</v>
      </c>
      <c r="D16">
        <v>0.14551644218262699</v>
      </c>
      <c r="E16">
        <v>6.4213556025377403E-3</v>
      </c>
      <c r="G16">
        <v>480</v>
      </c>
      <c r="H16">
        <v>3.1848914430614501E-2</v>
      </c>
      <c r="I16">
        <v>3.9974146949019801E-3</v>
      </c>
      <c r="K16">
        <v>486</v>
      </c>
      <c r="L16">
        <v>1.4411972742925201E-2</v>
      </c>
      <c r="M16">
        <v>2.7111981495051899E-2</v>
      </c>
    </row>
    <row r="17" spans="3:13">
      <c r="C17">
        <v>256</v>
      </c>
      <c r="D17">
        <v>0.15117071103746799</v>
      </c>
      <c r="E17">
        <v>6.3927138358546602E-3</v>
      </c>
      <c r="G17">
        <v>512</v>
      </c>
      <c r="H17">
        <v>3.3137579401961298E-2</v>
      </c>
      <c r="I17">
        <v>3.9818546970815201E-3</v>
      </c>
      <c r="K17">
        <v>526</v>
      </c>
      <c r="L17">
        <v>5.5324097146783498E-2</v>
      </c>
      <c r="M17">
        <v>2.6739594952683202E-2</v>
      </c>
    </row>
    <row r="18" spans="3:13">
      <c r="C18">
        <v>272</v>
      </c>
      <c r="D18">
        <v>0.102227437873219</v>
      </c>
      <c r="E18">
        <v>6.4150801543362097E-3</v>
      </c>
      <c r="G18">
        <v>544</v>
      </c>
      <c r="H18">
        <v>1.8191866135396799E-2</v>
      </c>
      <c r="I18">
        <v>3.9755121507497396E-3</v>
      </c>
      <c r="K18">
        <v>566</v>
      </c>
      <c r="L18">
        <v>5.6420548136360403E-2</v>
      </c>
      <c r="M18">
        <v>2.6774404349360601E-2</v>
      </c>
    </row>
    <row r="19" spans="3:13">
      <c r="C19">
        <v>288</v>
      </c>
      <c r="D19">
        <v>5.6260474878609197E-2</v>
      </c>
      <c r="E19">
        <v>6.5003128010999098E-3</v>
      </c>
      <c r="G19">
        <v>576</v>
      </c>
      <c r="H19">
        <v>6.6193202942148102E-3</v>
      </c>
      <c r="I19">
        <v>3.98990463529637E-3</v>
      </c>
      <c r="K19">
        <v>606</v>
      </c>
      <c r="L19">
        <v>5.4338761883231598E-2</v>
      </c>
      <c r="M19">
        <v>2.6796712516304399E-2</v>
      </c>
    </row>
    <row r="20" spans="3:13">
      <c r="C20">
        <v>304</v>
      </c>
      <c r="D20">
        <v>6.2537939735121506E-2</v>
      </c>
      <c r="E20">
        <v>6.44389167742481E-3</v>
      </c>
      <c r="G20">
        <v>608</v>
      </c>
      <c r="H20">
        <v>8.61412051937256E-3</v>
      </c>
      <c r="I20">
        <v>3.9572490077300496E-3</v>
      </c>
      <c r="K20">
        <v>646</v>
      </c>
      <c r="L20">
        <v>3.7358155777509797E-2</v>
      </c>
      <c r="M20">
        <v>2.6901054901429401E-2</v>
      </c>
    </row>
    <row r="21" spans="3:13">
      <c r="C21">
        <v>320</v>
      </c>
      <c r="D21">
        <v>7.3540279647540896E-2</v>
      </c>
      <c r="E21">
        <v>6.45438786797169E-3</v>
      </c>
      <c r="G21">
        <v>640</v>
      </c>
      <c r="H21">
        <v>1.7954498167691E-3</v>
      </c>
      <c r="I21">
        <v>4.0120572113889197E-3</v>
      </c>
      <c r="K21">
        <v>686</v>
      </c>
      <c r="L21">
        <v>3.30242319559391E-2</v>
      </c>
      <c r="M21">
        <v>2.7344735709867399E-2</v>
      </c>
    </row>
    <row r="22" spans="3:13">
      <c r="C22">
        <v>336</v>
      </c>
      <c r="D22">
        <v>5.6908375704933102E-2</v>
      </c>
      <c r="E22">
        <v>6.3807688818015001E-3</v>
      </c>
      <c r="G22">
        <v>672</v>
      </c>
      <c r="H22">
        <v>6.7778228258061103E-3</v>
      </c>
      <c r="I22">
        <v>3.9853264746633997E-3</v>
      </c>
      <c r="K22">
        <v>726</v>
      </c>
      <c r="L22">
        <v>5.4410866824453202E-2</v>
      </c>
      <c r="M22">
        <v>2.6850198303917699E-2</v>
      </c>
    </row>
    <row r="23" spans="3:13">
      <c r="C23">
        <v>352</v>
      </c>
      <c r="D23">
        <v>5.0664201972492801E-2</v>
      </c>
      <c r="E23">
        <v>6.3943537319138396E-3</v>
      </c>
      <c r="G23">
        <v>704</v>
      </c>
      <c r="H23">
        <v>2.80629893513666E-3</v>
      </c>
      <c r="I23">
        <v>3.9654152381266398E-3</v>
      </c>
      <c r="K23">
        <v>766</v>
      </c>
      <c r="L23">
        <v>3.88097072203447E-2</v>
      </c>
      <c r="M23">
        <v>2.68792449525352E-2</v>
      </c>
    </row>
    <row r="24" spans="3:13">
      <c r="C24">
        <v>368</v>
      </c>
      <c r="D24">
        <v>5.8868566162242203E-2</v>
      </c>
      <c r="E24">
        <v>6.4398774256597098E-3</v>
      </c>
      <c r="G24">
        <v>736</v>
      </c>
      <c r="H24">
        <v>-8.8430705605552597E-4</v>
      </c>
      <c r="I24">
        <v>3.9632766124328101E-3</v>
      </c>
      <c r="K24">
        <v>806</v>
      </c>
      <c r="L24">
        <v>1.7613441372929299E-2</v>
      </c>
      <c r="M24">
        <v>2.66602299519717E-2</v>
      </c>
    </row>
    <row r="25" spans="3:13">
      <c r="C25">
        <v>384</v>
      </c>
      <c r="D25">
        <v>4.9904840827587497E-2</v>
      </c>
      <c r="E25">
        <v>6.3966258676129402E-3</v>
      </c>
      <c r="K25">
        <v>846</v>
      </c>
      <c r="L25">
        <v>5.6679590871910601E-3</v>
      </c>
      <c r="M25">
        <v>2.7066402237654299E-2</v>
      </c>
    </row>
    <row r="26" spans="3:13">
      <c r="C26">
        <v>400</v>
      </c>
      <c r="D26">
        <v>4.2143786133026599E-2</v>
      </c>
      <c r="E26">
        <v>6.3841316571817599E-3</v>
      </c>
      <c r="K26">
        <v>886</v>
      </c>
      <c r="L26">
        <v>1.19386624210297E-2</v>
      </c>
      <c r="M26">
        <v>2.6958036131752499E-2</v>
      </c>
    </row>
    <row r="27" spans="3:13">
      <c r="C27">
        <v>416</v>
      </c>
      <c r="D27">
        <v>2.0018981861238998E-2</v>
      </c>
      <c r="E27">
        <v>6.4903776832421697E-3</v>
      </c>
      <c r="K27">
        <v>926</v>
      </c>
      <c r="L27">
        <v>1.6376372019967399E-2</v>
      </c>
      <c r="M27">
        <v>2.67312446259634E-2</v>
      </c>
    </row>
    <row r="28" spans="3:13">
      <c r="C28">
        <v>432</v>
      </c>
      <c r="D28">
        <v>9.2478166761722509E-3</v>
      </c>
      <c r="E28">
        <v>6.3735507307927496E-3</v>
      </c>
      <c r="K28">
        <v>966</v>
      </c>
      <c r="L28">
        <v>1.84620860766933E-2</v>
      </c>
      <c r="M28">
        <v>2.6598026439574401E-2</v>
      </c>
    </row>
    <row r="29" spans="3:13">
      <c r="C29">
        <v>448</v>
      </c>
      <c r="D29">
        <v>1.55465677584419E-2</v>
      </c>
      <c r="E29">
        <v>6.3976344666843701E-3</v>
      </c>
      <c r="K29">
        <v>1006</v>
      </c>
      <c r="L29">
        <v>4.01378697058673E-3</v>
      </c>
      <c r="M29">
        <v>2.6905834611205E-2</v>
      </c>
    </row>
    <row r="30" spans="3:13">
      <c r="C30">
        <v>464</v>
      </c>
      <c r="D30">
        <v>1.2957749421850601E-2</v>
      </c>
      <c r="E30">
        <v>6.4722458436267602E-3</v>
      </c>
      <c r="K30">
        <v>1046</v>
      </c>
      <c r="L30">
        <v>-1.3821446398712E-2</v>
      </c>
      <c r="M30">
        <v>2.6837503995034099E-2</v>
      </c>
    </row>
    <row r="31" spans="3:13">
      <c r="C31">
        <v>480</v>
      </c>
      <c r="D31">
        <v>1.0820126717214299E-2</v>
      </c>
      <c r="E31">
        <v>6.47629188045226E-3</v>
      </c>
      <c r="K31">
        <v>1086</v>
      </c>
      <c r="L31">
        <v>2.8400124585954499E-2</v>
      </c>
      <c r="M31">
        <v>2.6849412471938099E-2</v>
      </c>
    </row>
    <row r="32" spans="3:13">
      <c r="C32">
        <v>496</v>
      </c>
      <c r="D32">
        <v>6.5895543409321298E-3</v>
      </c>
      <c r="E32">
        <v>6.3890423773872596E-3</v>
      </c>
      <c r="K32">
        <v>1126</v>
      </c>
      <c r="L32">
        <v>3.9816275535920202E-2</v>
      </c>
      <c r="M32">
        <v>2.6827593204857302E-2</v>
      </c>
    </row>
    <row r="33" spans="3:13">
      <c r="C33">
        <v>512</v>
      </c>
      <c r="D33">
        <v>5.8809704314008197E-3</v>
      </c>
      <c r="E33">
        <v>6.4562807217969798E-3</v>
      </c>
      <c r="K33">
        <v>1166</v>
      </c>
      <c r="L33">
        <v>-2.0272704386320301E-2</v>
      </c>
      <c r="M33">
        <v>2.6962475598173101E-2</v>
      </c>
    </row>
    <row r="34" spans="3:13">
      <c r="C34">
        <v>528</v>
      </c>
      <c r="D34">
        <v>3.2865556569769499E-3</v>
      </c>
      <c r="E34">
        <v>6.3363290266954002E-3</v>
      </c>
      <c r="K34">
        <v>1206</v>
      </c>
      <c r="L34">
        <v>2.3530373760528901E-2</v>
      </c>
      <c r="M34">
        <v>2.6813003339547999E-2</v>
      </c>
    </row>
    <row r="35" spans="3:13">
      <c r="K35">
        <v>1246</v>
      </c>
      <c r="L35">
        <v>-2.1210259752794398E-2</v>
      </c>
      <c r="M35">
        <v>2.6372395293593202E-2</v>
      </c>
    </row>
    <row r="36" spans="3:13">
      <c r="K36">
        <v>1286</v>
      </c>
      <c r="L36">
        <v>4.4966560616867398E-3</v>
      </c>
      <c r="M36">
        <v>2.6456668959522499E-2</v>
      </c>
    </row>
    <row r="37" spans="3:13">
      <c r="K37">
        <v>1326</v>
      </c>
      <c r="L37">
        <v>-2.8699681408326901E-2</v>
      </c>
      <c r="M37">
        <v>2.6541102386429101E-2</v>
      </c>
    </row>
    <row r="38" spans="3:13">
      <c r="K38">
        <v>1366</v>
      </c>
      <c r="L38">
        <v>-1.55576749103117E-2</v>
      </c>
      <c r="M38">
        <v>2.68272879287846E-2</v>
      </c>
    </row>
    <row r="39" spans="3:13">
      <c r="K39">
        <v>1406</v>
      </c>
      <c r="L39">
        <v>1.41822753680871E-2</v>
      </c>
      <c r="M39">
        <v>2.6648484652979199E-2</v>
      </c>
    </row>
    <row r="40" spans="3:13">
      <c r="K40">
        <v>1446</v>
      </c>
      <c r="L40">
        <v>-9.0210862280785502E-3</v>
      </c>
      <c r="M40">
        <v>2.6706885543828801E-2</v>
      </c>
    </row>
    <row r="41" spans="3:13">
      <c r="K41">
        <v>1486</v>
      </c>
      <c r="L41">
        <v>8.8620147823597099E-4</v>
      </c>
      <c r="M41">
        <v>2.7265569126861299E-2</v>
      </c>
    </row>
    <row r="42" spans="3:13">
      <c r="K42">
        <v>1526</v>
      </c>
      <c r="L42">
        <v>-4.8181890766856299E-2</v>
      </c>
      <c r="M42">
        <v>2.6859167004767901E-2</v>
      </c>
    </row>
    <row r="43" spans="3:13">
      <c r="K43">
        <v>1566</v>
      </c>
      <c r="L43">
        <v>3.4733099553050602E-2</v>
      </c>
      <c r="M43">
        <v>2.67128248930282E-2</v>
      </c>
    </row>
    <row r="44" spans="3:13">
      <c r="K44">
        <v>1606</v>
      </c>
      <c r="L44">
        <v>-2.86016425457375E-2</v>
      </c>
      <c r="M44">
        <v>2.6955848440521901E-2</v>
      </c>
    </row>
    <row r="45" spans="3:13">
      <c r="K45">
        <v>1646</v>
      </c>
      <c r="L45">
        <v>-1.43409530420261E-2</v>
      </c>
      <c r="M45">
        <v>2.71381555554021E-2</v>
      </c>
    </row>
    <row r="46" spans="3:13">
      <c r="K46">
        <v>1686</v>
      </c>
      <c r="L46">
        <v>5.6298187116310301E-2</v>
      </c>
      <c r="M46">
        <v>2.6834465575880401E-2</v>
      </c>
    </row>
    <row r="47" spans="3:13">
      <c r="K47">
        <v>1726</v>
      </c>
      <c r="L47">
        <v>-1.9982310615645801E-2</v>
      </c>
      <c r="M47">
        <v>2.6924666181251701E-2</v>
      </c>
    </row>
    <row r="48" spans="3:13">
      <c r="K48">
        <v>1766</v>
      </c>
      <c r="L48">
        <v>-4.8658955856472101E-4</v>
      </c>
      <c r="M48">
        <v>2.6870264187428199E-2</v>
      </c>
    </row>
    <row r="49" spans="11:13">
      <c r="K49">
        <v>1806</v>
      </c>
      <c r="L49">
        <v>2.0942904410578499E-3</v>
      </c>
      <c r="M49">
        <v>2.6906415328374799E-2</v>
      </c>
    </row>
    <row r="50" spans="11:13">
      <c r="K50">
        <v>1846</v>
      </c>
      <c r="L50">
        <v>-8.8890631433918704E-3</v>
      </c>
      <c r="M50">
        <v>2.6741066814873898E-2</v>
      </c>
    </row>
    <row r="51" spans="11:13">
      <c r="K51">
        <v>1886</v>
      </c>
      <c r="L51">
        <v>1.6590975008292999E-2</v>
      </c>
      <c r="M51">
        <v>2.6746946399047698E-2</v>
      </c>
    </row>
    <row r="52" spans="11:13">
      <c r="K52">
        <v>1926</v>
      </c>
      <c r="L52">
        <v>-1.28997623234608E-2</v>
      </c>
      <c r="M52">
        <v>2.6797484501418101E-2</v>
      </c>
    </row>
    <row r="53" spans="11:13">
      <c r="K53">
        <v>1966</v>
      </c>
      <c r="L53">
        <v>-4.5747226603176101E-2</v>
      </c>
      <c r="M53">
        <v>2.6735983448105901E-2</v>
      </c>
    </row>
    <row r="54" spans="11:13">
      <c r="K54">
        <v>2006</v>
      </c>
      <c r="L54">
        <v>-2.1323958567604901E-2</v>
      </c>
      <c r="M54">
        <v>2.67305972798249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77B89-F86A-A14F-8E8F-43BCFBDF9F70}">
  <dimension ref="A1:AZ78"/>
  <sheetViews>
    <sheetView workbookViewId="0">
      <selection activeCell="H2" sqref="H2:J3"/>
    </sheetView>
  </sheetViews>
  <sheetFormatPr baseColWidth="10" defaultRowHeight="16"/>
  <cols>
    <col min="3" max="3" width="26.5" customWidth="1"/>
    <col min="4" max="4" width="15.83203125" customWidth="1"/>
    <col min="5" max="6" width="14.83203125" customWidth="1"/>
    <col min="8" max="8" width="13.83203125" customWidth="1"/>
    <col min="9" max="9" width="15.83203125" customWidth="1"/>
    <col min="11" max="11" width="10.33203125" customWidth="1"/>
    <col min="12" max="12" width="16.6640625" customWidth="1"/>
    <col min="14" max="14" width="11.1640625" customWidth="1"/>
    <col min="15" max="15" width="15.83203125" customWidth="1"/>
    <col min="16" max="16" width="16.5" customWidth="1"/>
    <col min="18" max="18" width="22.1640625" customWidth="1"/>
    <col min="19" max="19" width="11" customWidth="1"/>
    <col min="25" max="25" width="12.5" customWidth="1"/>
    <col min="26" max="26" width="8.83203125" customWidth="1"/>
    <col min="27" max="27" width="6.6640625" customWidth="1"/>
  </cols>
  <sheetData>
    <row r="1" spans="1:52">
      <c r="A1" s="2" t="s">
        <v>48</v>
      </c>
      <c r="B1" s="1"/>
      <c r="R1" s="1" t="s">
        <v>45</v>
      </c>
      <c r="AL1" s="1"/>
    </row>
    <row r="2" spans="1:52">
      <c r="A2" s="2" t="s">
        <v>11</v>
      </c>
      <c r="B2" s="2" t="s">
        <v>5</v>
      </c>
      <c r="C2" s="2"/>
      <c r="D2" s="2"/>
      <c r="E2" s="2" t="s">
        <v>6</v>
      </c>
      <c r="F2" s="2"/>
      <c r="G2" s="2"/>
      <c r="H2" s="2" t="s">
        <v>7</v>
      </c>
      <c r="I2" s="2"/>
      <c r="J2" s="2"/>
      <c r="K2" s="2" t="s">
        <v>8</v>
      </c>
      <c r="L2" s="2"/>
      <c r="M2" s="2"/>
      <c r="N2" s="2" t="s">
        <v>9</v>
      </c>
      <c r="R2" s="2" t="s">
        <v>47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</row>
    <row r="3" spans="1:52">
      <c r="B3" s="2" t="s">
        <v>3</v>
      </c>
      <c r="C3" s="2" t="s">
        <v>4</v>
      </c>
      <c r="D3" s="2" t="s">
        <v>10</v>
      </c>
      <c r="E3" s="2" t="s">
        <v>3</v>
      </c>
      <c r="F3" s="2" t="s">
        <v>4</v>
      </c>
      <c r="G3" s="2" t="s">
        <v>10</v>
      </c>
      <c r="H3" s="2" t="s">
        <v>3</v>
      </c>
      <c r="I3" s="2" t="s">
        <v>4</v>
      </c>
      <c r="J3" s="2" t="s">
        <v>10</v>
      </c>
      <c r="K3" s="2" t="s">
        <v>3</v>
      </c>
      <c r="L3" s="2" t="s">
        <v>4</v>
      </c>
      <c r="M3" s="2" t="s">
        <v>10</v>
      </c>
      <c r="N3" s="2" t="s">
        <v>3</v>
      </c>
      <c r="O3" s="2" t="s">
        <v>4</v>
      </c>
      <c r="P3" s="2" t="s">
        <v>10</v>
      </c>
      <c r="R3" s="2" t="s">
        <v>14</v>
      </c>
      <c r="S3" s="2" t="s">
        <v>46</v>
      </c>
      <c r="T3" s="2" t="s">
        <v>10</v>
      </c>
      <c r="U3" s="2" t="s">
        <v>8</v>
      </c>
      <c r="V3" s="2" t="s">
        <v>10</v>
      </c>
      <c r="W3" s="2" t="s">
        <v>7</v>
      </c>
      <c r="X3" s="2" t="s">
        <v>10</v>
      </c>
      <c r="Y3" s="2" t="s">
        <v>6</v>
      </c>
      <c r="Z3" s="2" t="s">
        <v>10</v>
      </c>
      <c r="AA3" s="2" t="s">
        <v>5</v>
      </c>
      <c r="AB3" s="2" t="s">
        <v>10</v>
      </c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>
      <c r="B4">
        <v>0</v>
      </c>
      <c r="C4">
        <v>1.0696894130697501</v>
      </c>
      <c r="D4">
        <v>8.8187739726375107E-3</v>
      </c>
      <c r="E4">
        <v>500</v>
      </c>
      <c r="F4">
        <v>0.877270654164089</v>
      </c>
      <c r="G4">
        <v>2.1172979503234199E-2</v>
      </c>
      <c r="H4">
        <v>126</v>
      </c>
      <c r="I4">
        <v>0.65014594583732099</v>
      </c>
      <c r="J4">
        <v>6.1806287891895698E-2</v>
      </c>
      <c r="K4">
        <v>46</v>
      </c>
      <c r="L4">
        <v>0.74249064734638204</v>
      </c>
      <c r="M4">
        <v>2.6618508800617099E-2</v>
      </c>
      <c r="N4">
        <v>10</v>
      </c>
      <c r="O4">
        <v>0.88820810017874496</v>
      </c>
      <c r="P4">
        <v>1.13182049493766E-2</v>
      </c>
      <c r="R4" s="2" t="s">
        <v>16</v>
      </c>
      <c r="S4">
        <v>71.512200000000007</v>
      </c>
      <c r="T4">
        <v>4.1296999999999997</v>
      </c>
      <c r="U4">
        <v>250.43129999999999</v>
      </c>
      <c r="V4">
        <v>35.254600000000003</v>
      </c>
      <c r="W4">
        <v>511.65019999999998</v>
      </c>
      <c r="X4">
        <v>85.658900000000003</v>
      </c>
      <c r="Y4">
        <v>6830</v>
      </c>
      <c r="Z4">
        <v>1370</v>
      </c>
      <c r="AA4">
        <v>13300</v>
      </c>
      <c r="AB4">
        <v>542</v>
      </c>
    </row>
    <row r="5" spans="1:52">
      <c r="B5">
        <v>300</v>
      </c>
      <c r="C5">
        <v>0.96095832637063106</v>
      </c>
      <c r="D5">
        <v>8.9767385140407299E-3</v>
      </c>
      <c r="E5">
        <v>1000</v>
      </c>
      <c r="F5">
        <v>0.75438958496641895</v>
      </c>
      <c r="G5">
        <v>2.0993145964045098E-2</v>
      </c>
      <c r="H5">
        <v>246</v>
      </c>
      <c r="I5">
        <v>0.493971466480222</v>
      </c>
      <c r="J5">
        <v>6.2117585349634602E-2</v>
      </c>
      <c r="K5">
        <v>86</v>
      </c>
      <c r="L5">
        <v>0.53987123873446097</v>
      </c>
      <c r="M5">
        <v>2.6604942475196999E-2</v>
      </c>
      <c r="N5">
        <v>14</v>
      </c>
      <c r="O5">
        <v>0.681794762410872</v>
      </c>
      <c r="P5">
        <v>1.1393986639884701E-2</v>
      </c>
      <c r="R5" s="2" t="s">
        <v>17</v>
      </c>
      <c r="S5">
        <v>63.560499999999998</v>
      </c>
      <c r="T5">
        <v>3.4514999999999998</v>
      </c>
      <c r="U5">
        <v>247.55289999999999</v>
      </c>
      <c r="V5">
        <v>22.661300000000001</v>
      </c>
      <c r="W5">
        <v>346.6465</v>
      </c>
      <c r="X5">
        <v>45.618400000000001</v>
      </c>
      <c r="Y5">
        <v>5850</v>
      </c>
      <c r="Z5">
        <v>1460</v>
      </c>
      <c r="AA5">
        <v>10500</v>
      </c>
      <c r="AB5">
        <v>268</v>
      </c>
    </row>
    <row r="6" spans="1:52">
      <c r="B6">
        <v>600</v>
      </c>
      <c r="C6">
        <v>0.91758690789822805</v>
      </c>
      <c r="D6">
        <v>8.7441043816708398E-3</v>
      </c>
      <c r="E6">
        <v>1500</v>
      </c>
      <c r="F6">
        <v>0.592336942755462</v>
      </c>
      <c r="G6">
        <v>2.10491949842267E-2</v>
      </c>
      <c r="H6">
        <v>366</v>
      </c>
      <c r="I6">
        <v>0.190969803819075</v>
      </c>
      <c r="J6">
        <v>6.1765684860414401E-2</v>
      </c>
      <c r="K6">
        <v>126</v>
      </c>
      <c r="L6">
        <v>0.54621083160597395</v>
      </c>
      <c r="M6">
        <v>2.6585471128444099E-2</v>
      </c>
      <c r="N6">
        <v>18</v>
      </c>
      <c r="O6">
        <v>0.81285569300860405</v>
      </c>
      <c r="P6">
        <v>1.1369315851197799E-2</v>
      </c>
      <c r="R6" s="2" t="s">
        <v>18</v>
      </c>
      <c r="S6">
        <v>73.304900000000004</v>
      </c>
      <c r="T6">
        <v>4.0906000000000002</v>
      </c>
      <c r="U6">
        <v>167.4118</v>
      </c>
      <c r="V6">
        <v>9.6318000000000001</v>
      </c>
      <c r="W6">
        <v>300.93150000000003</v>
      </c>
      <c r="X6">
        <v>53.875599999999999</v>
      </c>
      <c r="Y6">
        <v>3390</v>
      </c>
      <c r="Z6">
        <v>222</v>
      </c>
      <c r="AA6">
        <v>6930</v>
      </c>
      <c r="AB6">
        <v>109</v>
      </c>
    </row>
    <row r="7" spans="1:52">
      <c r="B7">
        <v>900</v>
      </c>
      <c r="C7">
        <v>0.863377798820124</v>
      </c>
      <c r="D7">
        <v>8.8190230227472299E-3</v>
      </c>
      <c r="H7">
        <v>486</v>
      </c>
      <c r="I7">
        <v>0.25431744009204099</v>
      </c>
      <c r="J7">
        <v>6.2811119078246005E-2</v>
      </c>
      <c r="K7">
        <v>166</v>
      </c>
      <c r="L7">
        <v>0.39424524562313501</v>
      </c>
      <c r="M7">
        <v>2.6696999411035201E-2</v>
      </c>
      <c r="N7">
        <v>22</v>
      </c>
      <c r="O7">
        <v>0.64792693015372205</v>
      </c>
      <c r="P7">
        <v>1.13107029773961E-2</v>
      </c>
    </row>
    <row r="8" spans="1:52">
      <c r="B8">
        <v>1200</v>
      </c>
      <c r="C8">
        <v>0.85700963142431497</v>
      </c>
      <c r="D8">
        <v>8.9116041904608607E-3</v>
      </c>
      <c r="H8">
        <v>606</v>
      </c>
      <c r="I8">
        <v>0.135534888295016</v>
      </c>
      <c r="J8">
        <v>6.2428784781307103E-2</v>
      </c>
      <c r="K8">
        <v>206</v>
      </c>
      <c r="L8">
        <v>0.34358655070073801</v>
      </c>
      <c r="M8">
        <v>2.6441389461253201E-2</v>
      </c>
      <c r="N8">
        <v>26</v>
      </c>
      <c r="O8">
        <v>0.74225084081526704</v>
      </c>
      <c r="P8">
        <v>1.12906142264584E-2</v>
      </c>
    </row>
    <row r="9" spans="1:52">
      <c r="B9">
        <v>1500</v>
      </c>
      <c r="C9">
        <v>0.79787679116031096</v>
      </c>
      <c r="D9">
        <v>8.9238546639519595E-3</v>
      </c>
      <c r="H9">
        <v>726</v>
      </c>
      <c r="I9">
        <v>0.20837482660562301</v>
      </c>
      <c r="J9">
        <v>6.2242748894362203E-2</v>
      </c>
      <c r="K9">
        <v>246</v>
      </c>
      <c r="L9">
        <v>0.17074070787458601</v>
      </c>
      <c r="M9">
        <v>2.6482245668200802E-2</v>
      </c>
      <c r="N9">
        <v>30</v>
      </c>
      <c r="O9">
        <v>0.68676076511675499</v>
      </c>
      <c r="P9">
        <v>1.1292403939785201E-2</v>
      </c>
    </row>
    <row r="10" spans="1:52">
      <c r="H10">
        <v>846</v>
      </c>
      <c r="I10">
        <v>-4.6012476580873799E-3</v>
      </c>
      <c r="J10">
        <v>6.1862490348705702E-2</v>
      </c>
      <c r="K10">
        <v>286</v>
      </c>
      <c r="L10">
        <v>0.12086548586610101</v>
      </c>
      <c r="M10">
        <v>2.6383252878868699E-2</v>
      </c>
      <c r="N10">
        <v>34</v>
      </c>
      <c r="O10">
        <v>0.70911793816137303</v>
      </c>
      <c r="P10">
        <v>1.11655141182272E-2</v>
      </c>
    </row>
    <row r="11" spans="1:52">
      <c r="H11">
        <v>966</v>
      </c>
      <c r="I11">
        <v>1.6085447572988801E-2</v>
      </c>
      <c r="J11">
        <v>6.2153104268219801E-2</v>
      </c>
      <c r="K11">
        <v>326</v>
      </c>
      <c r="L11">
        <v>0.112262402908506</v>
      </c>
      <c r="M11">
        <v>2.6355523637401599E-2</v>
      </c>
      <c r="N11">
        <v>38</v>
      </c>
      <c r="O11">
        <v>0.68051162979134705</v>
      </c>
      <c r="P11">
        <v>1.1359213673720401E-2</v>
      </c>
    </row>
    <row r="12" spans="1:52">
      <c r="H12">
        <v>1086</v>
      </c>
      <c r="I12">
        <v>1.661165219038E-3</v>
      </c>
      <c r="J12">
        <v>6.16013946130234E-2</v>
      </c>
      <c r="K12">
        <v>366</v>
      </c>
      <c r="L12">
        <v>9.3738533968298302E-2</v>
      </c>
      <c r="M12">
        <v>2.6345390940078501E-2</v>
      </c>
      <c r="N12">
        <v>42</v>
      </c>
      <c r="O12">
        <v>0.68134325485824099</v>
      </c>
      <c r="P12">
        <v>1.1389706359115801E-2</v>
      </c>
    </row>
    <row r="13" spans="1:52">
      <c r="H13">
        <v>1206</v>
      </c>
      <c r="I13">
        <v>-3.91702825778674E-2</v>
      </c>
      <c r="J13">
        <v>6.1659980694923497E-2</v>
      </c>
      <c r="K13">
        <v>406</v>
      </c>
      <c r="L13">
        <v>4.7945036991730298E-2</v>
      </c>
      <c r="M13">
        <v>2.6592659792358499E-2</v>
      </c>
      <c r="N13">
        <v>46</v>
      </c>
      <c r="O13">
        <v>0.643605220932009</v>
      </c>
      <c r="P13">
        <v>1.12517693027353E-2</v>
      </c>
    </row>
    <row r="14" spans="1:52">
      <c r="H14">
        <v>1326</v>
      </c>
      <c r="I14">
        <v>4.8641196704544802E-3</v>
      </c>
      <c r="J14">
        <v>6.2311352078640803E-2</v>
      </c>
      <c r="K14">
        <v>446</v>
      </c>
      <c r="L14">
        <v>6.4809938963091701E-2</v>
      </c>
      <c r="M14">
        <v>2.6819252597309998E-2</v>
      </c>
      <c r="N14">
        <v>50</v>
      </c>
      <c r="O14">
        <v>0.56944596049528196</v>
      </c>
      <c r="P14">
        <v>1.1357204317286001E-2</v>
      </c>
      <c r="U14" s="9"/>
      <c r="V14" s="9"/>
    </row>
    <row r="15" spans="1:52">
      <c r="H15">
        <v>1446</v>
      </c>
      <c r="I15">
        <v>3.2905353802649702E-2</v>
      </c>
      <c r="J15">
        <v>6.20487482269017E-2</v>
      </c>
      <c r="K15">
        <v>486</v>
      </c>
      <c r="L15">
        <v>6.1712578282867303E-3</v>
      </c>
      <c r="M15">
        <v>2.6330221728415801E-2</v>
      </c>
      <c r="N15">
        <v>54</v>
      </c>
      <c r="O15">
        <v>0.52633189451347795</v>
      </c>
      <c r="P15">
        <v>1.1399641303382699E-2</v>
      </c>
    </row>
    <row r="16" spans="1:52">
      <c r="K16">
        <v>526</v>
      </c>
      <c r="L16">
        <v>5.7022330044053098E-2</v>
      </c>
      <c r="M16">
        <v>2.6519663841028201E-2</v>
      </c>
      <c r="N16">
        <v>58</v>
      </c>
      <c r="O16">
        <v>0.56428056724383902</v>
      </c>
      <c r="P16">
        <v>1.1356904793621199E-2</v>
      </c>
    </row>
    <row r="17" spans="11:16">
      <c r="K17">
        <v>566</v>
      </c>
      <c r="L17">
        <v>5.6051535475812798E-2</v>
      </c>
      <c r="M17">
        <v>2.6693147466414501E-2</v>
      </c>
      <c r="N17">
        <v>62</v>
      </c>
      <c r="O17">
        <v>0.46548368193992401</v>
      </c>
      <c r="P17">
        <v>1.14649182161828E-2</v>
      </c>
    </row>
    <row r="18" spans="11:16">
      <c r="K18">
        <v>606</v>
      </c>
      <c r="L18">
        <v>5.26841835125859E-2</v>
      </c>
      <c r="M18">
        <v>2.6248849289603401E-2</v>
      </c>
      <c r="N18">
        <v>66</v>
      </c>
      <c r="O18">
        <v>0.47643543856463699</v>
      </c>
      <c r="P18">
        <v>1.1395707555074E-2</v>
      </c>
    </row>
    <row r="19" spans="11:16">
      <c r="K19">
        <v>646</v>
      </c>
      <c r="L19">
        <v>3.8402821926110303E-2</v>
      </c>
      <c r="M19">
        <v>2.6500891965157002E-2</v>
      </c>
      <c r="N19">
        <v>70</v>
      </c>
      <c r="O19">
        <v>0.35028319581719403</v>
      </c>
      <c r="P19">
        <v>1.13068886553137E-2</v>
      </c>
    </row>
    <row r="20" spans="11:16">
      <c r="K20">
        <v>686</v>
      </c>
      <c r="L20">
        <v>3.1553041046903103E-2</v>
      </c>
      <c r="M20">
        <v>2.6737883748341899E-2</v>
      </c>
      <c r="N20">
        <v>74</v>
      </c>
      <c r="O20">
        <v>0.36817439609105301</v>
      </c>
      <c r="P20">
        <v>1.1387719056131E-2</v>
      </c>
    </row>
    <row r="21" spans="11:16">
      <c r="K21">
        <v>726</v>
      </c>
      <c r="L21">
        <v>4.3790675263403599E-2</v>
      </c>
      <c r="M21">
        <v>2.6358400723516001E-2</v>
      </c>
      <c r="N21">
        <v>78</v>
      </c>
      <c r="O21">
        <v>0.36182159932774099</v>
      </c>
      <c r="P21">
        <v>1.1373721511402601E-2</v>
      </c>
    </row>
    <row r="22" spans="11:16">
      <c r="K22">
        <v>766</v>
      </c>
      <c r="L22">
        <v>2.7620661966767601E-2</v>
      </c>
      <c r="M22">
        <v>2.6731403666379602E-2</v>
      </c>
      <c r="N22">
        <v>82</v>
      </c>
      <c r="O22">
        <v>0.37291845318675598</v>
      </c>
      <c r="P22">
        <v>1.13196568816423E-2</v>
      </c>
    </row>
    <row r="23" spans="11:16">
      <c r="K23">
        <v>806</v>
      </c>
      <c r="L23">
        <v>1.59798469802424E-2</v>
      </c>
      <c r="M23">
        <v>2.6251601592933601E-2</v>
      </c>
      <c r="N23">
        <v>86</v>
      </c>
      <c r="O23">
        <v>0.35598646090391001</v>
      </c>
      <c r="P23">
        <v>1.1418140611302099E-2</v>
      </c>
    </row>
    <row r="24" spans="11:16">
      <c r="K24">
        <v>846</v>
      </c>
      <c r="L24">
        <v>1.1757669317138801E-3</v>
      </c>
      <c r="M24">
        <v>2.71247683061881E-2</v>
      </c>
      <c r="N24">
        <v>90</v>
      </c>
      <c r="O24">
        <v>0.42942250246109098</v>
      </c>
      <c r="P24">
        <v>1.12078483730543E-2</v>
      </c>
    </row>
    <row r="25" spans="11:16">
      <c r="K25">
        <v>886</v>
      </c>
      <c r="L25">
        <v>1.3799481144471701E-2</v>
      </c>
      <c r="M25">
        <v>2.62416171081301E-2</v>
      </c>
      <c r="N25">
        <v>94</v>
      </c>
      <c r="O25">
        <v>0.28997610981299399</v>
      </c>
      <c r="P25">
        <v>1.1384489642639301E-2</v>
      </c>
    </row>
    <row r="26" spans="11:16">
      <c r="K26">
        <v>926</v>
      </c>
      <c r="L26">
        <v>2.2254216222617501E-2</v>
      </c>
      <c r="M26">
        <v>2.6552482480295701E-2</v>
      </c>
      <c r="N26">
        <v>98</v>
      </c>
      <c r="O26">
        <v>0.299352685349555</v>
      </c>
      <c r="P26">
        <v>1.1336021903187001E-2</v>
      </c>
    </row>
    <row r="27" spans="11:16">
      <c r="K27">
        <v>966</v>
      </c>
      <c r="L27">
        <v>1.4454625618313901E-2</v>
      </c>
      <c r="M27">
        <v>2.65631575347158E-2</v>
      </c>
      <c r="N27">
        <v>102</v>
      </c>
      <c r="O27">
        <v>0.23658010133857099</v>
      </c>
      <c r="P27">
        <v>1.1336747623618E-2</v>
      </c>
    </row>
    <row r="28" spans="11:16">
      <c r="K28">
        <v>1006</v>
      </c>
      <c r="L28">
        <v>4.2218628305953597E-3</v>
      </c>
      <c r="M28">
        <v>2.6333174998550101E-2</v>
      </c>
      <c r="N28">
        <v>106</v>
      </c>
      <c r="O28">
        <v>0.21516960114404199</v>
      </c>
      <c r="P28">
        <v>1.1252583423766199E-2</v>
      </c>
    </row>
    <row r="29" spans="11:16">
      <c r="K29">
        <v>1046</v>
      </c>
      <c r="L29">
        <v>-1.0570693842627E-2</v>
      </c>
      <c r="M29">
        <v>2.6498648293461099E-2</v>
      </c>
      <c r="N29">
        <v>110</v>
      </c>
      <c r="O29">
        <v>0.231701250751678</v>
      </c>
      <c r="P29">
        <v>1.13166118772885E-2</v>
      </c>
    </row>
    <row r="30" spans="11:16">
      <c r="K30">
        <v>1086</v>
      </c>
      <c r="L30">
        <v>1.8611640764411599E-2</v>
      </c>
      <c r="M30">
        <v>2.6294211061622701E-2</v>
      </c>
      <c r="N30">
        <v>114</v>
      </c>
      <c r="O30">
        <v>0.22977453723142399</v>
      </c>
      <c r="P30">
        <v>1.1293597210256599E-2</v>
      </c>
    </row>
    <row r="31" spans="11:16">
      <c r="K31">
        <v>1126</v>
      </c>
      <c r="L31">
        <v>4.26101052068125E-2</v>
      </c>
      <c r="M31">
        <v>2.6669406350891101E-2</v>
      </c>
      <c r="N31">
        <v>118</v>
      </c>
      <c r="O31">
        <v>0.21093572972405</v>
      </c>
      <c r="P31">
        <v>1.1362676596340399E-2</v>
      </c>
    </row>
    <row r="32" spans="11:16">
      <c r="K32">
        <v>1166</v>
      </c>
      <c r="L32">
        <v>-2.814394279995E-2</v>
      </c>
      <c r="M32">
        <v>2.6753331228632E-2</v>
      </c>
      <c r="N32">
        <v>122</v>
      </c>
      <c r="O32">
        <v>0.233726285061996</v>
      </c>
      <c r="P32">
        <v>1.1379543150030201E-2</v>
      </c>
    </row>
    <row r="33" spans="11:35">
      <c r="K33">
        <v>1206</v>
      </c>
      <c r="L33">
        <v>1.50414938761631E-2</v>
      </c>
      <c r="M33">
        <v>2.64395321780851E-2</v>
      </c>
      <c r="N33">
        <v>126</v>
      </c>
      <c r="O33">
        <v>0.196800217670029</v>
      </c>
      <c r="P33">
        <v>1.1213056066518399E-2</v>
      </c>
    </row>
    <row r="34" spans="11:35">
      <c r="K34">
        <v>1246</v>
      </c>
      <c r="L34">
        <v>-1.41538623981516E-2</v>
      </c>
      <c r="M34">
        <v>2.6250418726301499E-2</v>
      </c>
      <c r="N34">
        <v>130</v>
      </c>
      <c r="O34">
        <v>0.20163109647719701</v>
      </c>
      <c r="P34">
        <v>1.1366791514690999E-2</v>
      </c>
    </row>
    <row r="35" spans="11:35">
      <c r="K35">
        <v>1286</v>
      </c>
      <c r="L35">
        <v>8.7459074457659196E-3</v>
      </c>
      <c r="M35">
        <v>2.69248204549313E-2</v>
      </c>
      <c r="N35">
        <v>134</v>
      </c>
      <c r="O35">
        <v>0.17352080442194801</v>
      </c>
      <c r="P35">
        <v>1.1370149729671699E-2</v>
      </c>
    </row>
    <row r="36" spans="11:35">
      <c r="K36">
        <v>1326</v>
      </c>
      <c r="L36">
        <v>-3.1107292595494902E-2</v>
      </c>
      <c r="M36">
        <v>2.6805905084902E-2</v>
      </c>
      <c r="N36">
        <v>138</v>
      </c>
      <c r="O36">
        <v>0.20361575729245099</v>
      </c>
      <c r="P36">
        <v>1.1296568688688001E-2</v>
      </c>
    </row>
    <row r="37" spans="11:35">
      <c r="K37">
        <v>1366</v>
      </c>
      <c r="L37">
        <v>-6.2552742658749704E-3</v>
      </c>
      <c r="M37">
        <v>2.6531737313506699E-2</v>
      </c>
      <c r="N37">
        <v>142</v>
      </c>
      <c r="O37">
        <v>0.133534102663041</v>
      </c>
      <c r="P37">
        <v>1.1231552680130799E-2</v>
      </c>
    </row>
    <row r="38" spans="11:35">
      <c r="K38">
        <v>1406</v>
      </c>
      <c r="L38">
        <v>2.5004504051316202E-2</v>
      </c>
      <c r="M38">
        <v>2.6370528853868501E-2</v>
      </c>
      <c r="N38">
        <v>146</v>
      </c>
      <c r="O38">
        <v>0.10107331774232001</v>
      </c>
      <c r="P38">
        <v>1.12402097121851E-2</v>
      </c>
    </row>
    <row r="39" spans="11:35">
      <c r="K39">
        <v>1446</v>
      </c>
      <c r="L39">
        <v>-1.23429646572448E-3</v>
      </c>
      <c r="M39">
        <v>2.6605893567710901E-2</v>
      </c>
      <c r="N39">
        <v>150</v>
      </c>
      <c r="O39">
        <v>0.18862999316072601</v>
      </c>
      <c r="P39">
        <v>1.13946147127745E-2</v>
      </c>
      <c r="AF39" s="4"/>
      <c r="AI39" s="4"/>
    </row>
    <row r="40" spans="11:35">
      <c r="K40">
        <v>1486</v>
      </c>
      <c r="L40">
        <v>5.6460382701539096E-3</v>
      </c>
      <c r="M40">
        <v>2.6655374593141899E-2</v>
      </c>
      <c r="N40">
        <v>154</v>
      </c>
      <c r="O40">
        <v>0.16554064937209501</v>
      </c>
      <c r="P40">
        <v>1.13660605335697E-2</v>
      </c>
    </row>
    <row r="41" spans="11:35">
      <c r="N41">
        <v>158</v>
      </c>
      <c r="O41">
        <v>0.13006457749352901</v>
      </c>
      <c r="P41">
        <v>1.12632927820731E-2</v>
      </c>
    </row>
    <row r="42" spans="11:35">
      <c r="N42">
        <v>162</v>
      </c>
      <c r="O42">
        <v>7.6156029533017505E-2</v>
      </c>
      <c r="P42">
        <v>1.13297971425519E-2</v>
      </c>
    </row>
    <row r="43" spans="11:35">
      <c r="N43">
        <v>166</v>
      </c>
      <c r="O43">
        <v>7.5983857399519905E-2</v>
      </c>
      <c r="P43">
        <v>1.12942639364551E-2</v>
      </c>
    </row>
    <row r="44" spans="11:35">
      <c r="N44">
        <v>170</v>
      </c>
      <c r="O44">
        <v>9.16714631491478E-2</v>
      </c>
      <c r="P44">
        <v>1.1228504350341501E-2</v>
      </c>
    </row>
    <row r="45" spans="11:35">
      <c r="N45">
        <v>174</v>
      </c>
      <c r="O45">
        <v>1.12685996097487E-2</v>
      </c>
      <c r="P45">
        <v>1.14526715831347E-2</v>
      </c>
    </row>
    <row r="46" spans="11:35">
      <c r="N46">
        <v>178</v>
      </c>
      <c r="O46">
        <v>9.9177660529361306E-2</v>
      </c>
      <c r="P46">
        <v>1.1321676583567799E-2</v>
      </c>
    </row>
    <row r="47" spans="11:35">
      <c r="N47">
        <v>182</v>
      </c>
      <c r="O47">
        <v>8.0056511601676705E-2</v>
      </c>
      <c r="P47">
        <v>1.13460086771062E-2</v>
      </c>
    </row>
    <row r="48" spans="11:35">
      <c r="N48">
        <v>186</v>
      </c>
      <c r="O48">
        <v>9.5824266316508006E-2</v>
      </c>
      <c r="P48">
        <v>1.14189000616951E-2</v>
      </c>
    </row>
    <row r="49" spans="14:16">
      <c r="N49">
        <v>190</v>
      </c>
      <c r="O49">
        <v>3.2336302470070001E-2</v>
      </c>
      <c r="P49">
        <v>1.12876731002722E-2</v>
      </c>
    </row>
    <row r="50" spans="14:16">
      <c r="N50">
        <v>194</v>
      </c>
      <c r="O50">
        <v>0.144038256164159</v>
      </c>
      <c r="P50">
        <v>1.1158739764485301E-2</v>
      </c>
    </row>
    <row r="51" spans="14:16">
      <c r="N51">
        <v>198</v>
      </c>
      <c r="O51">
        <v>9.01572548887217E-2</v>
      </c>
      <c r="P51">
        <v>1.13886296775871E-2</v>
      </c>
    </row>
    <row r="52" spans="14:16">
      <c r="N52">
        <v>202</v>
      </c>
      <c r="O52">
        <v>6.6549359454285403E-2</v>
      </c>
      <c r="P52">
        <v>1.1294118450089799E-2</v>
      </c>
    </row>
    <row r="53" spans="14:16">
      <c r="N53">
        <v>206</v>
      </c>
      <c r="O53">
        <v>2.2877891818848702E-2</v>
      </c>
      <c r="P53">
        <v>1.13265555852631E-2</v>
      </c>
    </row>
    <row r="54" spans="14:16">
      <c r="N54">
        <v>210</v>
      </c>
      <c r="O54">
        <v>3.8246180685068798E-2</v>
      </c>
      <c r="P54">
        <v>1.13233911510738E-2</v>
      </c>
    </row>
    <row r="55" spans="14:16">
      <c r="N55">
        <v>214</v>
      </c>
      <c r="O55">
        <v>2.9352909945766201E-2</v>
      </c>
      <c r="P55">
        <v>1.1468022991706199E-2</v>
      </c>
    </row>
    <row r="56" spans="14:16">
      <c r="N56">
        <v>218</v>
      </c>
      <c r="O56">
        <v>7.76108736430558E-2</v>
      </c>
      <c r="P56">
        <v>1.14142413985759E-2</v>
      </c>
    </row>
    <row r="57" spans="14:16">
      <c r="N57">
        <v>222</v>
      </c>
      <c r="O57">
        <v>9.0877861328456502E-2</v>
      </c>
      <c r="P57">
        <v>1.1399756968978301E-2</v>
      </c>
    </row>
    <row r="58" spans="14:16">
      <c r="N58">
        <v>226</v>
      </c>
      <c r="O58">
        <v>6.9289478798108206E-2</v>
      </c>
      <c r="P58">
        <v>1.1313997431170401E-2</v>
      </c>
    </row>
    <row r="59" spans="14:16">
      <c r="N59">
        <v>230</v>
      </c>
      <c r="O59">
        <v>1.2524334611673901E-2</v>
      </c>
      <c r="P59">
        <v>1.12810147211648E-2</v>
      </c>
    </row>
    <row r="60" spans="14:16">
      <c r="N60">
        <v>234</v>
      </c>
      <c r="O60">
        <v>6.8163976533704998E-2</v>
      </c>
      <c r="P60">
        <v>1.1461229538428101E-2</v>
      </c>
    </row>
    <row r="61" spans="14:16">
      <c r="N61">
        <v>238</v>
      </c>
      <c r="O61">
        <v>6.3754103120719802E-2</v>
      </c>
      <c r="P61">
        <v>1.13053467172758E-2</v>
      </c>
    </row>
    <row r="62" spans="14:16">
      <c r="N62">
        <v>242</v>
      </c>
      <c r="O62">
        <v>2.4090477955340899E-2</v>
      </c>
      <c r="P62">
        <v>1.1352709119604801E-2</v>
      </c>
    </row>
    <row r="63" spans="14:16">
      <c r="N63">
        <v>246</v>
      </c>
      <c r="O63">
        <v>8.6033971809165999E-2</v>
      </c>
      <c r="P63">
        <v>1.12915878517445E-2</v>
      </c>
    </row>
    <row r="64" spans="14:16">
      <c r="N64">
        <v>250</v>
      </c>
      <c r="O64">
        <v>4.1433955709727598E-2</v>
      </c>
      <c r="P64">
        <v>1.14184933767628E-2</v>
      </c>
    </row>
    <row r="65" spans="14:16">
      <c r="N65">
        <v>254</v>
      </c>
      <c r="O65">
        <v>3.82268142636999E-2</v>
      </c>
      <c r="P65">
        <v>1.12967135508153E-2</v>
      </c>
    </row>
    <row r="66" spans="14:16">
      <c r="N66">
        <v>258</v>
      </c>
      <c r="O66">
        <v>7.1521262699534502E-2</v>
      </c>
      <c r="P66">
        <v>1.1356964281221399E-2</v>
      </c>
    </row>
    <row r="67" spans="14:16">
      <c r="N67">
        <v>262</v>
      </c>
      <c r="O67">
        <v>4.1172184263956899E-2</v>
      </c>
      <c r="P67">
        <v>1.1213876644540899E-2</v>
      </c>
    </row>
    <row r="68" spans="14:16">
      <c r="N68">
        <v>266</v>
      </c>
      <c r="O68">
        <v>4.0346223828750201E-2</v>
      </c>
      <c r="P68">
        <v>1.1294187073876499E-2</v>
      </c>
    </row>
    <row r="69" spans="14:16">
      <c r="N69">
        <v>270</v>
      </c>
      <c r="O69">
        <v>-2.81943620154215E-3</v>
      </c>
      <c r="P69">
        <v>1.13557679350533E-2</v>
      </c>
    </row>
    <row r="70" spans="14:16">
      <c r="N70">
        <v>274</v>
      </c>
      <c r="O70">
        <v>3.8192356304437097E-2</v>
      </c>
      <c r="P70">
        <v>1.1354222984372501E-2</v>
      </c>
    </row>
    <row r="71" spans="14:16">
      <c r="N71">
        <v>278</v>
      </c>
      <c r="O71">
        <v>1.45591638160726E-2</v>
      </c>
      <c r="P71">
        <v>1.13581950187094E-2</v>
      </c>
    </row>
    <row r="72" spans="14:16">
      <c r="N72">
        <v>282</v>
      </c>
      <c r="O72">
        <v>1.8822793817560399E-2</v>
      </c>
      <c r="P72">
        <v>1.1335282136618101E-2</v>
      </c>
    </row>
    <row r="73" spans="14:16">
      <c r="N73">
        <v>286</v>
      </c>
      <c r="O73">
        <v>3.3113043508110403E-2</v>
      </c>
      <c r="P73">
        <v>1.11943788948636E-2</v>
      </c>
    </row>
    <row r="74" spans="14:16">
      <c r="N74">
        <v>290</v>
      </c>
      <c r="O74">
        <v>4.59051528791024E-2</v>
      </c>
      <c r="P74">
        <v>1.1363098569946E-2</v>
      </c>
    </row>
    <row r="75" spans="14:16">
      <c r="N75">
        <v>294</v>
      </c>
      <c r="O75">
        <v>0.114132731004952</v>
      </c>
      <c r="P75">
        <v>1.1384898177587E-2</v>
      </c>
    </row>
    <row r="76" spans="14:16">
      <c r="N76">
        <v>298</v>
      </c>
      <c r="O76">
        <v>9.2917683336992796E-2</v>
      </c>
      <c r="P76">
        <v>1.1381980894900201E-2</v>
      </c>
    </row>
    <row r="77" spans="14:16">
      <c r="N77">
        <v>302</v>
      </c>
      <c r="O77">
        <v>5.81994742249047E-2</v>
      </c>
      <c r="P77">
        <v>1.1340132702176599E-2</v>
      </c>
    </row>
    <row r="78" spans="14:16">
      <c r="N78">
        <v>306</v>
      </c>
      <c r="O78">
        <v>7.8832998847766594E-2</v>
      </c>
      <c r="P78">
        <v>1.129245145198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E1BE7-F7BE-F943-BABC-580B37B0CDA9}">
  <dimension ref="A1:X21"/>
  <sheetViews>
    <sheetView workbookViewId="0">
      <selection activeCell="E18" sqref="E18"/>
    </sheetView>
  </sheetViews>
  <sheetFormatPr baseColWidth="10" defaultRowHeight="16"/>
  <cols>
    <col min="2" max="2" width="25.33203125" customWidth="1"/>
    <col min="3" max="3" width="21.83203125" customWidth="1"/>
    <col min="4" max="4" width="14" customWidth="1"/>
    <col min="5" max="5" width="9.83203125" customWidth="1"/>
    <col min="6" max="6" width="19.5" customWidth="1"/>
    <col min="7" max="7" width="12.1640625" customWidth="1"/>
    <col min="9" max="9" width="13" customWidth="1"/>
    <col min="10" max="10" width="24.33203125" customWidth="1"/>
    <col min="15" max="15" width="9.33203125" customWidth="1"/>
    <col min="16" max="16" width="23.83203125" customWidth="1"/>
    <col min="17" max="17" width="25.1640625" customWidth="1"/>
  </cols>
  <sheetData>
    <row r="1" spans="1:24">
      <c r="P1" s="2"/>
      <c r="Q1" s="1"/>
    </row>
    <row r="2" spans="1:24">
      <c r="A2" s="1" t="s">
        <v>21</v>
      </c>
      <c r="B2" s="2" t="s">
        <v>12</v>
      </c>
      <c r="C2" s="2"/>
      <c r="D2" s="2"/>
      <c r="E2" s="2"/>
      <c r="F2" s="2"/>
      <c r="G2" s="2"/>
      <c r="I2" s="2" t="s">
        <v>15</v>
      </c>
      <c r="J2" s="2"/>
      <c r="K2" s="2"/>
      <c r="L2" s="2"/>
      <c r="M2" s="2"/>
      <c r="N2" s="2"/>
      <c r="O2" s="2" t="s">
        <v>50</v>
      </c>
    </row>
    <row r="3" spans="1:24">
      <c r="B3" s="2" t="s">
        <v>7</v>
      </c>
      <c r="C3" s="2"/>
      <c r="D3" s="2"/>
      <c r="E3" s="2" t="s">
        <v>8</v>
      </c>
      <c r="F3" s="2"/>
      <c r="G3" s="2"/>
      <c r="I3" s="2"/>
      <c r="J3" s="2" t="s">
        <v>7</v>
      </c>
      <c r="K3" s="2"/>
      <c r="L3" s="2" t="s">
        <v>8</v>
      </c>
      <c r="M3" s="2"/>
      <c r="N3" s="2"/>
      <c r="O3" s="5" t="s">
        <v>14</v>
      </c>
      <c r="P3" s="2" t="s">
        <v>53</v>
      </c>
      <c r="Q3" s="1" t="s">
        <v>51</v>
      </c>
      <c r="R3" s="5" t="s">
        <v>41</v>
      </c>
      <c r="S3" s="5" t="s">
        <v>10</v>
      </c>
      <c r="U3" s="5"/>
      <c r="V3" s="5"/>
      <c r="W3" s="5"/>
      <c r="X3" s="5"/>
    </row>
    <row r="4" spans="1:24">
      <c r="B4" s="2" t="s">
        <v>19</v>
      </c>
      <c r="C4" s="2" t="s">
        <v>49</v>
      </c>
      <c r="D4" s="2" t="s">
        <v>13</v>
      </c>
      <c r="E4" s="2" t="s">
        <v>19</v>
      </c>
      <c r="F4" s="2" t="s">
        <v>49</v>
      </c>
      <c r="G4" s="2" t="s">
        <v>13</v>
      </c>
      <c r="I4" s="2" t="s">
        <v>14</v>
      </c>
      <c r="J4" s="2" t="s">
        <v>49</v>
      </c>
      <c r="K4" s="2" t="s">
        <v>13</v>
      </c>
      <c r="L4" s="2" t="s">
        <v>49</v>
      </c>
      <c r="M4" s="2" t="s">
        <v>13</v>
      </c>
      <c r="N4" s="2"/>
      <c r="O4" s="5" t="s">
        <v>16</v>
      </c>
      <c r="P4">
        <v>123.223223223223</v>
      </c>
      <c r="Q4">
        <v>7.7077767767768002</v>
      </c>
      <c r="R4" s="8">
        <v>1</v>
      </c>
      <c r="S4" s="8">
        <v>0.06</v>
      </c>
      <c r="U4" s="8"/>
      <c r="V4" s="10"/>
      <c r="W4" s="8"/>
      <c r="X4" s="10"/>
    </row>
    <row r="5" spans="1:24">
      <c r="B5">
        <v>100</v>
      </c>
      <c r="C5">
        <v>676.80658995061594</v>
      </c>
      <c r="D5">
        <v>109.761935126927</v>
      </c>
      <c r="E5">
        <v>100</v>
      </c>
      <c r="F5">
        <v>248.44095774201199</v>
      </c>
      <c r="G5">
        <v>72.364373148985507</v>
      </c>
      <c r="I5" s="2" t="s">
        <v>16</v>
      </c>
      <c r="J5">
        <v>511.65019999999998</v>
      </c>
      <c r="K5">
        <v>85.658900000000003</v>
      </c>
      <c r="L5">
        <v>250.43129999999999</v>
      </c>
      <c r="M5">
        <v>35.254600000000003</v>
      </c>
      <c r="O5" s="5"/>
      <c r="Q5">
        <v>7.6072232232232198</v>
      </c>
      <c r="U5" s="8"/>
      <c r="V5" s="8"/>
      <c r="W5" s="8"/>
      <c r="X5" s="8"/>
    </row>
    <row r="6" spans="1:24">
      <c r="B6">
        <v>125</v>
      </c>
      <c r="C6">
        <v>586.44247998943297</v>
      </c>
      <c r="D6">
        <v>93.441338647909404</v>
      </c>
      <c r="E6">
        <v>125</v>
      </c>
      <c r="F6">
        <v>215.26084945201299</v>
      </c>
      <c r="G6">
        <v>50.9150122904055</v>
      </c>
      <c r="I6" s="2" t="s">
        <v>17</v>
      </c>
      <c r="J6">
        <v>346.6465</v>
      </c>
      <c r="K6">
        <v>45.618400000000001</v>
      </c>
      <c r="L6">
        <v>247.55289999999999</v>
      </c>
      <c r="M6">
        <v>22.661300000000001</v>
      </c>
      <c r="O6" s="5" t="s">
        <v>17</v>
      </c>
      <c r="P6">
        <v>148.848848848849</v>
      </c>
      <c r="Q6">
        <v>24.725151151151199</v>
      </c>
      <c r="R6" s="8">
        <v>1.07</v>
      </c>
      <c r="S6" s="8">
        <v>0.06</v>
      </c>
      <c r="U6" s="8"/>
      <c r="V6" s="8"/>
      <c r="W6" s="8"/>
      <c r="X6" s="8"/>
    </row>
    <row r="7" spans="1:24">
      <c r="B7">
        <v>150</v>
      </c>
      <c r="C7">
        <v>648.33973251840098</v>
      </c>
      <c r="D7">
        <v>92.213631093303604</v>
      </c>
      <c r="E7">
        <v>150</v>
      </c>
      <c r="F7">
        <v>213.300780088463</v>
      </c>
      <c r="G7">
        <v>44.169380312399198</v>
      </c>
      <c r="I7" s="2" t="s">
        <v>18</v>
      </c>
      <c r="J7">
        <v>300.93150000000003</v>
      </c>
      <c r="K7">
        <v>53.875599999999999</v>
      </c>
      <c r="L7">
        <v>167.4118</v>
      </c>
      <c r="M7">
        <v>9.6318000000000001</v>
      </c>
      <c r="O7" s="5"/>
      <c r="Q7">
        <v>20.920848848848799</v>
      </c>
      <c r="R7" s="8"/>
      <c r="S7" s="8"/>
      <c r="T7" s="8"/>
      <c r="U7" s="8"/>
      <c r="V7" s="8"/>
      <c r="W7" s="8"/>
      <c r="X7" s="8"/>
    </row>
    <row r="8" spans="1:24">
      <c r="B8">
        <v>175</v>
      </c>
      <c r="C8">
        <v>564.79510859574498</v>
      </c>
      <c r="D8">
        <v>69.934789402124906</v>
      </c>
      <c r="E8">
        <v>175</v>
      </c>
      <c r="F8">
        <v>160.11755481677699</v>
      </c>
      <c r="G8">
        <v>42.3751148319216</v>
      </c>
      <c r="O8" s="5" t="s">
        <v>18</v>
      </c>
      <c r="P8">
        <v>235.735735735736</v>
      </c>
      <c r="Q8">
        <v>35.435264264264298</v>
      </c>
      <c r="R8" s="8">
        <v>1.9</v>
      </c>
      <c r="S8" s="8">
        <v>0.11</v>
      </c>
    </row>
    <row r="9" spans="1:24">
      <c r="B9">
        <v>200</v>
      </c>
      <c r="C9">
        <v>560.96700604374496</v>
      </c>
      <c r="D9">
        <v>58.352873215806497</v>
      </c>
      <c r="E9">
        <v>200</v>
      </c>
      <c r="F9">
        <v>135.88258876798301</v>
      </c>
      <c r="G9">
        <v>38.420683627226197</v>
      </c>
      <c r="I9" s="2" t="s">
        <v>54</v>
      </c>
      <c r="J9" s="2"/>
      <c r="Q9">
        <v>30.930735735735698</v>
      </c>
    </row>
    <row r="10" spans="1:24">
      <c r="B10">
        <v>250</v>
      </c>
      <c r="C10">
        <v>577.13071035157895</v>
      </c>
      <c r="D10">
        <v>66.037891884632799</v>
      </c>
      <c r="E10">
        <v>250</v>
      </c>
      <c r="F10">
        <v>128.14331898316701</v>
      </c>
      <c r="G10">
        <v>33.638710406573999</v>
      </c>
      <c r="I10" s="2" t="s">
        <v>14</v>
      </c>
      <c r="J10" s="2" t="s">
        <v>53</v>
      </c>
      <c r="K10" s="1" t="s">
        <v>51</v>
      </c>
    </row>
    <row r="11" spans="1:24">
      <c r="B11">
        <v>300</v>
      </c>
      <c r="C11">
        <v>500.931496949912</v>
      </c>
      <c r="D11">
        <v>41.297661889372201</v>
      </c>
      <c r="E11">
        <v>300</v>
      </c>
      <c r="F11">
        <v>116.429137961988</v>
      </c>
      <c r="G11">
        <v>22.586478797257101</v>
      </c>
      <c r="I11" s="2" t="s">
        <v>16</v>
      </c>
      <c r="J11">
        <v>123.223223223223</v>
      </c>
      <c r="K11">
        <v>7.7077767767768002</v>
      </c>
    </row>
    <row r="12" spans="1:24">
      <c r="B12">
        <v>400</v>
      </c>
      <c r="C12">
        <v>460.15812016356301</v>
      </c>
      <c r="D12">
        <v>33.7744256692908</v>
      </c>
      <c r="E12">
        <v>400</v>
      </c>
      <c r="F12">
        <v>89.9507522710541</v>
      </c>
      <c r="G12">
        <v>16.0630312032762</v>
      </c>
      <c r="K12">
        <v>7.6072232232232198</v>
      </c>
    </row>
    <row r="13" spans="1:24">
      <c r="B13">
        <v>500</v>
      </c>
      <c r="C13">
        <v>382.33518591538501</v>
      </c>
      <c r="D13">
        <v>28.371970760408299</v>
      </c>
      <c r="E13">
        <v>500</v>
      </c>
      <c r="F13">
        <v>77.311839721260696</v>
      </c>
      <c r="G13">
        <v>12.2635920325299</v>
      </c>
      <c r="I13" s="2" t="s">
        <v>17</v>
      </c>
      <c r="J13">
        <v>148.848848848849</v>
      </c>
      <c r="K13">
        <v>24.725151151151199</v>
      </c>
    </row>
    <row r="14" spans="1:24">
      <c r="K14">
        <v>20.920848848848799</v>
      </c>
    </row>
    <row r="15" spans="1:24">
      <c r="I15" s="2" t="s">
        <v>18</v>
      </c>
      <c r="J15">
        <v>235.735735735736</v>
      </c>
      <c r="K15">
        <v>35.435264264264298</v>
      </c>
    </row>
    <row r="16" spans="1:24">
      <c r="K16">
        <v>30.930735735735698</v>
      </c>
    </row>
    <row r="17" spans="1:7">
      <c r="A17" s="1" t="s">
        <v>22</v>
      </c>
      <c r="C17" s="2"/>
      <c r="E17" s="2"/>
      <c r="F17" s="1"/>
    </row>
    <row r="18" spans="1:7">
      <c r="B18" s="2" t="s">
        <v>14</v>
      </c>
      <c r="C18" s="2" t="s">
        <v>65</v>
      </c>
      <c r="D18" s="2" t="s">
        <v>10</v>
      </c>
      <c r="E18" s="2" t="s">
        <v>52</v>
      </c>
      <c r="F18" s="2" t="s">
        <v>10</v>
      </c>
      <c r="G18" s="2"/>
    </row>
    <row r="19" spans="1:7">
      <c r="B19" s="2" t="s">
        <v>16</v>
      </c>
      <c r="C19">
        <v>0.3</v>
      </c>
      <c r="D19">
        <v>0.03</v>
      </c>
      <c r="E19">
        <v>22.800574074074099</v>
      </c>
      <c r="F19">
        <v>3.75623596385954</v>
      </c>
    </row>
    <row r="20" spans="1:7">
      <c r="B20" s="2" t="s">
        <v>17</v>
      </c>
      <c r="C20">
        <v>1.1000000000000001</v>
      </c>
      <c r="D20">
        <v>0.11</v>
      </c>
      <c r="E20" s="3">
        <v>7.5302780586451004</v>
      </c>
      <c r="F20">
        <v>1.2405609249070499</v>
      </c>
    </row>
    <row r="21" spans="1:7">
      <c r="B21" s="2" t="s">
        <v>18</v>
      </c>
      <c r="C21">
        <v>10</v>
      </c>
      <c r="D21">
        <v>1</v>
      </c>
      <c r="E21">
        <v>1.3105164554147199</v>
      </c>
      <c r="F21">
        <v>0.21589846926950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1C10-3D92-6344-954F-AB7AC0FAA9C3}">
  <dimension ref="A1:U204"/>
  <sheetViews>
    <sheetView zoomScale="125" workbookViewId="0">
      <selection activeCell="S8" sqref="S8"/>
    </sheetView>
  </sheetViews>
  <sheetFormatPr baseColWidth="10" defaultRowHeight="16"/>
  <cols>
    <col min="2" max="2" width="20.33203125" customWidth="1"/>
    <col min="3" max="3" width="12.83203125" customWidth="1"/>
    <col min="4" max="4" width="14.1640625" customWidth="1"/>
    <col min="5" max="5" width="19.6640625" customWidth="1"/>
    <col min="6" max="7" width="16.6640625" customWidth="1"/>
    <col min="8" max="9" width="14" customWidth="1"/>
    <col min="10" max="10" width="13.5" customWidth="1"/>
    <col min="11" max="11" width="29.1640625" customWidth="1"/>
    <col min="12" max="12" width="25" customWidth="1"/>
    <col min="13" max="13" width="13.6640625" customWidth="1"/>
    <col min="14" max="14" width="24" customWidth="1"/>
    <col min="16" max="16" width="22.6640625" customWidth="1"/>
    <col min="18" max="18" width="20.83203125" customWidth="1"/>
    <col min="19" max="19" width="16.1640625" customWidth="1"/>
    <col min="20" max="20" width="14.1640625" customWidth="1"/>
    <col min="21" max="21" width="10.1640625" customWidth="1"/>
  </cols>
  <sheetData>
    <row r="1" spans="1:21">
      <c r="A1" s="2" t="s">
        <v>22</v>
      </c>
      <c r="K1" s="2" t="s">
        <v>28</v>
      </c>
    </row>
    <row r="2" spans="1:21">
      <c r="B2" s="2"/>
      <c r="C2" s="2" t="s">
        <v>31</v>
      </c>
      <c r="D2" s="2"/>
      <c r="E2" s="2" t="s">
        <v>30</v>
      </c>
      <c r="F2" s="2"/>
      <c r="G2" s="2"/>
      <c r="H2" s="2"/>
      <c r="I2" s="2"/>
      <c r="K2" s="2" t="s">
        <v>23</v>
      </c>
      <c r="L2" s="2" t="s">
        <v>24</v>
      </c>
      <c r="N2" s="2" t="s">
        <v>25</v>
      </c>
      <c r="P2" s="2" t="s">
        <v>26</v>
      </c>
      <c r="S2" s="2" t="s">
        <v>27</v>
      </c>
    </row>
    <row r="3" spans="1:21">
      <c r="B3" s="2" t="s">
        <v>14</v>
      </c>
      <c r="C3" s="2" t="s">
        <v>16</v>
      </c>
      <c r="D3" s="2" t="s">
        <v>18</v>
      </c>
      <c r="E3" s="2"/>
      <c r="F3" s="2" t="s">
        <v>16</v>
      </c>
      <c r="G3" s="2"/>
      <c r="H3" s="2" t="s">
        <v>18</v>
      </c>
      <c r="I3" s="2"/>
      <c r="K3" s="5" t="s">
        <v>19</v>
      </c>
      <c r="L3" s="2" t="s">
        <v>67</v>
      </c>
      <c r="M3" s="2" t="s">
        <v>10</v>
      </c>
      <c r="N3" s="2" t="s">
        <v>67</v>
      </c>
      <c r="O3" s="2" t="s">
        <v>10</v>
      </c>
      <c r="P3" s="2" t="s">
        <v>67</v>
      </c>
      <c r="Q3" s="2" t="s">
        <v>10</v>
      </c>
      <c r="S3" s="2" t="s">
        <v>14</v>
      </c>
      <c r="T3" s="2" t="s">
        <v>67</v>
      </c>
      <c r="U3" s="2" t="s">
        <v>10</v>
      </c>
    </row>
    <row r="4" spans="1:21">
      <c r="B4" s="2" t="s">
        <v>29</v>
      </c>
      <c r="C4" s="2" t="s">
        <v>32</v>
      </c>
      <c r="D4" s="2" t="s">
        <v>32</v>
      </c>
      <c r="E4" s="2" t="s">
        <v>29</v>
      </c>
      <c r="F4" s="2" t="s">
        <v>32</v>
      </c>
      <c r="G4" s="2" t="s">
        <v>10</v>
      </c>
      <c r="H4" s="2" t="s">
        <v>32</v>
      </c>
      <c r="I4" s="2" t="s">
        <v>10</v>
      </c>
      <c r="K4">
        <v>51.0694444444444</v>
      </c>
      <c r="L4">
        <v>94.4736576783462</v>
      </c>
      <c r="M4">
        <v>4.5115323410971104</v>
      </c>
      <c r="N4">
        <v>104.474943210284</v>
      </c>
      <c r="O4">
        <v>3.4091907771155499</v>
      </c>
      <c r="P4">
        <v>111.592917330281</v>
      </c>
      <c r="Q4">
        <v>2.7271853737825</v>
      </c>
      <c r="S4" s="2" t="s">
        <v>16</v>
      </c>
      <c r="T4">
        <v>118.0966</v>
      </c>
      <c r="U4">
        <v>1.7189000000000001</v>
      </c>
    </row>
    <row r="5" spans="1:21">
      <c r="B5">
        <v>3200</v>
      </c>
      <c r="C5">
        <v>0.99959064187401403</v>
      </c>
      <c r="D5">
        <v>0.99965562202763203</v>
      </c>
      <c r="E5">
        <v>3200</v>
      </c>
      <c r="F5">
        <v>1.0002369935783</v>
      </c>
      <c r="G5">
        <v>1.9869340316432298E-3</v>
      </c>
      <c r="H5">
        <v>0.938344553034276</v>
      </c>
      <c r="I5">
        <v>4.04355544211177E-4</v>
      </c>
      <c r="K5">
        <v>52.4166666666667</v>
      </c>
      <c r="L5">
        <v>98.032691773515097</v>
      </c>
      <c r="M5">
        <v>4.0353993155179104</v>
      </c>
      <c r="N5">
        <v>107.26189189900001</v>
      </c>
      <c r="O5">
        <v>3.0924559262646198</v>
      </c>
      <c r="P5">
        <v>114.718407552489</v>
      </c>
      <c r="Q5">
        <v>2.75232998529532</v>
      </c>
      <c r="S5" s="2" t="s">
        <v>17</v>
      </c>
      <c r="T5">
        <v>125.08150000000001</v>
      </c>
      <c r="U5">
        <v>1.5323</v>
      </c>
    </row>
    <row r="6" spans="1:21">
      <c r="B6">
        <v>3210</v>
      </c>
      <c r="C6">
        <v>0.99953917312379303</v>
      </c>
      <c r="D6">
        <v>0.99956300914059804</v>
      </c>
      <c r="E6">
        <v>3204</v>
      </c>
      <c r="F6" s="4">
        <v>0.99993965666589502</v>
      </c>
      <c r="G6" s="4">
        <v>1.9866386852673799E-3</v>
      </c>
      <c r="H6">
        <v>0.93871826770857403</v>
      </c>
      <c r="I6">
        <v>4.0443121921783601E-4</v>
      </c>
      <c r="K6">
        <v>53.7638888888889</v>
      </c>
      <c r="L6">
        <v>96.698064931028497</v>
      </c>
      <c r="M6">
        <v>4.7891209832923796</v>
      </c>
      <c r="N6">
        <v>107.960089286524</v>
      </c>
      <c r="O6">
        <v>3.2437462620312099</v>
      </c>
      <c r="P6">
        <v>115.217327581064</v>
      </c>
      <c r="Q6">
        <v>2.4590682337523102</v>
      </c>
      <c r="S6" s="2" t="s">
        <v>18</v>
      </c>
      <c r="T6">
        <v>153.42580000000001</v>
      </c>
      <c r="U6">
        <v>1.5703</v>
      </c>
    </row>
    <row r="7" spans="1:21">
      <c r="B7">
        <v>3220</v>
      </c>
      <c r="C7">
        <v>0.99950102206743796</v>
      </c>
      <c r="D7">
        <v>0.99944516479413104</v>
      </c>
      <c r="E7">
        <v>3208</v>
      </c>
      <c r="F7" s="4">
        <v>0.99998296760730898</v>
      </c>
      <c r="G7" s="4">
        <v>1.9866817089935901E-3</v>
      </c>
      <c r="H7">
        <v>0.93802436778282094</v>
      </c>
      <c r="I7">
        <v>4.0429069732863198E-4</v>
      </c>
      <c r="K7">
        <v>55.1111111111111</v>
      </c>
      <c r="L7">
        <v>94.886920638620694</v>
      </c>
      <c r="M7">
        <v>4.6630299406856501</v>
      </c>
      <c r="N7">
        <v>107.47343222268201</v>
      </c>
      <c r="O7">
        <v>3.40479111322247</v>
      </c>
      <c r="P7">
        <v>114.847462704066</v>
      </c>
      <c r="Q7">
        <v>2.6423513338734201</v>
      </c>
    </row>
    <row r="8" spans="1:21">
      <c r="B8">
        <v>3230</v>
      </c>
      <c r="C8">
        <v>0.99948264627989603</v>
      </c>
      <c r="D8">
        <v>0.99931062533205095</v>
      </c>
      <c r="E8">
        <v>3212</v>
      </c>
      <c r="F8">
        <v>0.999450583675766</v>
      </c>
      <c r="G8">
        <v>1.9861527908691199E-3</v>
      </c>
      <c r="H8">
        <v>0.93875990170411905</v>
      </c>
      <c r="I8">
        <v>4.0443964897858201E-4</v>
      </c>
      <c r="K8">
        <v>56.4583333333333</v>
      </c>
      <c r="L8">
        <v>96.484495056539302</v>
      </c>
      <c r="M8">
        <v>4.09878689422567</v>
      </c>
      <c r="N8">
        <v>107.008646006861</v>
      </c>
      <c r="O8">
        <v>2.8730972726523301</v>
      </c>
      <c r="P8">
        <v>115.67362538852601</v>
      </c>
      <c r="Q8">
        <v>2.80906795046167</v>
      </c>
      <c r="S8" s="5" t="s">
        <v>14</v>
      </c>
      <c r="T8" s="2" t="s">
        <v>53</v>
      </c>
      <c r="U8" s="1" t="s">
        <v>51</v>
      </c>
    </row>
    <row r="9" spans="1:21">
      <c r="B9">
        <v>3240</v>
      </c>
      <c r="C9">
        <v>0.99948811881196398</v>
      </c>
      <c r="D9">
        <v>0.99917837820941002</v>
      </c>
      <c r="E9">
        <v>3216</v>
      </c>
      <c r="F9">
        <v>1.00075039855799</v>
      </c>
      <c r="G9">
        <v>1.9874438962882899E-3</v>
      </c>
      <c r="H9">
        <v>0.93838123060178003</v>
      </c>
      <c r="I9">
        <v>4.0436297182798101E-4</v>
      </c>
      <c r="K9">
        <v>57.8055555555556</v>
      </c>
      <c r="L9">
        <v>97.789274220081097</v>
      </c>
      <c r="M9">
        <v>4.3986876271410402</v>
      </c>
      <c r="N9">
        <v>109.293942645299</v>
      </c>
      <c r="O9">
        <v>3.1336561382111099</v>
      </c>
      <c r="P9">
        <v>115.559502093744</v>
      </c>
      <c r="Q9">
        <v>2.71140818110075</v>
      </c>
      <c r="S9" s="5" t="s">
        <v>16</v>
      </c>
      <c r="T9">
        <v>123.223223223223</v>
      </c>
      <c r="U9">
        <v>7.7077767767768002</v>
      </c>
    </row>
    <row r="10" spans="1:21">
      <c r="B10">
        <v>3250</v>
      </c>
      <c r="C10">
        <v>0.99951643190253103</v>
      </c>
      <c r="D10">
        <v>0.99906920100653496</v>
      </c>
      <c r="E10">
        <v>3220</v>
      </c>
      <c r="F10">
        <v>0.99869580535965596</v>
      </c>
      <c r="G10">
        <v>1.9854026846512899E-3</v>
      </c>
      <c r="H10">
        <v>0.93796687321754502</v>
      </c>
      <c r="I10">
        <v>4.0427905189520499E-4</v>
      </c>
      <c r="K10">
        <v>59.1527777777778</v>
      </c>
      <c r="L10">
        <v>98.835628217414097</v>
      </c>
      <c r="M10">
        <v>3.9469902907785599</v>
      </c>
      <c r="N10">
        <v>109.860839914067</v>
      </c>
      <c r="O10">
        <v>3.0075716062760902</v>
      </c>
      <c r="P10">
        <v>115.739896071546</v>
      </c>
      <c r="Q10">
        <v>2.61885980863872</v>
      </c>
      <c r="S10" s="5" t="s">
        <v>17</v>
      </c>
      <c r="U10">
        <v>7.6072232232232198</v>
      </c>
    </row>
    <row r="11" spans="1:21">
      <c r="B11">
        <v>3260</v>
      </c>
      <c r="C11">
        <v>0.99955398369054205</v>
      </c>
      <c r="D11">
        <v>0.99899052455003301</v>
      </c>
      <c r="E11">
        <v>3224</v>
      </c>
      <c r="F11">
        <v>0.99895761756730705</v>
      </c>
      <c r="G11">
        <v>1.9856629083322801E-3</v>
      </c>
      <c r="H11">
        <v>0.93800751592748199</v>
      </c>
      <c r="I11">
        <v>4.0428728404668897E-4</v>
      </c>
      <c r="K11">
        <v>60.5</v>
      </c>
      <c r="L11">
        <v>97.349451864282898</v>
      </c>
      <c r="M11">
        <v>4.2148027592311301</v>
      </c>
      <c r="N11">
        <v>108.77131254755901</v>
      </c>
      <c r="O11">
        <v>2.8968652604323801</v>
      </c>
      <c r="P11">
        <v>118.45178635801901</v>
      </c>
      <c r="Q11">
        <v>2.7802216306831702</v>
      </c>
      <c r="S11" s="5" t="s">
        <v>18</v>
      </c>
      <c r="T11">
        <v>148.848848848849</v>
      </c>
      <c r="U11">
        <v>24.725151151151199</v>
      </c>
    </row>
    <row r="12" spans="1:21">
      <c r="B12">
        <v>3270</v>
      </c>
      <c r="C12">
        <v>0.99956437595827896</v>
      </c>
      <c r="D12">
        <v>0.99892295478385096</v>
      </c>
      <c r="E12">
        <v>3228</v>
      </c>
      <c r="F12">
        <v>0.99916687267751203</v>
      </c>
      <c r="G12">
        <v>1.9858708692838201E-3</v>
      </c>
      <c r="H12">
        <v>0.93782115423313706</v>
      </c>
      <c r="I12">
        <v>4.0424953524235399E-4</v>
      </c>
      <c r="K12">
        <v>61.8472222222222</v>
      </c>
      <c r="L12">
        <v>98.884419585878703</v>
      </c>
      <c r="M12">
        <v>4.0541321874152301</v>
      </c>
      <c r="N12">
        <v>107.891915316404</v>
      </c>
      <c r="O12">
        <v>2.89697882326027</v>
      </c>
      <c r="P12">
        <v>119.337881343918</v>
      </c>
      <c r="Q12">
        <v>2.78717817934898</v>
      </c>
      <c r="U12">
        <v>20.920848848848799</v>
      </c>
    </row>
    <row r="13" spans="1:21">
      <c r="B13">
        <v>3280</v>
      </c>
      <c r="C13">
        <v>0.99948105509288399</v>
      </c>
      <c r="D13">
        <v>0.99881501199042899</v>
      </c>
      <c r="E13">
        <v>3232</v>
      </c>
      <c r="F13">
        <v>0.99902039410036803</v>
      </c>
      <c r="G13">
        <v>1.9857252989045702E-3</v>
      </c>
      <c r="H13">
        <v>0.93714014102029097</v>
      </c>
      <c r="I13">
        <v>4.0411156148693E-4</v>
      </c>
      <c r="K13">
        <v>63.1944444444444</v>
      </c>
      <c r="L13">
        <v>99.024166193145504</v>
      </c>
      <c r="M13">
        <v>3.8442646449409499</v>
      </c>
      <c r="N13">
        <v>110.80862609293899</v>
      </c>
      <c r="O13">
        <v>3.1202443080255802</v>
      </c>
      <c r="P13">
        <v>119.45852530378301</v>
      </c>
      <c r="Q13">
        <v>2.8093396975239102</v>
      </c>
      <c r="T13">
        <v>235.735735735736</v>
      </c>
      <c r="U13">
        <v>35.435264264264298</v>
      </c>
    </row>
    <row r="14" spans="1:21">
      <c r="B14">
        <v>3290</v>
      </c>
      <c r="C14">
        <v>0.99920846989177303</v>
      </c>
      <c r="D14">
        <v>0.99858816741004996</v>
      </c>
      <c r="E14">
        <v>3236</v>
      </c>
      <c r="F14">
        <v>0.99946128975117099</v>
      </c>
      <c r="G14">
        <v>1.98616342863598E-3</v>
      </c>
      <c r="H14">
        <v>0.93673074006409696</v>
      </c>
      <c r="I14">
        <v>4.0402859388883401E-4</v>
      </c>
      <c r="K14">
        <v>64.5416666666667</v>
      </c>
      <c r="L14">
        <v>97.859935390780706</v>
      </c>
      <c r="M14">
        <v>4.1935300470620396</v>
      </c>
      <c r="N14">
        <v>110.296683304474</v>
      </c>
      <c r="O14">
        <v>2.6405931648866998</v>
      </c>
      <c r="P14">
        <v>118.318636257362</v>
      </c>
      <c r="Q14">
        <v>2.49287740927298</v>
      </c>
      <c r="U14">
        <v>30.930735735735698</v>
      </c>
    </row>
    <row r="15" spans="1:21">
      <c r="B15">
        <v>3300</v>
      </c>
      <c r="C15">
        <v>0.99864069865946503</v>
      </c>
      <c r="D15">
        <v>0.99815358042992297</v>
      </c>
      <c r="E15">
        <v>3240</v>
      </c>
      <c r="F15">
        <v>0.99874446933877303</v>
      </c>
      <c r="G15">
        <v>1.9854510559457902E-3</v>
      </c>
      <c r="H15">
        <v>0.93619247197883404</v>
      </c>
      <c r="I15">
        <v>4.0391948464906798E-4</v>
      </c>
      <c r="K15">
        <v>65.8888888888889</v>
      </c>
      <c r="L15">
        <v>99.462670914303104</v>
      </c>
      <c r="M15">
        <v>4.0212934463072498</v>
      </c>
      <c r="N15">
        <v>111.506557858729</v>
      </c>
      <c r="O15">
        <v>3.2198275698449401</v>
      </c>
      <c r="P15">
        <v>119.419192837574</v>
      </c>
      <c r="Q15">
        <v>2.6908888361979302</v>
      </c>
    </row>
    <row r="16" spans="1:21">
      <c r="B16">
        <v>3310</v>
      </c>
      <c r="C16">
        <v>0.99770759322901403</v>
      </c>
      <c r="D16">
        <v>0.99744209843552201</v>
      </c>
      <c r="E16">
        <v>3244</v>
      </c>
      <c r="F16">
        <v>0.99933038364734605</v>
      </c>
      <c r="G16">
        <v>1.9860333538483199E-3</v>
      </c>
      <c r="H16">
        <v>0.93618553297957696</v>
      </c>
      <c r="I16">
        <v>4.0391807789185802E-4</v>
      </c>
      <c r="K16">
        <v>67.2361111111111</v>
      </c>
      <c r="L16">
        <v>100.307196459482</v>
      </c>
      <c r="M16">
        <v>4.3475238267735703</v>
      </c>
      <c r="N16">
        <v>111.506261992936</v>
      </c>
      <c r="O16">
        <v>3.1278692210230501</v>
      </c>
      <c r="P16">
        <v>120.047461565069</v>
      </c>
      <c r="Q16">
        <v>2.9511140645190599</v>
      </c>
    </row>
    <row r="17" spans="2:17">
      <c r="B17">
        <v>3320</v>
      </c>
      <c r="C17">
        <v>0.99643599720834997</v>
      </c>
      <c r="D17">
        <v>0.99643692938560702</v>
      </c>
      <c r="E17">
        <v>3248</v>
      </c>
      <c r="F17">
        <v>0.99860139724016905</v>
      </c>
      <c r="G17">
        <v>1.9853088409789799E-3</v>
      </c>
      <c r="H17">
        <v>0.93610028241726995</v>
      </c>
      <c r="I17">
        <v>4.03900794474837E-4</v>
      </c>
      <c r="K17">
        <v>68.5833333333333</v>
      </c>
      <c r="L17">
        <v>98.914302008861796</v>
      </c>
      <c r="M17">
        <v>4.2586847260613503</v>
      </c>
      <c r="N17">
        <v>113.122771736686</v>
      </c>
      <c r="O17">
        <v>3.0976736620871201</v>
      </c>
      <c r="P17">
        <v>119.670290775791</v>
      </c>
      <c r="Q17">
        <v>2.6432410242209698</v>
      </c>
    </row>
    <row r="18" spans="2:17">
      <c r="B18">
        <v>3330</v>
      </c>
      <c r="C18">
        <v>0.99497014572145304</v>
      </c>
      <c r="D18">
        <v>0.99517635607238197</v>
      </c>
      <c r="E18">
        <v>3252</v>
      </c>
      <c r="F18">
        <v>0.99798287806558705</v>
      </c>
      <c r="G18">
        <v>1.9846939100407E-3</v>
      </c>
      <c r="H18">
        <v>0.93579298387872201</v>
      </c>
      <c r="I18">
        <v>4.0383848764680602E-4</v>
      </c>
      <c r="K18">
        <v>69.9305555555556</v>
      </c>
      <c r="L18">
        <v>100.19467987798799</v>
      </c>
      <c r="M18">
        <v>3.8191323467435701</v>
      </c>
      <c r="N18">
        <v>111.06207136214501</v>
      </c>
      <c r="O18">
        <v>2.60250912008655</v>
      </c>
      <c r="P18">
        <v>121.375348319849</v>
      </c>
      <c r="Q18">
        <v>2.8642822073070402</v>
      </c>
    </row>
    <row r="19" spans="2:17">
      <c r="B19">
        <v>3340</v>
      </c>
      <c r="C19">
        <v>0.99349147736153098</v>
      </c>
      <c r="D19">
        <v>0.993701098632783</v>
      </c>
      <c r="E19">
        <v>3256</v>
      </c>
      <c r="F19">
        <v>0.99762568445886601</v>
      </c>
      <c r="G19">
        <v>1.9843387018320799E-3</v>
      </c>
      <c r="H19">
        <v>0.93554615376227601</v>
      </c>
      <c r="I19">
        <v>4.03788434231953E-4</v>
      </c>
      <c r="K19">
        <v>71.2777777777778</v>
      </c>
      <c r="L19">
        <v>99.825233567291903</v>
      </c>
      <c r="M19">
        <v>3.86913354183207</v>
      </c>
      <c r="N19">
        <v>110.208683408225</v>
      </c>
      <c r="O19">
        <v>2.8287644301729</v>
      </c>
      <c r="P19">
        <v>120.421819865076</v>
      </c>
      <c r="Q19">
        <v>2.7970003144978399</v>
      </c>
    </row>
    <row r="20" spans="2:17">
      <c r="B20">
        <v>3350</v>
      </c>
      <c r="C20">
        <v>0.99207037611446003</v>
      </c>
      <c r="D20">
        <v>0.991985592227146</v>
      </c>
      <c r="E20">
        <v>3260</v>
      </c>
      <c r="F20">
        <v>0.99825198987010599</v>
      </c>
      <c r="G20">
        <v>1.9849614840492498E-3</v>
      </c>
      <c r="H20">
        <v>0.93558283132978004</v>
      </c>
      <c r="I20">
        <v>4.03795872280452E-4</v>
      </c>
      <c r="K20">
        <v>72.625</v>
      </c>
      <c r="L20">
        <v>99.9206795564928</v>
      </c>
      <c r="M20">
        <v>4.0374156957550396</v>
      </c>
      <c r="N20">
        <v>109.367232201709</v>
      </c>
      <c r="O20">
        <v>2.6350029341733698</v>
      </c>
      <c r="P20">
        <v>119.30054168928901</v>
      </c>
      <c r="Q20">
        <v>2.5775650724881398</v>
      </c>
    </row>
    <row r="21" spans="2:17">
      <c r="B21">
        <v>3360</v>
      </c>
      <c r="C21">
        <v>0.99059846334452595</v>
      </c>
      <c r="D21">
        <v>0.98994980613809103</v>
      </c>
      <c r="E21">
        <v>3264</v>
      </c>
      <c r="F21">
        <v>0.99776632335851501</v>
      </c>
      <c r="G21">
        <v>1.9844785666035302E-3</v>
      </c>
      <c r="H21">
        <v>0.93509214495371196</v>
      </c>
      <c r="I21">
        <v>4.0369635190572298E-4</v>
      </c>
      <c r="K21">
        <v>73.9722222222222</v>
      </c>
      <c r="L21">
        <v>100.023433956975</v>
      </c>
      <c r="M21">
        <v>3.82535052321805</v>
      </c>
      <c r="N21">
        <v>113.71926037092</v>
      </c>
      <c r="O21">
        <v>3.1537848050204502</v>
      </c>
      <c r="P21">
        <v>117.956284594718</v>
      </c>
      <c r="Q21">
        <v>2.3378229457141502</v>
      </c>
    </row>
    <row r="22" spans="2:17">
      <c r="B22">
        <v>3370</v>
      </c>
      <c r="C22">
        <v>0.98891066814079998</v>
      </c>
      <c r="D22">
        <v>0.98758448077880201</v>
      </c>
      <c r="E22">
        <v>3268</v>
      </c>
      <c r="F22">
        <v>0.99672929396352505</v>
      </c>
      <c r="G22">
        <v>1.9834470136368999E-3</v>
      </c>
      <c r="H22">
        <v>0.934712482565764</v>
      </c>
      <c r="I22">
        <v>4.0361933243378701E-4</v>
      </c>
      <c r="J22" s="4"/>
      <c r="K22">
        <v>75.3194444444444</v>
      </c>
      <c r="L22">
        <v>100.320373761735</v>
      </c>
      <c r="M22">
        <v>3.6594537964736</v>
      </c>
      <c r="N22">
        <v>113.44167674323501</v>
      </c>
      <c r="O22">
        <v>2.9173555121774402</v>
      </c>
      <c r="P22">
        <v>123.20176498602299</v>
      </c>
      <c r="Q22">
        <v>2.7583825117162601</v>
      </c>
    </row>
    <row r="23" spans="2:17">
      <c r="B23">
        <v>3380</v>
      </c>
      <c r="C23">
        <v>0.98698138052589501</v>
      </c>
      <c r="D23">
        <v>0.98506227302120797</v>
      </c>
      <c r="E23">
        <v>3272</v>
      </c>
      <c r="F23">
        <v>0.99798920438287297</v>
      </c>
      <c r="G23">
        <v>1.9847002006213102E-3</v>
      </c>
      <c r="H23">
        <v>0.93426144761402496</v>
      </c>
      <c r="I23">
        <v>4.03527815000138E-4</v>
      </c>
      <c r="K23">
        <v>76.6666666666667</v>
      </c>
      <c r="L23">
        <v>99.173878645870502</v>
      </c>
      <c r="M23">
        <v>4.16664321717872</v>
      </c>
      <c r="N23">
        <v>111.608828272181</v>
      </c>
      <c r="O23">
        <v>2.9856311163011902</v>
      </c>
      <c r="P23">
        <v>123.69562204472</v>
      </c>
      <c r="Q23">
        <v>2.8044395993429099</v>
      </c>
    </row>
    <row r="24" spans="2:17">
      <c r="B24">
        <v>3390</v>
      </c>
      <c r="C24">
        <v>0.98494005502124704</v>
      </c>
      <c r="D24">
        <v>0.98266416475993301</v>
      </c>
      <c r="E24">
        <v>3276</v>
      </c>
      <c r="F24">
        <v>0.99576234069846403</v>
      </c>
      <c r="G24">
        <v>1.9824846831652601E-3</v>
      </c>
      <c r="H24">
        <v>0.93359926882773603</v>
      </c>
      <c r="I24">
        <v>4.03393417722472E-4</v>
      </c>
      <c r="K24">
        <v>78.0138888888889</v>
      </c>
      <c r="L24">
        <v>101.689172654825</v>
      </c>
      <c r="M24">
        <v>3.2888712009460099</v>
      </c>
      <c r="N24">
        <v>113.838780221462</v>
      </c>
      <c r="O24">
        <v>2.9308108458424198</v>
      </c>
      <c r="P24">
        <v>122.306146738028</v>
      </c>
      <c r="Q24">
        <v>2.7522747873992999</v>
      </c>
    </row>
    <row r="25" spans="2:17">
      <c r="B25">
        <v>3400</v>
      </c>
      <c r="C25">
        <v>0.98285822455595595</v>
      </c>
      <c r="D25">
        <v>0.98055541797085299</v>
      </c>
      <c r="E25">
        <v>3280</v>
      </c>
      <c r="F25">
        <v>0.99706994181734698</v>
      </c>
      <c r="G25">
        <v>1.98378592173021E-3</v>
      </c>
      <c r="H25">
        <v>0.93326124043533298</v>
      </c>
      <c r="I25">
        <v>4.0332479346305599E-4</v>
      </c>
      <c r="K25">
        <v>79.3611111111111</v>
      </c>
      <c r="L25">
        <v>99.904112706824407</v>
      </c>
      <c r="M25">
        <v>4.1014715774360901</v>
      </c>
      <c r="N25">
        <v>112.88928259375599</v>
      </c>
      <c r="O25">
        <v>2.8319052208839799</v>
      </c>
      <c r="P25">
        <v>121.951374647629</v>
      </c>
      <c r="Q25">
        <v>2.6184062070922201</v>
      </c>
    </row>
    <row r="26" spans="2:17">
      <c r="B26">
        <v>3410</v>
      </c>
      <c r="C26">
        <v>0.98061033940667297</v>
      </c>
      <c r="D26">
        <v>0.97868081619723701</v>
      </c>
      <c r="E26">
        <v>3284</v>
      </c>
      <c r="F26">
        <v>0.99662709960737905</v>
      </c>
      <c r="G26">
        <v>1.9833453299161401E-3</v>
      </c>
      <c r="H26">
        <v>0.932286806682455</v>
      </c>
      <c r="I26">
        <v>4.0312690507562102E-4</v>
      </c>
      <c r="J26" s="4"/>
      <c r="K26">
        <v>80.7083333333333</v>
      </c>
      <c r="L26">
        <v>102.249552462317</v>
      </c>
      <c r="M26">
        <v>3.6322439823395598</v>
      </c>
      <c r="N26">
        <v>111.722339934781</v>
      </c>
      <c r="O26">
        <v>2.5998553818965302</v>
      </c>
      <c r="P26">
        <v>122.36347947241499</v>
      </c>
      <c r="Q26">
        <v>2.6063837288329501</v>
      </c>
    </row>
    <row r="27" spans="2:17">
      <c r="B27">
        <v>3420</v>
      </c>
      <c r="C27">
        <v>0.97809539100156095</v>
      </c>
      <c r="D27">
        <v>0.97696340996225695</v>
      </c>
      <c r="E27">
        <v>3288</v>
      </c>
      <c r="F27">
        <v>0.99499685630694901</v>
      </c>
      <c r="G27">
        <v>1.9817225269836299E-3</v>
      </c>
      <c r="H27">
        <v>0.930775790029848</v>
      </c>
      <c r="I27">
        <v>4.0281985497182598E-4</v>
      </c>
      <c r="K27">
        <v>82.0555555555556</v>
      </c>
      <c r="L27">
        <v>105.10471888659499</v>
      </c>
      <c r="M27">
        <v>3.18096595043448</v>
      </c>
      <c r="N27">
        <v>114.119665408418</v>
      </c>
      <c r="O27">
        <v>2.6964939085580699</v>
      </c>
      <c r="P27">
        <v>126.64590480586</v>
      </c>
      <c r="Q27">
        <v>2.83850119434396</v>
      </c>
    </row>
    <row r="28" spans="2:17">
      <c r="B28">
        <v>3430</v>
      </c>
      <c r="C28">
        <v>0.97563114576251997</v>
      </c>
      <c r="D28">
        <v>0.97561221941884602</v>
      </c>
      <c r="E28">
        <v>3292</v>
      </c>
      <c r="F28">
        <v>0.99432237355638298</v>
      </c>
      <c r="G28">
        <v>1.98105073377783E-3</v>
      </c>
      <c r="H28">
        <v>0.92943101197373901</v>
      </c>
      <c r="I28">
        <v>4.0254638884303898E-4</v>
      </c>
      <c r="K28">
        <v>83.4027777777778</v>
      </c>
      <c r="L28">
        <v>101.46170908597399</v>
      </c>
      <c r="M28">
        <v>3.4484137609026702</v>
      </c>
      <c r="N28">
        <v>115.787641736314</v>
      </c>
      <c r="O28">
        <v>2.8472695230812</v>
      </c>
      <c r="P28">
        <v>123.321890996977</v>
      </c>
      <c r="Q28">
        <v>2.7164756924460098</v>
      </c>
    </row>
    <row r="29" spans="2:17">
      <c r="B29">
        <v>3440</v>
      </c>
      <c r="C29">
        <v>0.97399452617987803</v>
      </c>
      <c r="D29">
        <v>0.97514440066702901</v>
      </c>
      <c r="E29">
        <v>3296</v>
      </c>
      <c r="F29">
        <v>0.99257485006627999</v>
      </c>
      <c r="G29">
        <v>1.9793091179744699E-3</v>
      </c>
      <c r="H29">
        <v>0.92825742894216901</v>
      </c>
      <c r="I29">
        <v>4.0230758402700598E-4</v>
      </c>
      <c r="K29">
        <v>84.75</v>
      </c>
      <c r="L29">
        <v>100.315551011542</v>
      </c>
      <c r="M29">
        <v>3.5987844022572499</v>
      </c>
      <c r="N29">
        <v>113.683261283086</v>
      </c>
      <c r="O29">
        <v>2.57955156704634</v>
      </c>
      <c r="P29">
        <v>126.395454499675</v>
      </c>
      <c r="Q29">
        <v>2.9304388265366001</v>
      </c>
    </row>
    <row r="30" spans="2:17">
      <c r="B30">
        <v>3450</v>
      </c>
      <c r="C30">
        <v>0.97391423013660705</v>
      </c>
      <c r="D30">
        <v>0.97601683902440695</v>
      </c>
      <c r="E30">
        <v>3300</v>
      </c>
      <c r="F30">
        <v>0.99242155853206104</v>
      </c>
      <c r="G30">
        <v>1.97915627154337E-3</v>
      </c>
      <c r="H30">
        <v>0.92809307378832695</v>
      </c>
      <c r="I30">
        <v>4.0227412914355001E-4</v>
      </c>
      <c r="K30">
        <v>86.0972222222222</v>
      </c>
      <c r="L30">
        <v>104.500276567794</v>
      </c>
      <c r="M30">
        <v>3.5367533316550599</v>
      </c>
      <c r="N30">
        <v>113.005866161825</v>
      </c>
      <c r="O30">
        <v>2.5970200153556098</v>
      </c>
      <c r="P30">
        <v>127.336374008113</v>
      </c>
      <c r="Q30">
        <v>2.6441290535049098</v>
      </c>
    </row>
    <row r="31" spans="2:17">
      <c r="B31">
        <v>3460</v>
      </c>
      <c r="C31">
        <v>0.97547478220589001</v>
      </c>
      <c r="D31">
        <v>0.97821372371569604</v>
      </c>
      <c r="E31">
        <v>3304</v>
      </c>
      <c r="F31">
        <v>0.99011196608315299</v>
      </c>
      <c r="G31">
        <v>1.97685195494184E-3</v>
      </c>
      <c r="H31">
        <v>0.92727437100450005</v>
      </c>
      <c r="I31">
        <v>4.0210743877439102E-4</v>
      </c>
      <c r="K31">
        <v>87.4444444444444</v>
      </c>
      <c r="L31">
        <v>104.093835096329</v>
      </c>
      <c r="M31">
        <v>3.1485584800088899</v>
      </c>
      <c r="N31">
        <v>112.080474522947</v>
      </c>
      <c r="O31">
        <v>2.7807211753390702</v>
      </c>
      <c r="P31">
        <v>126.609879857002</v>
      </c>
      <c r="Q31">
        <v>2.6031087606336301</v>
      </c>
    </row>
    <row r="32" spans="2:17">
      <c r="B32">
        <v>3470</v>
      </c>
      <c r="C32">
        <v>0.97802263805163703</v>
      </c>
      <c r="D32">
        <v>0.98118492807063196</v>
      </c>
      <c r="E32">
        <v>3308</v>
      </c>
      <c r="F32">
        <v>0.990794235070378</v>
      </c>
      <c r="G32">
        <v>1.97753294484916E-3</v>
      </c>
      <c r="H32">
        <v>0.92693723476914502</v>
      </c>
      <c r="I32">
        <v>4.0203877672495499E-4</v>
      </c>
      <c r="K32">
        <v>88.7916666666667</v>
      </c>
      <c r="L32">
        <v>101.89393362232499</v>
      </c>
      <c r="M32">
        <v>3.56473719955966</v>
      </c>
      <c r="N32">
        <v>115.521121393017</v>
      </c>
      <c r="O32">
        <v>2.6793012267990002</v>
      </c>
      <c r="P32">
        <v>126.954832818867</v>
      </c>
      <c r="Q32">
        <v>2.8957326981631</v>
      </c>
    </row>
    <row r="33" spans="2:17">
      <c r="B33">
        <v>3480</v>
      </c>
      <c r="C33">
        <v>0.98060714279776995</v>
      </c>
      <c r="D33">
        <v>0.98413848404749904</v>
      </c>
      <c r="E33">
        <v>3312</v>
      </c>
      <c r="F33">
        <v>0.99002777739928005</v>
      </c>
      <c r="G33">
        <v>1.9767679078299999E-3</v>
      </c>
      <c r="H33">
        <v>0.92635564750280297</v>
      </c>
      <c r="I33">
        <v>4.0192030156676901E-4</v>
      </c>
      <c r="J33" s="4"/>
      <c r="K33">
        <v>90.1388888888889</v>
      </c>
      <c r="L33">
        <v>105.807921214678</v>
      </c>
      <c r="M33">
        <v>2.9010130573906299</v>
      </c>
      <c r="N33">
        <v>114.72766226558301</v>
      </c>
      <c r="O33">
        <v>2.5007924369215302</v>
      </c>
      <c r="P33">
        <v>128.07588644282399</v>
      </c>
      <c r="Q33">
        <v>2.65096603030088</v>
      </c>
    </row>
    <row r="34" spans="2:17">
      <c r="B34">
        <v>3490</v>
      </c>
      <c r="C34">
        <v>0.98247212459788202</v>
      </c>
      <c r="D34">
        <v>0.986371829696709</v>
      </c>
      <c r="E34">
        <v>3316</v>
      </c>
      <c r="F34">
        <v>0.98809727734769603</v>
      </c>
      <c r="G34">
        <v>1.9748396726974099E-3</v>
      </c>
      <c r="H34">
        <v>0.92541640438901596</v>
      </c>
      <c r="I34">
        <v>4.0172889454904401E-4</v>
      </c>
      <c r="J34" s="4"/>
      <c r="K34">
        <v>91.4861111111111</v>
      </c>
      <c r="L34">
        <v>105.08381673716799</v>
      </c>
      <c r="M34">
        <v>3.1403473186912798</v>
      </c>
      <c r="N34">
        <v>115.404674719864</v>
      </c>
      <c r="O34">
        <v>2.41586775784344</v>
      </c>
      <c r="P34">
        <v>127.457886333931</v>
      </c>
      <c r="Q34">
        <v>2.7576112569929601</v>
      </c>
    </row>
    <row r="35" spans="2:17">
      <c r="B35">
        <v>3500</v>
      </c>
      <c r="C35">
        <v>0.98321697671790398</v>
      </c>
      <c r="D35">
        <v>0.98741250870472497</v>
      </c>
      <c r="E35">
        <v>3320</v>
      </c>
      <c r="F35">
        <v>0.98742133467775695</v>
      </c>
      <c r="G35">
        <v>1.9741640778939301E-3</v>
      </c>
      <c r="H35">
        <v>0.92469018855243601</v>
      </c>
      <c r="I35">
        <v>4.0158083751725402E-4</v>
      </c>
      <c r="K35">
        <v>92.8333333333333</v>
      </c>
      <c r="L35">
        <v>105.636152516601</v>
      </c>
      <c r="M35">
        <v>3.4130310163107</v>
      </c>
      <c r="N35">
        <v>115.953183702351</v>
      </c>
      <c r="O35">
        <v>2.6633718729419802</v>
      </c>
      <c r="P35">
        <v>129.187579114454</v>
      </c>
      <c r="Q35">
        <v>2.8202363626487599</v>
      </c>
    </row>
    <row r="36" spans="2:17">
      <c r="B36">
        <v>3510</v>
      </c>
      <c r="C36">
        <v>0.98269827884271799</v>
      </c>
      <c r="D36">
        <v>0.98701414422457801</v>
      </c>
      <c r="E36">
        <v>3324</v>
      </c>
      <c r="F36">
        <v>0.98532197061863602</v>
      </c>
      <c r="G36">
        <v>1.9720643185416002E-3</v>
      </c>
      <c r="H36">
        <v>0.92345474929891302</v>
      </c>
      <c r="I36">
        <v>4.0132883721792699E-4</v>
      </c>
      <c r="K36">
        <v>94.1805555555556</v>
      </c>
      <c r="L36">
        <v>105.100909575855</v>
      </c>
      <c r="M36">
        <v>3.25411914505503</v>
      </c>
      <c r="N36">
        <v>115.491764555499</v>
      </c>
      <c r="O36">
        <v>2.7338187221364501</v>
      </c>
      <c r="P36">
        <v>130.60206193380199</v>
      </c>
      <c r="Q36">
        <v>2.8099345981720498</v>
      </c>
    </row>
    <row r="37" spans="2:17">
      <c r="B37">
        <v>3520</v>
      </c>
      <c r="C37">
        <v>0.98096909598551296</v>
      </c>
      <c r="D37">
        <v>0.98517205651677098</v>
      </c>
      <c r="E37">
        <v>3328</v>
      </c>
      <c r="F37">
        <v>0.98402312901599498</v>
      </c>
      <c r="G37">
        <v>1.9707641121542801E-3</v>
      </c>
      <c r="H37">
        <v>0.92095839475173802</v>
      </c>
      <c r="I37">
        <v>4.0081915660252599E-4</v>
      </c>
      <c r="K37">
        <v>95.5277777777778</v>
      </c>
      <c r="L37">
        <v>107.038981562142</v>
      </c>
      <c r="M37">
        <v>3.62324521314213</v>
      </c>
      <c r="N37">
        <v>115.637062449797</v>
      </c>
      <c r="O37">
        <v>2.5262853264073302</v>
      </c>
      <c r="P37">
        <v>131.304221469049</v>
      </c>
      <c r="Q37">
        <v>2.7056431923042501</v>
      </c>
    </row>
    <row r="38" spans="2:17">
      <c r="B38">
        <v>3530</v>
      </c>
      <c r="C38">
        <v>0.978392704037091</v>
      </c>
      <c r="D38">
        <v>0.98222066750857195</v>
      </c>
      <c r="E38">
        <v>3332</v>
      </c>
      <c r="F38">
        <v>0.98176025398704003</v>
      </c>
      <c r="G38">
        <v>1.9684968078829699E-3</v>
      </c>
      <c r="H38">
        <v>0.91896928105028697</v>
      </c>
      <c r="I38">
        <v>4.0041257490942302E-4</v>
      </c>
      <c r="K38">
        <v>96.875</v>
      </c>
      <c r="L38">
        <v>105.197410852909</v>
      </c>
      <c r="M38">
        <v>3.0569886886610198</v>
      </c>
      <c r="N38">
        <v>116.00866834474201</v>
      </c>
      <c r="O38">
        <v>2.6721957765209901</v>
      </c>
      <c r="P38">
        <v>129.46373182722601</v>
      </c>
      <c r="Q38">
        <v>2.6216646090713298</v>
      </c>
    </row>
    <row r="39" spans="2:17">
      <c r="B39">
        <v>3540</v>
      </c>
      <c r="C39">
        <v>0.97575643135011003</v>
      </c>
      <c r="D39">
        <v>0.97889434617151205</v>
      </c>
      <c r="E39">
        <v>3336</v>
      </c>
      <c r="F39">
        <v>0.97877277230902804</v>
      </c>
      <c r="G39">
        <v>1.9654994728534399E-3</v>
      </c>
      <c r="H39">
        <v>0.91711399090594603</v>
      </c>
      <c r="I39">
        <v>4.00032974742438E-4</v>
      </c>
      <c r="K39">
        <v>98.2222222222222</v>
      </c>
      <c r="L39">
        <v>106.925311859583</v>
      </c>
      <c r="M39">
        <v>3.0695745451921499</v>
      </c>
      <c r="N39">
        <v>118.361763338432</v>
      </c>
      <c r="O39">
        <v>2.75267620408408</v>
      </c>
      <c r="P39">
        <v>129.68234306541299</v>
      </c>
      <c r="Q39">
        <v>2.9461168907162101</v>
      </c>
    </row>
    <row r="40" spans="2:17">
      <c r="B40">
        <v>3550</v>
      </c>
      <c r="C40">
        <v>0.97408052407242296</v>
      </c>
      <c r="D40">
        <v>0.97615640672283499</v>
      </c>
      <c r="E40">
        <v>3340</v>
      </c>
      <c r="F40">
        <v>0.97713912253005997</v>
      </c>
      <c r="G40">
        <v>1.9638585001898398E-3</v>
      </c>
      <c r="H40">
        <v>0.91500532816014402</v>
      </c>
      <c r="I40">
        <v>3.9960109564317201E-4</v>
      </c>
      <c r="K40">
        <v>99.5694444444444</v>
      </c>
      <c r="L40">
        <v>105.005673451706</v>
      </c>
      <c r="M40">
        <v>2.9719898864407202</v>
      </c>
      <c r="N40">
        <v>115.893389152078</v>
      </c>
      <c r="O40">
        <v>2.65448427126876</v>
      </c>
      <c r="P40">
        <v>128.87671612223801</v>
      </c>
      <c r="Q40">
        <v>2.69435192837568</v>
      </c>
    </row>
    <row r="41" spans="2:17">
      <c r="B41">
        <v>3560</v>
      </c>
      <c r="C41">
        <v>0.97408012140643196</v>
      </c>
      <c r="D41">
        <v>0.97477056454429301</v>
      </c>
      <c r="E41">
        <v>3344</v>
      </c>
      <c r="F41">
        <v>0.97426356800401803</v>
      </c>
      <c r="G41">
        <v>1.96096672005969E-3</v>
      </c>
      <c r="H41">
        <v>0.91272477648987804</v>
      </c>
      <c r="I41">
        <v>3.9913348565361501E-4</v>
      </c>
      <c r="K41">
        <v>100.916666666667</v>
      </c>
      <c r="L41">
        <v>105.500937379069</v>
      </c>
      <c r="M41">
        <v>3.4099651170092802</v>
      </c>
      <c r="N41">
        <v>116.383890486439</v>
      </c>
      <c r="O41">
        <v>2.3633740174675499</v>
      </c>
      <c r="P41">
        <v>130.84478788831299</v>
      </c>
      <c r="Q41">
        <v>2.7683560448376698</v>
      </c>
    </row>
    <row r="42" spans="2:17">
      <c r="B42">
        <v>3570</v>
      </c>
      <c r="C42">
        <v>0.97569815153174599</v>
      </c>
      <c r="D42">
        <v>0.97490795375145001</v>
      </c>
      <c r="E42">
        <v>3348</v>
      </c>
      <c r="F42">
        <v>0.97314040336598995</v>
      </c>
      <c r="G42">
        <v>1.9598360590707201E-3</v>
      </c>
      <c r="H42">
        <v>0.91123715417762496</v>
      </c>
      <c r="I42">
        <v>3.9882816441505898E-4</v>
      </c>
      <c r="K42">
        <v>102.263888888889</v>
      </c>
      <c r="L42">
        <v>106.32972160689199</v>
      </c>
      <c r="M42">
        <v>3.1016773849755701</v>
      </c>
      <c r="N42">
        <v>116.75568709400299</v>
      </c>
      <c r="O42">
        <v>2.7791737570792101</v>
      </c>
      <c r="P42">
        <v>129.490270477959</v>
      </c>
      <c r="Q42">
        <v>2.7251399449346501</v>
      </c>
    </row>
    <row r="43" spans="2:17">
      <c r="B43">
        <v>3580</v>
      </c>
      <c r="C43">
        <v>0.97820089978818703</v>
      </c>
      <c r="D43">
        <v>0.97616215032875797</v>
      </c>
      <c r="E43">
        <v>3352</v>
      </c>
      <c r="F43">
        <v>0.972606072875282</v>
      </c>
      <c r="G43">
        <v>1.9592979332525998E-3</v>
      </c>
      <c r="H43">
        <v>0.91026906465263902</v>
      </c>
      <c r="I43">
        <v>3.9862934704739701E-4</v>
      </c>
      <c r="K43">
        <v>103.611111111111</v>
      </c>
      <c r="L43">
        <v>102.47717128047999</v>
      </c>
      <c r="M43">
        <v>3.0265777731985999</v>
      </c>
      <c r="N43">
        <v>116.76743585795001</v>
      </c>
      <c r="O43">
        <v>2.6450304370532698</v>
      </c>
      <c r="P43">
        <v>132.65996557488899</v>
      </c>
      <c r="Q43">
        <v>2.7548857104375202</v>
      </c>
    </row>
    <row r="44" spans="2:17">
      <c r="B44">
        <v>3590</v>
      </c>
      <c r="C44">
        <v>0.98078575349980002</v>
      </c>
      <c r="D44">
        <v>0.97797688572820896</v>
      </c>
      <c r="E44">
        <v>3356</v>
      </c>
      <c r="F44">
        <v>0.97084638339039997</v>
      </c>
      <c r="G44">
        <v>1.9575246989780699E-3</v>
      </c>
      <c r="H44">
        <v>0.91030732827711602</v>
      </c>
      <c r="I44">
        <v>3.98637207162606E-4</v>
      </c>
      <c r="K44">
        <v>104.958333333333</v>
      </c>
      <c r="L44">
        <v>106.29266059446699</v>
      </c>
      <c r="M44">
        <v>3.20753772235435</v>
      </c>
      <c r="N44">
        <v>117.432228476983</v>
      </c>
      <c r="O44">
        <v>2.64929516901771</v>
      </c>
      <c r="P44">
        <v>134.92592505250701</v>
      </c>
      <c r="Q44">
        <v>2.8989115902447802</v>
      </c>
    </row>
    <row r="45" spans="2:17">
      <c r="B45">
        <v>3600</v>
      </c>
      <c r="C45">
        <v>0.98309990237387401</v>
      </c>
      <c r="D45">
        <v>0.980059279045978</v>
      </c>
      <c r="E45">
        <v>3360</v>
      </c>
      <c r="F45">
        <v>0.96984390542058296</v>
      </c>
      <c r="G45">
        <v>1.9565137860985998E-3</v>
      </c>
      <c r="H45">
        <v>0.909390091703832</v>
      </c>
      <c r="I45">
        <v>3.9844874569914401E-4</v>
      </c>
      <c r="K45">
        <v>106.305555555556</v>
      </c>
      <c r="L45">
        <v>108.632046593144</v>
      </c>
      <c r="M45">
        <v>3.38751414251487</v>
      </c>
      <c r="N45">
        <v>120.3021552924</v>
      </c>
      <c r="O45">
        <v>2.7369744584120799</v>
      </c>
      <c r="P45">
        <v>131.58755879993501</v>
      </c>
      <c r="Q45">
        <v>2.7301286498052399</v>
      </c>
    </row>
    <row r="46" spans="2:17">
      <c r="B46">
        <v>3610</v>
      </c>
      <c r="C46">
        <v>0.98521508478699105</v>
      </c>
      <c r="D46">
        <v>0.98239828148905295</v>
      </c>
      <c r="E46">
        <v>3364</v>
      </c>
      <c r="F46">
        <v>0.96780780453431503</v>
      </c>
      <c r="G46">
        <v>1.95445894383802E-3</v>
      </c>
      <c r="H46">
        <v>0.90877222338422903</v>
      </c>
      <c r="I46">
        <v>3.9832174414402497E-4</v>
      </c>
      <c r="K46">
        <v>107.652777777778</v>
      </c>
      <c r="L46">
        <v>106.67420962099899</v>
      </c>
      <c r="M46">
        <v>3.1198914402436899</v>
      </c>
      <c r="N46">
        <v>118.42104309633901</v>
      </c>
      <c r="O46">
        <v>2.8216846404218399</v>
      </c>
      <c r="P46">
        <v>131.93120115883099</v>
      </c>
      <c r="Q46">
        <v>2.6936384335572301</v>
      </c>
    </row>
    <row r="47" spans="2:17">
      <c r="B47">
        <v>3620</v>
      </c>
      <c r="C47">
        <v>0.98725000894692705</v>
      </c>
      <c r="D47">
        <v>0.984980935505682</v>
      </c>
      <c r="E47">
        <v>3368</v>
      </c>
      <c r="F47">
        <v>0.96610553854479098</v>
      </c>
      <c r="G47">
        <v>1.9527393497100001E-3</v>
      </c>
      <c r="H47">
        <v>0.90690047789879202</v>
      </c>
      <c r="I47">
        <v>3.9793676335309497E-4</v>
      </c>
      <c r="K47">
        <v>109</v>
      </c>
      <c r="L47">
        <v>106.159783204389</v>
      </c>
      <c r="M47">
        <v>3.0213397872660201</v>
      </c>
      <c r="N47">
        <v>119.256981425963</v>
      </c>
      <c r="O47">
        <v>2.6515344215856702</v>
      </c>
      <c r="P47">
        <v>132.53801753969901</v>
      </c>
      <c r="Q47">
        <v>2.8937222683014201</v>
      </c>
    </row>
    <row r="48" spans="2:17">
      <c r="B48">
        <v>3630</v>
      </c>
      <c r="C48">
        <v>0.989150947201901</v>
      </c>
      <c r="D48">
        <v>0.98760398096191604</v>
      </c>
      <c r="E48">
        <v>3372</v>
      </c>
      <c r="F48">
        <v>0.96423343526814798</v>
      </c>
      <c r="G48">
        <v>1.95084643930311E-3</v>
      </c>
      <c r="H48">
        <v>0.90494258969399999</v>
      </c>
      <c r="I48">
        <v>3.9753366576290199E-4</v>
      </c>
      <c r="K48">
        <v>110.347222222222</v>
      </c>
      <c r="L48">
        <v>106.939565103869</v>
      </c>
      <c r="M48">
        <v>2.7717340867161502</v>
      </c>
      <c r="N48">
        <v>119.54067866938</v>
      </c>
      <c r="O48">
        <v>2.4309606657248</v>
      </c>
      <c r="P48">
        <v>135.97606739154801</v>
      </c>
      <c r="Q48">
        <v>2.9876424882497798</v>
      </c>
    </row>
    <row r="49" spans="2:17">
      <c r="B49">
        <v>3640</v>
      </c>
      <c r="C49">
        <v>0.99081096730985596</v>
      </c>
      <c r="D49">
        <v>0.98998007422339096</v>
      </c>
      <c r="E49">
        <v>3376</v>
      </c>
      <c r="F49">
        <v>0.96114716571252801</v>
      </c>
      <c r="G49">
        <v>1.94772185179298E-3</v>
      </c>
      <c r="H49">
        <v>0.90305280281049305</v>
      </c>
      <c r="I49">
        <v>3.9714420109510502E-4</v>
      </c>
      <c r="K49">
        <v>111.694444444444</v>
      </c>
      <c r="L49">
        <v>106.913315457577</v>
      </c>
      <c r="M49">
        <v>3.2241423904495199</v>
      </c>
      <c r="N49">
        <v>121.75888069351601</v>
      </c>
      <c r="O49">
        <v>2.9589512145807899</v>
      </c>
      <c r="P49">
        <v>136.34144760366601</v>
      </c>
      <c r="Q49">
        <v>3.0207917968154998</v>
      </c>
    </row>
    <row r="50" spans="2:17">
      <c r="B50">
        <v>3650</v>
      </c>
      <c r="C50">
        <v>0.99225807548275702</v>
      </c>
      <c r="D50">
        <v>0.99195661711745398</v>
      </c>
      <c r="E50">
        <v>3380</v>
      </c>
      <c r="F50">
        <v>0.95867649549274203</v>
      </c>
      <c r="G50">
        <v>1.94521688949039E-3</v>
      </c>
      <c r="H50">
        <v>0.90018531093160004</v>
      </c>
      <c r="I50">
        <v>3.9655251145300798E-4</v>
      </c>
      <c r="K50">
        <v>113.041666666667</v>
      </c>
      <c r="L50">
        <v>107.904381535902</v>
      </c>
      <c r="M50">
        <v>2.9705063023093299</v>
      </c>
      <c r="N50">
        <v>120.997384090079</v>
      </c>
      <c r="O50">
        <v>2.6807780999060902</v>
      </c>
      <c r="P50">
        <v>135.56572630024399</v>
      </c>
      <c r="Q50">
        <v>2.9075400776512201</v>
      </c>
    </row>
    <row r="51" spans="2:17">
      <c r="B51">
        <v>3660</v>
      </c>
      <c r="C51">
        <v>0.99363561614644003</v>
      </c>
      <c r="D51">
        <v>0.99357987675098103</v>
      </c>
      <c r="E51">
        <v>3384</v>
      </c>
      <c r="F51">
        <v>0.956060806615187</v>
      </c>
      <c r="G51">
        <v>1.94256137557223E-3</v>
      </c>
      <c r="H51">
        <v>0.89876945769738203</v>
      </c>
      <c r="I51">
        <v>3.9626003286619501E-4</v>
      </c>
      <c r="K51">
        <v>114.388888888889</v>
      </c>
      <c r="L51">
        <v>108.068970088173</v>
      </c>
      <c r="M51">
        <v>2.9038164176570298</v>
      </c>
      <c r="N51">
        <v>121.282980862071</v>
      </c>
      <c r="O51">
        <v>2.5158707627092598</v>
      </c>
      <c r="P51">
        <v>136.00325288929901</v>
      </c>
      <c r="Q51">
        <v>2.9100198845558198</v>
      </c>
    </row>
    <row r="52" spans="2:17">
      <c r="B52">
        <v>3670</v>
      </c>
      <c r="C52">
        <v>0.99502728096805004</v>
      </c>
      <c r="D52">
        <v>0.99497272899056799</v>
      </c>
      <c r="E52">
        <v>3388</v>
      </c>
      <c r="F52">
        <v>0.95376532672022296</v>
      </c>
      <c r="G52">
        <v>1.9402279516284599E-3</v>
      </c>
      <c r="H52">
        <v>0.89711420898878003</v>
      </c>
      <c r="I52">
        <v>3.9591782742655303E-4</v>
      </c>
      <c r="K52">
        <v>115.736111111111</v>
      </c>
      <c r="L52">
        <v>106.98989432346799</v>
      </c>
      <c r="M52">
        <v>3.0842939640908802</v>
      </c>
      <c r="N52">
        <v>120.522466275422</v>
      </c>
      <c r="O52">
        <v>3.0041178421699901</v>
      </c>
      <c r="P52">
        <v>137.61794777553101</v>
      </c>
      <c r="Q52">
        <v>2.9899165869071598</v>
      </c>
    </row>
    <row r="53" spans="2:17">
      <c r="B53">
        <v>3680</v>
      </c>
      <c r="C53">
        <v>0.996359704837251</v>
      </c>
      <c r="D53">
        <v>0.99619738915150502</v>
      </c>
      <c r="E53">
        <v>3392</v>
      </c>
      <c r="F53">
        <v>0.951521430643124</v>
      </c>
      <c r="G53">
        <v>1.93794424856637E-3</v>
      </c>
      <c r="H53">
        <v>0.89699039741631303</v>
      </c>
      <c r="I53">
        <v>3.9589221878251902E-4</v>
      </c>
      <c r="K53">
        <v>117.083333333333</v>
      </c>
      <c r="L53">
        <v>108.619665629038</v>
      </c>
      <c r="M53">
        <v>3.2361230603201001</v>
      </c>
      <c r="N53">
        <v>122.196549516381</v>
      </c>
      <c r="O53">
        <v>2.6685811884308399</v>
      </c>
      <c r="P53">
        <v>135.491297655149</v>
      </c>
      <c r="Q53">
        <v>2.8608818733589501</v>
      </c>
    </row>
    <row r="54" spans="2:17">
      <c r="B54">
        <v>3690</v>
      </c>
      <c r="C54">
        <v>0.99747593774686305</v>
      </c>
      <c r="D54">
        <v>0.99723167360551401</v>
      </c>
      <c r="E54">
        <v>3396</v>
      </c>
      <c r="F54">
        <v>0.94968728527019197</v>
      </c>
      <c r="G54">
        <v>1.9360755644212699E-3</v>
      </c>
      <c r="H54">
        <v>0.89602052357723305</v>
      </c>
      <c r="I54">
        <v>3.9569155697853799E-4</v>
      </c>
      <c r="K54">
        <v>118.430555555556</v>
      </c>
      <c r="L54">
        <v>107.76282322364</v>
      </c>
      <c r="M54">
        <v>3.08137322734729</v>
      </c>
      <c r="N54">
        <v>119.779121323133</v>
      </c>
      <c r="O54">
        <v>2.5627042083742699</v>
      </c>
      <c r="P54">
        <v>139.63907000802499</v>
      </c>
      <c r="Q54">
        <v>2.98377421628948</v>
      </c>
    </row>
    <row r="55" spans="2:17">
      <c r="B55">
        <v>3700</v>
      </c>
      <c r="C55">
        <v>0.99826939375252399</v>
      </c>
      <c r="D55">
        <v>0.99803082427257495</v>
      </c>
      <c r="E55">
        <v>3400</v>
      </c>
      <c r="F55">
        <v>0.94962158889838399</v>
      </c>
      <c r="G55">
        <v>1.93600859746179E-3</v>
      </c>
      <c r="H55">
        <v>0.89571233288163798</v>
      </c>
      <c r="I55">
        <v>3.9562777263351501E-4</v>
      </c>
      <c r="K55">
        <v>119.777777777778</v>
      </c>
      <c r="L55">
        <v>108.349070486652</v>
      </c>
      <c r="M55">
        <v>2.79999369465349</v>
      </c>
      <c r="N55">
        <v>123.548202976813</v>
      </c>
      <c r="O55">
        <v>2.6044797449044399</v>
      </c>
      <c r="P55">
        <v>135.16679935767601</v>
      </c>
      <c r="Q55">
        <v>2.85555412884628</v>
      </c>
    </row>
    <row r="56" spans="2:17">
      <c r="B56">
        <v>3710</v>
      </c>
      <c r="C56">
        <v>0.99874548005867703</v>
      </c>
      <c r="D56">
        <v>0.99858364479094897</v>
      </c>
      <c r="E56">
        <v>3404</v>
      </c>
      <c r="F56">
        <v>0.94955151276845495</v>
      </c>
      <c r="G56">
        <v>1.9359371634850499E-3</v>
      </c>
      <c r="H56">
        <v>0.89570549301094105</v>
      </c>
      <c r="I56">
        <v>3.95626356910626E-4</v>
      </c>
      <c r="K56">
        <v>121.125</v>
      </c>
      <c r="L56">
        <v>108.48076496064201</v>
      </c>
      <c r="M56">
        <v>3.1070965922535798</v>
      </c>
      <c r="N56">
        <v>123.21126098380699</v>
      </c>
      <c r="O56">
        <v>2.7984420788982298</v>
      </c>
      <c r="P56">
        <v>136.91979868945</v>
      </c>
      <c r="Q56">
        <v>2.9061040368751501</v>
      </c>
    </row>
    <row r="57" spans="2:17">
      <c r="B57">
        <v>3720</v>
      </c>
      <c r="C57">
        <v>0.99899175620091096</v>
      </c>
      <c r="D57">
        <v>0.99892241465754195</v>
      </c>
      <c r="E57">
        <v>3408</v>
      </c>
      <c r="F57">
        <v>0.94946829736416405</v>
      </c>
      <c r="G57">
        <v>1.93585233221403E-3</v>
      </c>
      <c r="H57">
        <v>0.89576526753311703</v>
      </c>
      <c r="I57">
        <v>3.9563872892630302E-4</v>
      </c>
      <c r="K57">
        <v>122.472222222222</v>
      </c>
      <c r="L57">
        <v>109.14845417916101</v>
      </c>
      <c r="M57">
        <v>3.2135340597342301</v>
      </c>
      <c r="N57">
        <v>121.077649864376</v>
      </c>
      <c r="O57">
        <v>2.7094756009696499</v>
      </c>
      <c r="P57">
        <v>136.942755202256</v>
      </c>
      <c r="Q57">
        <v>2.8504364360824201</v>
      </c>
    </row>
    <row r="58" spans="2:17">
      <c r="B58">
        <v>3730</v>
      </c>
      <c r="C58">
        <v>0.99911610055237599</v>
      </c>
      <c r="D58">
        <v>0.99910435518547602</v>
      </c>
      <c r="E58">
        <v>3412</v>
      </c>
      <c r="F58">
        <v>0.94940698075047703</v>
      </c>
      <c r="G58">
        <v>1.9357898225829001E-3</v>
      </c>
      <c r="H58">
        <v>0.89493209197940904</v>
      </c>
      <c r="I58">
        <v>3.9546624495004698E-4</v>
      </c>
      <c r="K58">
        <v>123.819444444444</v>
      </c>
      <c r="L58">
        <v>109.16222167845299</v>
      </c>
      <c r="M58">
        <v>3.1152349328288</v>
      </c>
      <c r="N58">
        <v>122.930919085543</v>
      </c>
      <c r="O58">
        <v>2.8759934522174699</v>
      </c>
      <c r="P58">
        <v>137.27451039517899</v>
      </c>
      <c r="Q58">
        <v>2.8249689534870899</v>
      </c>
    </row>
    <row r="59" spans="2:17">
      <c r="B59">
        <v>3740</v>
      </c>
      <c r="C59">
        <v>0.999201295432806</v>
      </c>
      <c r="D59">
        <v>0.99919066341211804</v>
      </c>
      <c r="E59">
        <v>3416</v>
      </c>
      <c r="F59">
        <v>0.94841180237752698</v>
      </c>
      <c r="G59">
        <v>1.9347749989599801E-3</v>
      </c>
      <c r="H59">
        <v>0.89452031193775505</v>
      </c>
      <c r="I59">
        <v>3.9538097047490701E-4</v>
      </c>
      <c r="K59">
        <v>125.166666666667</v>
      </c>
      <c r="L59">
        <v>110.368685517522</v>
      </c>
      <c r="M59">
        <v>3.3224037979282501</v>
      </c>
      <c r="N59">
        <v>127.214419951493</v>
      </c>
      <c r="O59">
        <v>2.9877301544886499</v>
      </c>
      <c r="P59">
        <v>138.39082575709901</v>
      </c>
      <c r="Q59">
        <v>2.7812729861052499</v>
      </c>
    </row>
    <row r="60" spans="2:17">
      <c r="B60">
        <v>3750</v>
      </c>
      <c r="C60">
        <v>0.99928686789270704</v>
      </c>
      <c r="D60">
        <v>0.99923210908473403</v>
      </c>
      <c r="E60">
        <v>3420</v>
      </c>
      <c r="F60">
        <v>0.94868724049933095</v>
      </c>
      <c r="G60">
        <v>1.93505592761569E-3</v>
      </c>
      <c r="H60">
        <v>0.89387072247869004</v>
      </c>
      <c r="I60">
        <v>3.95246411252286E-4</v>
      </c>
      <c r="K60">
        <v>126.513888888889</v>
      </c>
      <c r="L60">
        <v>112.971636715331</v>
      </c>
      <c r="M60">
        <v>3.0306380733254601</v>
      </c>
      <c r="N60">
        <v>123.157133709635</v>
      </c>
      <c r="O60">
        <v>2.7715413372773101</v>
      </c>
      <c r="P60">
        <v>140.00142862625901</v>
      </c>
      <c r="Q60">
        <v>2.8651320066330799</v>
      </c>
    </row>
    <row r="61" spans="2:17">
      <c r="B61">
        <v>3760</v>
      </c>
      <c r="C61">
        <v>0.99937407332529504</v>
      </c>
      <c r="D61">
        <v>0.99926106817564697</v>
      </c>
      <c r="E61">
        <v>3424</v>
      </c>
      <c r="F61">
        <v>0.94640052012060905</v>
      </c>
      <c r="G61">
        <v>1.9327223864218899E-3</v>
      </c>
      <c r="H61">
        <v>0.89272707627248904</v>
      </c>
      <c r="I61">
        <v>3.9500939924548301E-4</v>
      </c>
      <c r="K61">
        <v>127.861111111111</v>
      </c>
      <c r="L61">
        <v>107.032041740815</v>
      </c>
      <c r="M61">
        <v>2.9145457620495598</v>
      </c>
      <c r="N61">
        <v>126.523952998135</v>
      </c>
      <c r="O61">
        <v>2.9210169948100901</v>
      </c>
      <c r="P61">
        <v>141.86028135030199</v>
      </c>
      <c r="Q61">
        <v>2.9026591167021301</v>
      </c>
    </row>
    <row r="62" spans="2:17">
      <c r="B62">
        <v>3770</v>
      </c>
      <c r="C62">
        <v>0.99944714800322998</v>
      </c>
      <c r="D62">
        <v>0.99929102263976799</v>
      </c>
      <c r="E62">
        <v>3428</v>
      </c>
      <c r="F62">
        <v>0.947335355159452</v>
      </c>
      <c r="G62">
        <v>1.9336767025992299E-3</v>
      </c>
      <c r="H62">
        <v>0.89316918965375403</v>
      </c>
      <c r="I62">
        <v>3.9510104075009701E-4</v>
      </c>
      <c r="K62">
        <v>129.208333333333</v>
      </c>
      <c r="L62">
        <v>108.42095149310001</v>
      </c>
      <c r="M62">
        <v>2.90344547706809</v>
      </c>
      <c r="N62">
        <v>124.112140753915</v>
      </c>
      <c r="O62">
        <v>2.6682940346072401</v>
      </c>
      <c r="P62">
        <v>140.80107897950799</v>
      </c>
      <c r="Q62">
        <v>2.9808023997072701</v>
      </c>
    </row>
    <row r="63" spans="2:17">
      <c r="B63">
        <v>3780</v>
      </c>
      <c r="C63">
        <v>0.99949656938399001</v>
      </c>
      <c r="D63">
        <v>0.99932436051003004</v>
      </c>
      <c r="E63">
        <v>3432</v>
      </c>
      <c r="F63">
        <v>0.94591047385089699</v>
      </c>
      <c r="G63">
        <v>1.93222193972273E-3</v>
      </c>
      <c r="H63">
        <v>0.89292434210852401</v>
      </c>
      <c r="I63">
        <v>3.9505029124290602E-4</v>
      </c>
      <c r="K63">
        <v>130.555555555556</v>
      </c>
      <c r="L63">
        <v>109.05834216375</v>
      </c>
      <c r="M63">
        <v>2.7419800910963699</v>
      </c>
      <c r="N63">
        <v>122.70635051566499</v>
      </c>
      <c r="O63">
        <v>2.702104884253</v>
      </c>
      <c r="P63">
        <v>141.80744140433899</v>
      </c>
      <c r="Q63">
        <v>2.9271045813272898</v>
      </c>
    </row>
    <row r="64" spans="2:17">
      <c r="B64">
        <v>3790</v>
      </c>
      <c r="C64">
        <v>0.99952821997890695</v>
      </c>
      <c r="D64">
        <v>0.99936332970012998</v>
      </c>
      <c r="E64">
        <v>3436</v>
      </c>
      <c r="F64">
        <v>0.94645307721805605</v>
      </c>
      <c r="G64">
        <v>1.9327760512638E-3</v>
      </c>
      <c r="H64">
        <v>0.89436319316885304</v>
      </c>
      <c r="I64">
        <v>3.9534842830312198E-4</v>
      </c>
      <c r="K64">
        <v>131.902777777778</v>
      </c>
      <c r="L64">
        <v>109.505202516105</v>
      </c>
      <c r="M64">
        <v>2.9016764816799401</v>
      </c>
      <c r="N64">
        <v>123.294574225986</v>
      </c>
      <c r="O64">
        <v>2.4921215907602301</v>
      </c>
      <c r="P64">
        <v>142.69935898124101</v>
      </c>
      <c r="Q64">
        <v>3.0334367607727</v>
      </c>
    </row>
    <row r="65" spans="2:17">
      <c r="B65">
        <v>3800</v>
      </c>
      <c r="C65">
        <v>0.99955612481734102</v>
      </c>
      <c r="D65">
        <v>0.99941452145732201</v>
      </c>
      <c r="E65">
        <v>3440</v>
      </c>
      <c r="F65">
        <v>0.94821228006314595</v>
      </c>
      <c r="G65">
        <v>1.93457147392497E-3</v>
      </c>
      <c r="H65">
        <v>0.89614225344992204</v>
      </c>
      <c r="I65">
        <v>3.9571674783400398E-4</v>
      </c>
      <c r="K65">
        <v>133.25</v>
      </c>
      <c r="L65">
        <v>109.111207016043</v>
      </c>
      <c r="M65">
        <v>2.8007154012073001</v>
      </c>
      <c r="N65">
        <v>124.688102397454</v>
      </c>
      <c r="O65">
        <v>2.8317798089269699</v>
      </c>
      <c r="P65">
        <v>141.075386920249</v>
      </c>
      <c r="Q65">
        <v>2.9558098783434201</v>
      </c>
    </row>
    <row r="66" spans="2:17">
      <c r="E66">
        <v>3444</v>
      </c>
      <c r="F66">
        <v>0.95024254127192098</v>
      </c>
      <c r="G66">
        <v>1.9366414667484099E-3</v>
      </c>
      <c r="H66">
        <v>0.89759736159422499</v>
      </c>
      <c r="I66">
        <v>3.9601774475797201E-4</v>
      </c>
      <c r="K66">
        <v>134.597222222222</v>
      </c>
      <c r="L66">
        <v>111.621256870916</v>
      </c>
      <c r="M66">
        <v>2.7460436714850398</v>
      </c>
      <c r="N66">
        <v>127.207024024514</v>
      </c>
      <c r="O66">
        <v>2.8089774747829801</v>
      </c>
      <c r="P66">
        <v>140.44474069574301</v>
      </c>
      <c r="Q66">
        <v>2.80731285647926</v>
      </c>
    </row>
    <row r="67" spans="2:17">
      <c r="E67">
        <v>3448</v>
      </c>
      <c r="F67">
        <v>0.95337552824749305</v>
      </c>
      <c r="G67">
        <v>1.9398314310376101E-3</v>
      </c>
      <c r="H67">
        <v>0.89949953954783501</v>
      </c>
      <c r="I67">
        <v>3.96410875804696E-4</v>
      </c>
      <c r="K67">
        <v>135.944444444444</v>
      </c>
      <c r="L67">
        <v>109.82069986534999</v>
      </c>
      <c r="M67">
        <v>2.8678439037744301</v>
      </c>
      <c r="N67">
        <v>126.685323210004</v>
      </c>
      <c r="O67">
        <v>2.7567467930616698</v>
      </c>
      <c r="P67">
        <v>139.33653086685899</v>
      </c>
      <c r="Q67">
        <v>2.9275460950127599</v>
      </c>
    </row>
    <row r="68" spans="2:17">
      <c r="E68">
        <v>3452</v>
      </c>
      <c r="F68">
        <v>0.95575276362737405</v>
      </c>
      <c r="G68">
        <v>1.94224840352364E-3</v>
      </c>
      <c r="H68">
        <v>0.90074439601463596</v>
      </c>
      <c r="I68">
        <v>3.9666794455092398E-4</v>
      </c>
      <c r="K68">
        <v>137.291666666667</v>
      </c>
      <c r="L68">
        <v>111.673938567682</v>
      </c>
      <c r="M68">
        <v>2.9752959309155398</v>
      </c>
      <c r="N68">
        <v>124.00136671762399</v>
      </c>
      <c r="O68">
        <v>2.58472182925175</v>
      </c>
      <c r="P68">
        <v>141.25196894881299</v>
      </c>
      <c r="Q68">
        <v>2.9517004533990998</v>
      </c>
    </row>
    <row r="69" spans="2:17">
      <c r="E69">
        <v>3456</v>
      </c>
      <c r="F69">
        <v>0.95715525950553504</v>
      </c>
      <c r="G69">
        <v>1.9436729334342401E-3</v>
      </c>
      <c r="H69">
        <v>0.90110433181897998</v>
      </c>
      <c r="I69">
        <v>3.9674224195321701E-4</v>
      </c>
      <c r="K69">
        <v>138.638888888889</v>
      </c>
      <c r="L69">
        <v>109.941355018468</v>
      </c>
      <c r="M69">
        <v>2.5823423514903001</v>
      </c>
      <c r="N69">
        <v>122.768056639682</v>
      </c>
      <c r="O69">
        <v>2.63270046953699</v>
      </c>
      <c r="P69">
        <v>143.23978161688299</v>
      </c>
      <c r="Q69">
        <v>3.2371326676807302</v>
      </c>
    </row>
    <row r="70" spans="2:17">
      <c r="E70">
        <v>3460</v>
      </c>
      <c r="F70">
        <v>0.95830275613312099</v>
      </c>
      <c r="G70">
        <v>1.9448376818080499E-3</v>
      </c>
      <c r="H70">
        <v>0.90292571999551996</v>
      </c>
      <c r="I70">
        <v>3.9711799699291103E-4</v>
      </c>
      <c r="K70">
        <v>139.986111111111</v>
      </c>
      <c r="L70">
        <v>110.247323196968</v>
      </c>
      <c r="M70">
        <v>2.6658064381531399</v>
      </c>
      <c r="N70">
        <v>127.846867472334</v>
      </c>
      <c r="O70">
        <v>2.6185552844713098</v>
      </c>
      <c r="P70">
        <v>141.26442994953601</v>
      </c>
      <c r="Q70">
        <v>3.0935066152883302</v>
      </c>
    </row>
    <row r="71" spans="2:17">
      <c r="E71">
        <v>3464</v>
      </c>
      <c r="F71">
        <v>0.959780194539123</v>
      </c>
      <c r="G71">
        <v>1.94633630592768E-3</v>
      </c>
      <c r="H71">
        <v>0.90399432588117901</v>
      </c>
      <c r="I71">
        <v>3.9733828654970498E-4</v>
      </c>
      <c r="K71">
        <v>141.333333333333</v>
      </c>
      <c r="L71">
        <v>110.27056465480899</v>
      </c>
      <c r="M71">
        <v>2.8251517547466798</v>
      </c>
      <c r="N71">
        <v>127.75273563549401</v>
      </c>
      <c r="O71">
        <v>2.8971585556773798</v>
      </c>
      <c r="P71">
        <v>140.510828090769</v>
      </c>
      <c r="Q71">
        <v>2.95194617132461</v>
      </c>
    </row>
    <row r="72" spans="2:17">
      <c r="E72">
        <v>3468</v>
      </c>
      <c r="F72">
        <v>0.96140167832331203</v>
      </c>
      <c r="G72">
        <v>1.94797971394919E-3</v>
      </c>
      <c r="H72">
        <v>0.90572867918131705</v>
      </c>
      <c r="I72">
        <v>3.9769555799406197E-4</v>
      </c>
      <c r="K72">
        <v>142.680555555556</v>
      </c>
      <c r="L72">
        <v>110.56080544109</v>
      </c>
      <c r="M72">
        <v>2.7100036459444299</v>
      </c>
      <c r="N72">
        <v>125.891910196078</v>
      </c>
      <c r="O72">
        <v>2.6427028001619401</v>
      </c>
      <c r="P72">
        <v>146.58958520616201</v>
      </c>
      <c r="Q72">
        <v>3.17692993932042</v>
      </c>
    </row>
    <row r="73" spans="2:17">
      <c r="E73">
        <v>3472</v>
      </c>
      <c r="F73">
        <v>0.96215499672004801</v>
      </c>
      <c r="G73">
        <v>1.9487427465302101E-3</v>
      </c>
      <c r="H73">
        <v>0.90716792675588898</v>
      </c>
      <c r="I73">
        <v>3.97991795063397E-4</v>
      </c>
      <c r="K73">
        <v>144.027777777778</v>
      </c>
      <c r="L73">
        <v>111.857033126235</v>
      </c>
      <c r="M73">
        <v>2.7955167683064701</v>
      </c>
      <c r="N73">
        <v>130.594056201684</v>
      </c>
      <c r="O73">
        <v>2.9188344231933998</v>
      </c>
      <c r="P73">
        <v>143.24658560973299</v>
      </c>
      <c r="Q73">
        <v>3.19399694252093</v>
      </c>
    </row>
    <row r="74" spans="2:17">
      <c r="E74">
        <v>3476</v>
      </c>
      <c r="F74">
        <v>0.96398768217360598</v>
      </c>
      <c r="G74">
        <v>1.95059781843833E-3</v>
      </c>
      <c r="H74">
        <v>0.90930246205606502</v>
      </c>
      <c r="I74">
        <v>3.9843073606987098E-4</v>
      </c>
      <c r="K74">
        <v>145.375</v>
      </c>
      <c r="L74">
        <v>113.904461084571</v>
      </c>
      <c r="M74">
        <v>2.9558102441171701</v>
      </c>
      <c r="N74">
        <v>125.091914019577</v>
      </c>
      <c r="O74">
        <v>2.5352147081937302</v>
      </c>
      <c r="P74">
        <v>146.91974622839399</v>
      </c>
      <c r="Q74">
        <v>3.2496121254109802</v>
      </c>
    </row>
    <row r="75" spans="2:17">
      <c r="E75">
        <v>3480</v>
      </c>
      <c r="F75">
        <v>0.96271463247989697</v>
      </c>
      <c r="G75">
        <v>1.9493094055369E-3</v>
      </c>
      <c r="H75">
        <v>0.91154762483011798</v>
      </c>
      <c r="I75">
        <v>3.9889190505034002E-4</v>
      </c>
      <c r="K75">
        <v>146.722222222222</v>
      </c>
      <c r="L75">
        <v>111.33778008057701</v>
      </c>
      <c r="M75">
        <v>2.8542994640135899</v>
      </c>
      <c r="N75">
        <v>126.819356619601</v>
      </c>
      <c r="O75">
        <v>2.89053862114497</v>
      </c>
      <c r="P75">
        <v>143.65225337211999</v>
      </c>
      <c r="Q75">
        <v>2.8749465589407901</v>
      </c>
    </row>
    <row r="76" spans="2:17">
      <c r="E76">
        <v>3484</v>
      </c>
      <c r="F76">
        <v>0.96152577147006102</v>
      </c>
      <c r="G76">
        <v>1.9481054278615399E-3</v>
      </c>
      <c r="H76">
        <v>0.91281815559417201</v>
      </c>
      <c r="I76">
        <v>3.9915264309354798E-4</v>
      </c>
      <c r="K76">
        <v>148.069444444444</v>
      </c>
      <c r="L76">
        <v>111.3899058012</v>
      </c>
      <c r="M76">
        <v>2.7931245683605499</v>
      </c>
      <c r="N76">
        <v>128.64406546806401</v>
      </c>
      <c r="O76">
        <v>2.6819130954147599</v>
      </c>
      <c r="P76">
        <v>142.67075068468299</v>
      </c>
      <c r="Q76">
        <v>3.1898042663231099</v>
      </c>
    </row>
    <row r="77" spans="2:17">
      <c r="E77">
        <v>3488</v>
      </c>
      <c r="F77">
        <v>0.95967508034422999</v>
      </c>
      <c r="G77">
        <v>1.94622972257828E-3</v>
      </c>
      <c r="H77">
        <v>0.91391540963390805</v>
      </c>
      <c r="I77">
        <v>3.9937768434029799E-4</v>
      </c>
      <c r="K77">
        <v>149.416666666667</v>
      </c>
      <c r="L77">
        <v>113.361205265308</v>
      </c>
      <c r="M77">
        <v>2.7642464403490998</v>
      </c>
      <c r="N77">
        <v>130.602316185776</v>
      </c>
      <c r="O77">
        <v>2.96055637249765</v>
      </c>
      <c r="P77">
        <v>143.326941186375</v>
      </c>
      <c r="Q77">
        <v>2.7369613841653999</v>
      </c>
    </row>
    <row r="78" spans="2:17">
      <c r="E78">
        <v>3492</v>
      </c>
      <c r="F78">
        <v>0.958289130218969</v>
      </c>
      <c r="G78">
        <v>1.94482385513098E-3</v>
      </c>
      <c r="H78">
        <v>0.91444128664906799</v>
      </c>
      <c r="I78">
        <v>3.9948549411462198E-4</v>
      </c>
      <c r="K78">
        <v>150.763888888889</v>
      </c>
      <c r="L78">
        <v>110.654235253012</v>
      </c>
      <c r="M78">
        <v>2.8059106937412301</v>
      </c>
      <c r="N78">
        <v>130.314720446373</v>
      </c>
      <c r="O78">
        <v>2.8211655861939602</v>
      </c>
      <c r="P78">
        <v>144.49102987163499</v>
      </c>
      <c r="Q78">
        <v>2.9635818783531298</v>
      </c>
    </row>
    <row r="79" spans="2:17">
      <c r="E79">
        <v>3496</v>
      </c>
      <c r="F79">
        <v>0.95745162313835896</v>
      </c>
      <c r="G79">
        <v>1.9439738195148699E-3</v>
      </c>
      <c r="H79">
        <v>0.91339696726080999</v>
      </c>
      <c r="I79">
        <v>3.9927137024211299E-4</v>
      </c>
      <c r="K79">
        <v>152.111111111111</v>
      </c>
      <c r="L79">
        <v>111.237800484254</v>
      </c>
      <c r="M79">
        <v>3.2074513267441498</v>
      </c>
      <c r="N79">
        <v>129.36189541220301</v>
      </c>
      <c r="O79">
        <v>2.54336657919725</v>
      </c>
      <c r="P79">
        <v>144.33541550166001</v>
      </c>
      <c r="Q79">
        <v>2.7378123390844902</v>
      </c>
    </row>
    <row r="80" spans="2:17">
      <c r="E80">
        <v>3500</v>
      </c>
      <c r="F80">
        <v>0.95250492966108502</v>
      </c>
      <c r="G80">
        <v>1.9389455260749001E-3</v>
      </c>
      <c r="H80">
        <v>0.91228395177990296</v>
      </c>
      <c r="I80">
        <v>3.9904303466167801E-4</v>
      </c>
      <c r="K80">
        <v>153.458333333333</v>
      </c>
      <c r="L80">
        <v>113.178571125593</v>
      </c>
      <c r="M80">
        <v>2.54992648365555</v>
      </c>
      <c r="N80">
        <v>130.78707273182499</v>
      </c>
      <c r="O80">
        <v>2.8399653527558302</v>
      </c>
      <c r="P80">
        <v>144.86675298167199</v>
      </c>
      <c r="Q80">
        <v>3.15889231156393</v>
      </c>
    </row>
    <row r="81" spans="5:17">
      <c r="E81">
        <v>3504</v>
      </c>
      <c r="F81">
        <v>0.95179978860367498</v>
      </c>
      <c r="G81">
        <v>1.93822769082264E-3</v>
      </c>
      <c r="H81">
        <v>0.91106070533936201</v>
      </c>
      <c r="I81">
        <v>3.9879193435399902E-4</v>
      </c>
      <c r="K81">
        <v>154.805555555556</v>
      </c>
      <c r="L81">
        <v>111.073038531165</v>
      </c>
      <c r="M81">
        <v>2.7381953164158399</v>
      </c>
      <c r="N81">
        <v>128.29889261740999</v>
      </c>
      <c r="O81">
        <v>2.69331030964804</v>
      </c>
      <c r="P81">
        <v>149.51628997708499</v>
      </c>
      <c r="Q81">
        <v>3.0014683555937198</v>
      </c>
    </row>
    <row r="82" spans="5:17">
      <c r="E82">
        <v>3508</v>
      </c>
      <c r="F82">
        <v>0.94891644784097395</v>
      </c>
      <c r="G82">
        <v>1.9352896728479E-3</v>
      </c>
      <c r="H82">
        <v>0.909284519786556</v>
      </c>
      <c r="I82">
        <v>3.98427048477499E-4</v>
      </c>
      <c r="K82">
        <v>156.152777777778</v>
      </c>
      <c r="L82">
        <v>114.400385666929</v>
      </c>
      <c r="M82">
        <v>2.7586264421745499</v>
      </c>
      <c r="N82">
        <v>130.62279753239901</v>
      </c>
      <c r="O82">
        <v>2.6070323313829298</v>
      </c>
      <c r="P82">
        <v>149.27576065588701</v>
      </c>
      <c r="Q82">
        <v>3.09281208390939</v>
      </c>
    </row>
    <row r="83" spans="5:17">
      <c r="E83">
        <v>3512</v>
      </c>
      <c r="F83">
        <v>0.94910477744015798</v>
      </c>
      <c r="G83">
        <v>1.9354817099060599E-3</v>
      </c>
      <c r="H83">
        <v>0.90855770917861101</v>
      </c>
      <c r="I83">
        <v>3.9827764172189599E-4</v>
      </c>
      <c r="K83">
        <v>157.5</v>
      </c>
      <c r="L83">
        <v>112.611234850825</v>
      </c>
      <c r="M83">
        <v>2.9890027984652101</v>
      </c>
      <c r="N83">
        <v>128.360299118743</v>
      </c>
      <c r="O83">
        <v>2.5078283292818901</v>
      </c>
      <c r="P83">
        <v>149.77458663079199</v>
      </c>
      <c r="Q83">
        <v>3.0059224175783998</v>
      </c>
    </row>
    <row r="84" spans="5:17">
      <c r="E84">
        <v>3516</v>
      </c>
      <c r="F84">
        <v>0.947675029733691</v>
      </c>
      <c r="G84">
        <v>1.9340233390572499E-3</v>
      </c>
      <c r="H84">
        <v>0.90770441052705697</v>
      </c>
      <c r="I84">
        <v>3.9810216190471701E-4</v>
      </c>
      <c r="K84">
        <v>158.847222222222</v>
      </c>
      <c r="L84">
        <v>112.49689120734701</v>
      </c>
      <c r="M84">
        <v>2.52282910782787</v>
      </c>
      <c r="N84">
        <v>130.66693006033901</v>
      </c>
      <c r="O84">
        <v>2.9746507001043501</v>
      </c>
      <c r="P84">
        <v>148.33022920106799</v>
      </c>
      <c r="Q84">
        <v>2.7627531907389802</v>
      </c>
    </row>
    <row r="85" spans="5:17">
      <c r="E85">
        <v>3520</v>
      </c>
      <c r="F85">
        <v>0.94751930500051595</v>
      </c>
      <c r="G85">
        <v>1.9338644303424999E-3</v>
      </c>
      <c r="H85">
        <v>0.90692506178187604</v>
      </c>
      <c r="I85">
        <v>3.97941822182265E-4</v>
      </c>
      <c r="K85">
        <v>160.194444444444</v>
      </c>
      <c r="L85">
        <v>113.456185392766</v>
      </c>
      <c r="M85">
        <v>2.6963372368320502</v>
      </c>
      <c r="N85">
        <v>131.73500925152001</v>
      </c>
      <c r="O85">
        <v>2.8223159497958901</v>
      </c>
      <c r="P85">
        <v>152.116801493477</v>
      </c>
      <c r="Q85">
        <v>3.1903387916459001</v>
      </c>
    </row>
    <row r="86" spans="5:17">
      <c r="E86">
        <v>3524</v>
      </c>
      <c r="F86">
        <v>0.94803416989957701</v>
      </c>
      <c r="G86">
        <v>1.9343897725111101E-3</v>
      </c>
      <c r="H86">
        <v>0.90630075010582001</v>
      </c>
      <c r="I86">
        <v>3.97813332472415E-4</v>
      </c>
      <c r="K86">
        <v>161.541666666667</v>
      </c>
      <c r="L86">
        <v>115.057228968849</v>
      </c>
      <c r="M86">
        <v>3.12045038415636</v>
      </c>
      <c r="N86">
        <v>129.411028204947</v>
      </c>
      <c r="O86">
        <v>2.6107142604978399</v>
      </c>
      <c r="P86">
        <v>145.054861245187</v>
      </c>
      <c r="Q86">
        <v>3.0787773762333499</v>
      </c>
    </row>
    <row r="87" spans="5:17">
      <c r="E87">
        <v>3528</v>
      </c>
      <c r="F87">
        <v>0.94856606719132897</v>
      </c>
      <c r="G87">
        <v>1.9349323438856299E-3</v>
      </c>
      <c r="H87">
        <v>0.90562370203540699</v>
      </c>
      <c r="I87">
        <v>3.9767394215095098E-4</v>
      </c>
      <c r="K87">
        <v>162.888888888889</v>
      </c>
      <c r="L87">
        <v>112.383183887646</v>
      </c>
      <c r="M87">
        <v>2.89396181834582</v>
      </c>
      <c r="N87">
        <v>131.99283600318199</v>
      </c>
      <c r="O87">
        <v>2.8999927929796701</v>
      </c>
      <c r="P87">
        <v>148.09618607814099</v>
      </c>
      <c r="Q87">
        <v>3.2098488258059201</v>
      </c>
    </row>
    <row r="88" spans="5:17">
      <c r="E88">
        <v>3532</v>
      </c>
      <c r="F88">
        <v>0.949141275424496</v>
      </c>
      <c r="G88">
        <v>1.93551892418613E-3</v>
      </c>
      <c r="H88">
        <v>0.90417057646232002</v>
      </c>
      <c r="I88">
        <v>3.9737460829004901E-4</v>
      </c>
      <c r="K88">
        <v>164.236111111111</v>
      </c>
      <c r="L88">
        <v>111.24011410268299</v>
      </c>
      <c r="M88">
        <v>2.64837535210268</v>
      </c>
      <c r="N88">
        <v>130.21048985185101</v>
      </c>
      <c r="O88">
        <v>2.4941835539634698</v>
      </c>
      <c r="P88">
        <v>149.87610878322701</v>
      </c>
      <c r="Q88">
        <v>3.0540421126183901</v>
      </c>
    </row>
    <row r="89" spans="5:17">
      <c r="E89">
        <v>3536</v>
      </c>
      <c r="F89">
        <v>0.95121290101552003</v>
      </c>
      <c r="G89">
        <v>1.9376300351004001E-3</v>
      </c>
      <c r="H89">
        <v>0.90295268296406295</v>
      </c>
      <c r="I89">
        <v>3.9712355682213E-4</v>
      </c>
      <c r="K89">
        <v>165.583333333333</v>
      </c>
      <c r="L89">
        <v>113.08759590122099</v>
      </c>
      <c r="M89">
        <v>2.8869508047957901</v>
      </c>
      <c r="N89">
        <v>129.979006070861</v>
      </c>
      <c r="O89">
        <v>2.6774976155002199</v>
      </c>
      <c r="P89">
        <v>151.54716544000601</v>
      </c>
      <c r="Q89">
        <v>3.07944168398899</v>
      </c>
    </row>
    <row r="90" spans="5:17">
      <c r="E90">
        <v>3540</v>
      </c>
      <c r="F90">
        <v>0.95295361154854596</v>
      </c>
      <c r="G90">
        <v>1.9394021469723501E-3</v>
      </c>
      <c r="H90">
        <v>0.90126591137311896</v>
      </c>
      <c r="I90">
        <v>3.9677559043492598E-4</v>
      </c>
      <c r="K90">
        <v>166.930555555556</v>
      </c>
      <c r="L90">
        <v>113.16815822227601</v>
      </c>
      <c r="M90">
        <v>2.6956063915254198</v>
      </c>
      <c r="N90">
        <v>133.67075642359401</v>
      </c>
      <c r="O90">
        <v>3.2391745024531202</v>
      </c>
      <c r="P90">
        <v>150.34391224390399</v>
      </c>
      <c r="Q90">
        <v>2.9638849246607601</v>
      </c>
    </row>
    <row r="91" spans="5:17">
      <c r="E91">
        <v>3544</v>
      </c>
      <c r="F91">
        <v>0.95414587903692005</v>
      </c>
      <c r="G91">
        <v>1.94061498845224E-3</v>
      </c>
      <c r="H91">
        <v>0.89968937074180899</v>
      </c>
      <c r="I91">
        <v>3.96450087615191E-4</v>
      </c>
      <c r="K91">
        <v>168.277777777778</v>
      </c>
      <c r="L91">
        <v>113.238060725281</v>
      </c>
      <c r="M91">
        <v>2.8887340716562502</v>
      </c>
      <c r="N91">
        <v>132.46671368099101</v>
      </c>
      <c r="O91">
        <v>2.8950612058229099</v>
      </c>
      <c r="P91">
        <v>151.01167024471599</v>
      </c>
      <c r="Q91">
        <v>2.9317884187244099</v>
      </c>
    </row>
    <row r="92" spans="5:17">
      <c r="E92">
        <v>3548</v>
      </c>
      <c r="F92">
        <v>0.95672166345160004</v>
      </c>
      <c r="G92">
        <v>1.94323263685124E-3</v>
      </c>
      <c r="H92">
        <v>0.89889802744076797</v>
      </c>
      <c r="I92">
        <v>3.9628660095431201E-4</v>
      </c>
      <c r="K92">
        <v>169.625</v>
      </c>
      <c r="L92">
        <v>112.263737871701</v>
      </c>
      <c r="M92">
        <v>2.8524290821740101</v>
      </c>
      <c r="N92">
        <v>131.80252460509701</v>
      </c>
      <c r="O92">
        <v>2.87029459592986</v>
      </c>
      <c r="P92">
        <v>148.88899367275599</v>
      </c>
      <c r="Q92">
        <v>3.0719410032068</v>
      </c>
    </row>
    <row r="93" spans="5:17">
      <c r="E93">
        <v>3552</v>
      </c>
      <c r="F93">
        <v>0.95788181271375705</v>
      </c>
      <c r="G93">
        <v>1.9444104908498E-3</v>
      </c>
      <c r="H93">
        <v>0.898361642798161</v>
      </c>
      <c r="I93">
        <v>3.9617574882270401E-4</v>
      </c>
      <c r="K93">
        <v>170.972222222222</v>
      </c>
      <c r="L93">
        <v>116.71571387872601</v>
      </c>
      <c r="M93">
        <v>2.71156324898902</v>
      </c>
      <c r="N93">
        <v>134.42147605549499</v>
      </c>
      <c r="O93">
        <v>2.8416819459348499</v>
      </c>
      <c r="P93">
        <v>151.61334411818899</v>
      </c>
      <c r="Q93">
        <v>3.1909048418228898</v>
      </c>
    </row>
    <row r="94" spans="5:17">
      <c r="E94">
        <v>3556</v>
      </c>
      <c r="F94">
        <v>0.95891932874853802</v>
      </c>
      <c r="G94">
        <v>1.94546323611724E-3</v>
      </c>
      <c r="H94">
        <v>0.89753947051470495</v>
      </c>
      <c r="I94">
        <v>3.9600577404764201E-4</v>
      </c>
      <c r="K94">
        <v>172.319444444444</v>
      </c>
      <c r="L94">
        <v>113.29548656497001</v>
      </c>
      <c r="M94">
        <v>2.5461854606869601</v>
      </c>
      <c r="N94">
        <v>134.37954883287799</v>
      </c>
      <c r="O94">
        <v>2.8741221326813502</v>
      </c>
      <c r="P94">
        <v>149.72754310121101</v>
      </c>
      <c r="Q94">
        <v>3.3232204508062799</v>
      </c>
    </row>
    <row r="95" spans="5:17">
      <c r="E95">
        <v>3560</v>
      </c>
      <c r="F95">
        <v>0.96094180372065297</v>
      </c>
      <c r="G95">
        <v>1.9475137622197299E-3</v>
      </c>
      <c r="H95">
        <v>0.89851697725296897</v>
      </c>
      <c r="I95">
        <v>3.9620785426587102E-4</v>
      </c>
      <c r="K95">
        <v>173.666666666667</v>
      </c>
      <c r="L95">
        <v>112.659823932764</v>
      </c>
      <c r="M95">
        <v>2.6581173176689399</v>
      </c>
      <c r="N95">
        <v>131.668311345463</v>
      </c>
      <c r="O95">
        <v>2.8331484154903102</v>
      </c>
      <c r="P95">
        <v>153.57017641050999</v>
      </c>
      <c r="Q95">
        <v>3.1964891182813102</v>
      </c>
    </row>
    <row r="96" spans="5:17">
      <c r="E96">
        <v>3564</v>
      </c>
      <c r="F96">
        <v>0.96262119763999199</v>
      </c>
      <c r="G96">
        <v>1.9492148095759201E-3</v>
      </c>
      <c r="H96">
        <v>0.90044869551770401</v>
      </c>
      <c r="I96">
        <v>3.96606896089162E-4</v>
      </c>
      <c r="K96">
        <v>175.013888888889</v>
      </c>
      <c r="L96">
        <v>114.651897949668</v>
      </c>
      <c r="M96">
        <v>2.7277612685804802</v>
      </c>
      <c r="N96">
        <v>135.30835443117999</v>
      </c>
      <c r="O96">
        <v>3.0025419336043302</v>
      </c>
      <c r="P96">
        <v>155.176100652917</v>
      </c>
      <c r="Q96">
        <v>3.2791612865664801</v>
      </c>
    </row>
    <row r="97" spans="5:17">
      <c r="E97">
        <v>3568</v>
      </c>
      <c r="F97">
        <v>0.96521352780757097</v>
      </c>
      <c r="G97">
        <v>1.95183765385406E-3</v>
      </c>
      <c r="H97">
        <v>0.90206865445865403</v>
      </c>
      <c r="I97">
        <v>3.96941227429779E-4</v>
      </c>
      <c r="K97">
        <v>176.361111111111</v>
      </c>
      <c r="L97">
        <v>113.549442378207</v>
      </c>
      <c r="M97">
        <v>2.47191491704984</v>
      </c>
      <c r="N97">
        <v>134.15925778541501</v>
      </c>
      <c r="O97">
        <v>2.8562335602643998</v>
      </c>
      <c r="P97">
        <v>154.17677030663901</v>
      </c>
      <c r="Q97">
        <v>3.1431556775708001</v>
      </c>
    </row>
    <row r="98" spans="5:17">
      <c r="E98">
        <v>3572</v>
      </c>
      <c r="F98">
        <v>0.96687978245254802</v>
      </c>
      <c r="G98">
        <v>1.9535216626637999E-3</v>
      </c>
      <c r="H98">
        <v>0.90298192588950599</v>
      </c>
      <c r="I98">
        <v>3.9712958669597698E-4</v>
      </c>
      <c r="K98">
        <v>177.708333333333</v>
      </c>
      <c r="L98">
        <v>117.595735320778</v>
      </c>
      <c r="M98">
        <v>2.8213475691038599</v>
      </c>
      <c r="N98">
        <v>133.80301524560301</v>
      </c>
      <c r="O98">
        <v>2.8979311285004301</v>
      </c>
      <c r="P98">
        <v>157.340896969472</v>
      </c>
      <c r="Q98">
        <v>3.23858000343398</v>
      </c>
    </row>
    <row r="99" spans="5:17">
      <c r="E99">
        <v>3576</v>
      </c>
      <c r="F99">
        <v>0.96822193499660303</v>
      </c>
      <c r="G99">
        <v>1.9548770611614399E-3</v>
      </c>
      <c r="H99">
        <v>0.90410416032656904</v>
      </c>
      <c r="I99">
        <v>3.9736092163486199E-4</v>
      </c>
      <c r="K99">
        <v>179.055555555556</v>
      </c>
      <c r="L99">
        <v>116.106833232874</v>
      </c>
      <c r="M99">
        <v>2.8377158585246902</v>
      </c>
      <c r="N99">
        <v>137.56929387145601</v>
      </c>
      <c r="O99">
        <v>2.94405941764603</v>
      </c>
      <c r="P99">
        <v>154.58603035573</v>
      </c>
      <c r="Q99">
        <v>3.32243132796384</v>
      </c>
    </row>
    <row r="100" spans="5:17">
      <c r="E100">
        <v>3580</v>
      </c>
      <c r="F100">
        <v>0.97258758056321704</v>
      </c>
      <c r="G100">
        <v>1.9592793069443501E-3</v>
      </c>
      <c r="H100">
        <v>0.90445001987527696</v>
      </c>
      <c r="I100">
        <v>3.9743218921750698E-4</v>
      </c>
      <c r="K100">
        <v>180.402777777778</v>
      </c>
      <c r="L100">
        <v>116.754998968122</v>
      </c>
      <c r="M100">
        <v>2.6262983147641998</v>
      </c>
      <c r="N100">
        <v>136.380715173059</v>
      </c>
      <c r="O100">
        <v>2.740879467789</v>
      </c>
      <c r="P100">
        <v>154.33749801332499</v>
      </c>
      <c r="Q100">
        <v>3.1853522624905999</v>
      </c>
    </row>
    <row r="101" spans="5:17">
      <c r="E101">
        <v>3584</v>
      </c>
      <c r="F101">
        <v>0.97246689389500696</v>
      </c>
      <c r="G101">
        <v>1.9591577414255902E-3</v>
      </c>
      <c r="H101">
        <v>0.90495696333531905</v>
      </c>
      <c r="I101">
        <v>3.9753662655306001E-4</v>
      </c>
      <c r="K101">
        <v>181.75</v>
      </c>
      <c r="L101">
        <v>115.614242281727</v>
      </c>
      <c r="M101">
        <v>2.6624803781892301</v>
      </c>
      <c r="N101">
        <v>132.64221346484399</v>
      </c>
      <c r="O101">
        <v>2.7396938395697799</v>
      </c>
      <c r="P101">
        <v>154.39915468644699</v>
      </c>
      <c r="Q101">
        <v>3.33802523590975</v>
      </c>
    </row>
    <row r="102" spans="5:17">
      <c r="E102">
        <v>3588</v>
      </c>
      <c r="F102">
        <v>0.97391124079520797</v>
      </c>
      <c r="G102">
        <v>1.9606121114976401E-3</v>
      </c>
      <c r="H102">
        <v>0.90584535349740503</v>
      </c>
      <c r="I102">
        <v>3.9771958102291499E-4</v>
      </c>
      <c r="K102">
        <v>183.097222222222</v>
      </c>
      <c r="L102">
        <v>117.563489839639</v>
      </c>
      <c r="M102">
        <v>2.8031378122475399</v>
      </c>
      <c r="N102">
        <v>133.73543925659899</v>
      </c>
      <c r="O102">
        <v>2.6911975471607499</v>
      </c>
      <c r="P102">
        <v>156.22874089771599</v>
      </c>
      <c r="Q102">
        <v>3.2035279421054401</v>
      </c>
    </row>
    <row r="103" spans="5:17">
      <c r="E103">
        <v>3592</v>
      </c>
      <c r="F103">
        <v>0.97560669382765597</v>
      </c>
      <c r="G103">
        <v>1.96231795498254E-3</v>
      </c>
      <c r="H103">
        <v>0.90570449181247703</v>
      </c>
      <c r="I103">
        <v>3.9769057767734099E-4</v>
      </c>
      <c r="K103">
        <v>184.444444444444</v>
      </c>
      <c r="L103">
        <v>116.098441240978</v>
      </c>
      <c r="M103">
        <v>2.9934218140842899</v>
      </c>
      <c r="N103">
        <v>136.21709757149699</v>
      </c>
      <c r="O103">
        <v>3.2417472021725202</v>
      </c>
      <c r="P103">
        <v>153.94136727115301</v>
      </c>
      <c r="Q103">
        <v>2.9712252508716102</v>
      </c>
    </row>
    <row r="104" spans="5:17">
      <c r="E104">
        <v>3596</v>
      </c>
      <c r="F104">
        <v>0.97767053318202102</v>
      </c>
      <c r="G104">
        <v>1.9643924433355099E-3</v>
      </c>
      <c r="H104">
        <v>0.90737936797612195</v>
      </c>
      <c r="I104">
        <v>3.9803529695674298E-4</v>
      </c>
      <c r="K104">
        <v>185.791666666667</v>
      </c>
      <c r="L104">
        <v>117.060298918364</v>
      </c>
      <c r="M104">
        <v>2.4903444040955902</v>
      </c>
      <c r="N104">
        <v>135.546484362813</v>
      </c>
      <c r="O104">
        <v>2.7529010578575699</v>
      </c>
      <c r="P104">
        <v>154.335219807779</v>
      </c>
      <c r="Q104">
        <v>3.2269325639479098</v>
      </c>
    </row>
    <row r="105" spans="5:17">
      <c r="E105">
        <v>3600</v>
      </c>
      <c r="F105">
        <v>0.97991588917849404</v>
      </c>
      <c r="G105">
        <v>1.96664689952788E-3</v>
      </c>
      <c r="H105">
        <v>0.90922415049301597</v>
      </c>
      <c r="I105">
        <v>3.9841464080282799E-4</v>
      </c>
      <c r="K105">
        <v>187.138888888889</v>
      </c>
      <c r="L105">
        <v>114.124852122297</v>
      </c>
      <c r="M105">
        <v>2.5871922136272998</v>
      </c>
      <c r="N105">
        <v>136.800366179338</v>
      </c>
      <c r="O105">
        <v>2.7144838417614201</v>
      </c>
      <c r="P105">
        <v>152.52387183124799</v>
      </c>
      <c r="Q105">
        <v>3.1647565935700199</v>
      </c>
    </row>
    <row r="106" spans="5:17">
      <c r="E106">
        <v>3604</v>
      </c>
      <c r="F106">
        <v>0.98127994051315204</v>
      </c>
      <c r="G106">
        <v>1.9680152182038999E-3</v>
      </c>
      <c r="H106">
        <v>0.91122476310752198</v>
      </c>
      <c r="I106">
        <v>3.9882562027664499E-4</v>
      </c>
      <c r="K106">
        <v>188.486111111111</v>
      </c>
      <c r="L106">
        <v>115.473901553342</v>
      </c>
      <c r="M106">
        <v>3.0605563271913101</v>
      </c>
      <c r="N106">
        <v>139.24379060762101</v>
      </c>
      <c r="O106">
        <v>2.9816321631951701</v>
      </c>
      <c r="P106">
        <v>159.22621009850499</v>
      </c>
      <c r="Q106">
        <v>3.1692920101136202</v>
      </c>
    </row>
    <row r="107" spans="5:17">
      <c r="E107">
        <v>3608</v>
      </c>
      <c r="F107">
        <v>0.98159771629678805</v>
      </c>
      <c r="G107">
        <v>1.9683338515160999E-3</v>
      </c>
      <c r="H107">
        <v>0.91232112499021101</v>
      </c>
      <c r="I107">
        <v>3.9905066286989902E-4</v>
      </c>
      <c r="K107">
        <v>189.833333333333</v>
      </c>
      <c r="L107">
        <v>116.856364331281</v>
      </c>
      <c r="M107">
        <v>2.4725471968943098</v>
      </c>
      <c r="N107">
        <v>134.637674765014</v>
      </c>
      <c r="O107">
        <v>2.7601913017367701</v>
      </c>
      <c r="P107">
        <v>157.54252765668801</v>
      </c>
      <c r="Q107">
        <v>2.9758268896000599</v>
      </c>
    </row>
    <row r="108" spans="5:17">
      <c r="E108">
        <v>3612</v>
      </c>
      <c r="F108">
        <v>0.98439930157457201</v>
      </c>
      <c r="G108">
        <v>1.9711407682101701E-3</v>
      </c>
      <c r="H108">
        <v>0.91423747832801905</v>
      </c>
      <c r="I108">
        <v>3.9944371492964102E-4</v>
      </c>
      <c r="K108">
        <v>191.180555555556</v>
      </c>
      <c r="L108">
        <v>114.048728052142</v>
      </c>
      <c r="M108">
        <v>2.7344653664515599</v>
      </c>
      <c r="N108">
        <v>134.74139243268999</v>
      </c>
      <c r="O108">
        <v>2.8574610910523002</v>
      </c>
      <c r="P108">
        <v>155.697155592435</v>
      </c>
      <c r="Q108">
        <v>3.1168521462229801</v>
      </c>
    </row>
    <row r="109" spans="5:17">
      <c r="E109">
        <v>3616</v>
      </c>
      <c r="F109">
        <v>0.98586895374391503</v>
      </c>
      <c r="G109">
        <v>1.9726116199693601E-3</v>
      </c>
      <c r="H109">
        <v>0.91593426190360605</v>
      </c>
      <c r="I109">
        <v>3.9979140976627899E-4</v>
      </c>
      <c r="K109">
        <v>192.527777777778</v>
      </c>
      <c r="L109">
        <v>118.165443257142</v>
      </c>
      <c r="M109">
        <v>2.5758820721914599</v>
      </c>
      <c r="N109">
        <v>138.50257131075401</v>
      </c>
      <c r="O109">
        <v>2.9190363702609798</v>
      </c>
      <c r="P109">
        <v>158.98318588040701</v>
      </c>
      <c r="Q109">
        <v>3.3479054796605401</v>
      </c>
    </row>
    <row r="110" spans="5:17">
      <c r="E110">
        <v>3620</v>
      </c>
      <c r="F110">
        <v>0.98687435155247805</v>
      </c>
      <c r="G110">
        <v>1.9736172069764698E-3</v>
      </c>
      <c r="H110">
        <v>0.91775981347970004</v>
      </c>
      <c r="I110">
        <v>4.0016515361447299E-4</v>
      </c>
      <c r="K110">
        <v>193.875</v>
      </c>
      <c r="L110">
        <v>115.74571327885</v>
      </c>
      <c r="M110">
        <v>2.6097002739163599</v>
      </c>
      <c r="N110">
        <v>135.523653414238</v>
      </c>
      <c r="O110">
        <v>2.8828240920509001</v>
      </c>
      <c r="P110">
        <v>154.890764331318</v>
      </c>
      <c r="Q110">
        <v>3.1242958173131701</v>
      </c>
    </row>
    <row r="111" spans="5:17">
      <c r="E111">
        <v>3624</v>
      </c>
      <c r="F111">
        <v>0.98751622943703599</v>
      </c>
      <c r="G111">
        <v>1.97425893776663E-3</v>
      </c>
      <c r="H111">
        <v>0.91834715020256896</v>
      </c>
      <c r="I111">
        <v>4.0028532443844199E-4</v>
      </c>
      <c r="K111">
        <v>195.222222222222</v>
      </c>
      <c r="L111">
        <v>115.587507788476</v>
      </c>
      <c r="M111">
        <v>2.5290173008497701</v>
      </c>
      <c r="N111">
        <v>139.70605516091601</v>
      </c>
      <c r="O111">
        <v>2.8356199974466598</v>
      </c>
      <c r="P111">
        <v>158.12895256960499</v>
      </c>
      <c r="Q111">
        <v>3.0161127174967501</v>
      </c>
    </row>
    <row r="112" spans="5:17">
      <c r="E112">
        <v>3628</v>
      </c>
      <c r="F112">
        <v>0.98942045093989595</v>
      </c>
      <c r="G112">
        <v>1.9761614967499898E-3</v>
      </c>
      <c r="H112">
        <v>0.91930205562896605</v>
      </c>
      <c r="I112">
        <v>4.0048062393147098E-4</v>
      </c>
      <c r="K112">
        <v>196.569444444444</v>
      </c>
      <c r="L112">
        <v>116.44406615477</v>
      </c>
      <c r="M112">
        <v>2.5604272987750401</v>
      </c>
      <c r="N112">
        <v>138.92013070300101</v>
      </c>
      <c r="O112">
        <v>2.8932254330854899</v>
      </c>
      <c r="P112">
        <v>160.343682506611</v>
      </c>
      <c r="Q112">
        <v>3.2764432466356102</v>
      </c>
    </row>
    <row r="113" spans="5:17">
      <c r="E113">
        <v>3632</v>
      </c>
      <c r="F113">
        <v>0.99114072260169295</v>
      </c>
      <c r="G113">
        <v>1.9778786930330101E-3</v>
      </c>
      <c r="H113">
        <v>0.92087869538883704</v>
      </c>
      <c r="I113">
        <v>4.0080287370996399E-4</v>
      </c>
      <c r="K113">
        <v>197.916666666667</v>
      </c>
      <c r="L113">
        <v>117.20148337110101</v>
      </c>
      <c r="M113">
        <v>2.4662977085727098</v>
      </c>
      <c r="N113">
        <v>138.140804555655</v>
      </c>
      <c r="O113">
        <v>2.8796183399856501</v>
      </c>
      <c r="P113">
        <v>159.43059965952301</v>
      </c>
      <c r="Q113">
        <v>3.4487965371249598</v>
      </c>
    </row>
    <row r="114" spans="5:17">
      <c r="E114">
        <v>3636</v>
      </c>
      <c r="F114">
        <v>0.99245319011848698</v>
      </c>
      <c r="G114">
        <v>1.9791878122496702E-3</v>
      </c>
      <c r="H114">
        <v>0.92125548304852101</v>
      </c>
      <c r="I114">
        <v>4.0087984707964399E-4</v>
      </c>
      <c r="K114">
        <v>199.263888888889</v>
      </c>
      <c r="L114">
        <v>115.57532085213499</v>
      </c>
      <c r="M114">
        <v>2.6566201528980899</v>
      </c>
      <c r="N114">
        <v>140.28271429499799</v>
      </c>
      <c r="O114">
        <v>3.0671445017373999</v>
      </c>
      <c r="P114">
        <v>159.18399000632101</v>
      </c>
      <c r="Q114">
        <v>3.2521605580793702</v>
      </c>
    </row>
    <row r="115" spans="5:17">
      <c r="E115">
        <v>3640</v>
      </c>
      <c r="F115">
        <v>0.99257193022753298</v>
      </c>
      <c r="G115">
        <v>1.9793062067241501E-3</v>
      </c>
      <c r="H115">
        <v>0.92224022617172396</v>
      </c>
      <c r="I115">
        <v>4.0108094897789301E-4</v>
      </c>
      <c r="K115">
        <v>200.611111111111</v>
      </c>
      <c r="L115">
        <v>117.459659246661</v>
      </c>
      <c r="M115">
        <v>2.85509781765154</v>
      </c>
      <c r="N115">
        <v>141.51408269548099</v>
      </c>
      <c r="O115">
        <v>2.8829029366065702</v>
      </c>
      <c r="P115">
        <v>156.740725506361</v>
      </c>
      <c r="Q115">
        <v>3.3051835521914699</v>
      </c>
    </row>
    <row r="116" spans="5:17">
      <c r="E116">
        <v>3644</v>
      </c>
      <c r="F116">
        <v>0.99359776690732604</v>
      </c>
      <c r="G116">
        <v>1.9803287626182602E-3</v>
      </c>
      <c r="H116">
        <v>0.92409997710130298</v>
      </c>
      <c r="I116">
        <v>4.0146046811648299E-4</v>
      </c>
      <c r="K116">
        <v>201.958333333333</v>
      </c>
      <c r="L116">
        <v>116.30647810696701</v>
      </c>
      <c r="M116">
        <v>2.4535064929541499</v>
      </c>
      <c r="N116">
        <v>139.227959811879</v>
      </c>
      <c r="O116">
        <v>2.93689208163801</v>
      </c>
      <c r="P116">
        <v>155.96713664670901</v>
      </c>
      <c r="Q116">
        <v>3.1744508865033398</v>
      </c>
    </row>
    <row r="117" spans="5:17">
      <c r="E117">
        <v>3648</v>
      </c>
      <c r="F117">
        <v>0.99439536952505903</v>
      </c>
      <c r="G117">
        <v>1.98112344966315E-3</v>
      </c>
      <c r="H117">
        <v>0.92550671050792499</v>
      </c>
      <c r="I117">
        <v>4.0174730186702198E-4</v>
      </c>
      <c r="K117">
        <v>203.305555555556</v>
      </c>
      <c r="L117">
        <v>117.78250030465399</v>
      </c>
      <c r="M117">
        <v>2.6289982649175299</v>
      </c>
      <c r="N117">
        <v>139.612960071027</v>
      </c>
      <c r="O117">
        <v>2.9276396023062699</v>
      </c>
      <c r="P117">
        <v>158.273506192985</v>
      </c>
      <c r="Q117">
        <v>3.2472648388618399</v>
      </c>
    </row>
    <row r="118" spans="5:17">
      <c r="E118">
        <v>3652</v>
      </c>
      <c r="F118">
        <v>0.99631613678081898</v>
      </c>
      <c r="G118">
        <v>1.9830358888091502E-3</v>
      </c>
      <c r="H118">
        <v>0.92656461050901495</v>
      </c>
      <c r="I118">
        <v>4.0196287344586101E-4</v>
      </c>
      <c r="K118">
        <v>204.652777777778</v>
      </c>
      <c r="L118">
        <v>117.857086736989</v>
      </c>
      <c r="M118">
        <v>2.8090053607227201</v>
      </c>
      <c r="N118">
        <v>140.274157084499</v>
      </c>
      <c r="O118">
        <v>2.89479624367323</v>
      </c>
      <c r="P118">
        <v>161.70107170103</v>
      </c>
      <c r="Q118">
        <v>3.4592326045453801</v>
      </c>
    </row>
    <row r="119" spans="5:17">
      <c r="E119">
        <v>3656</v>
      </c>
      <c r="F119">
        <v>0.996923949879995</v>
      </c>
      <c r="G119">
        <v>1.9836406824946702E-3</v>
      </c>
      <c r="H119">
        <v>0.92724948973573296</v>
      </c>
      <c r="I119">
        <v>4.0210237179068899E-4</v>
      </c>
      <c r="K119">
        <v>206</v>
      </c>
      <c r="L119">
        <v>116.285590896201</v>
      </c>
      <c r="M119">
        <v>2.5579318924712902</v>
      </c>
      <c r="N119">
        <v>137.961797869446</v>
      </c>
      <c r="O119">
        <v>2.70203798775196</v>
      </c>
      <c r="P119">
        <v>159.819214793974</v>
      </c>
      <c r="Q119">
        <v>3.3203337626312099</v>
      </c>
    </row>
    <row r="120" spans="5:17">
      <c r="E120">
        <v>3660</v>
      </c>
      <c r="F120">
        <v>0.99729282284170395</v>
      </c>
      <c r="G120">
        <v>1.98400763312354E-3</v>
      </c>
      <c r="H120">
        <v>0.92874068067617599</v>
      </c>
      <c r="I120">
        <v>4.0240593495798201E-4</v>
      </c>
      <c r="K120">
        <v>207.347222222222</v>
      </c>
      <c r="L120">
        <v>117.982861275023</v>
      </c>
      <c r="M120">
        <v>2.6256971046038902</v>
      </c>
      <c r="N120">
        <v>137.68208038294901</v>
      </c>
      <c r="O120">
        <v>2.8155732906186599</v>
      </c>
      <c r="P120">
        <v>160.29979292355901</v>
      </c>
      <c r="Q120">
        <v>3.3305352853035401</v>
      </c>
    </row>
    <row r="121" spans="5:17">
      <c r="E121">
        <v>3664</v>
      </c>
      <c r="F121">
        <v>0.99761887150178996</v>
      </c>
      <c r="G121">
        <v>1.9843319261256698E-3</v>
      </c>
      <c r="H121">
        <v>0.93030106335207197</v>
      </c>
      <c r="I121">
        <v>4.0272333856235199E-4</v>
      </c>
      <c r="K121">
        <v>208.694444444444</v>
      </c>
      <c r="L121">
        <v>118.89475578184501</v>
      </c>
      <c r="M121">
        <v>2.98483149424897</v>
      </c>
      <c r="N121">
        <v>140.439606182609</v>
      </c>
      <c r="O121">
        <v>2.9535444258378898</v>
      </c>
      <c r="P121">
        <v>162.99736365612199</v>
      </c>
      <c r="Q121">
        <v>3.19350931069539</v>
      </c>
    </row>
    <row r="122" spans="5:17">
      <c r="E122">
        <v>3668</v>
      </c>
      <c r="F122">
        <v>0.99847681745362804</v>
      </c>
      <c r="G122">
        <v>1.98518499924061E-3</v>
      </c>
      <c r="H122">
        <v>0.930484451189592</v>
      </c>
      <c r="I122">
        <v>4.0276062578037999E-4</v>
      </c>
      <c r="K122">
        <v>210.041666666667</v>
      </c>
      <c r="L122">
        <v>118.037447495533</v>
      </c>
      <c r="M122">
        <v>2.5875839678119501</v>
      </c>
      <c r="N122">
        <v>138.21258023330199</v>
      </c>
      <c r="O122">
        <v>2.8402565187425401</v>
      </c>
      <c r="P122">
        <v>163.57314962377001</v>
      </c>
      <c r="Q122">
        <v>3.43154866122131</v>
      </c>
    </row>
    <row r="123" spans="5:17">
      <c r="E123">
        <v>3672</v>
      </c>
      <c r="F123">
        <v>0.99876004181209099</v>
      </c>
      <c r="G123">
        <v>1.9854665345111402E-3</v>
      </c>
      <c r="H123">
        <v>0.93110182386639095</v>
      </c>
      <c r="I123">
        <v>4.02886127332054E-4</v>
      </c>
      <c r="K123">
        <v>211.388888888889</v>
      </c>
      <c r="L123">
        <v>116.572323660808</v>
      </c>
      <c r="M123">
        <v>2.29716022986281</v>
      </c>
      <c r="N123">
        <v>142.70656951186399</v>
      </c>
      <c r="O123">
        <v>3.02443096223783</v>
      </c>
      <c r="P123">
        <v>165.611087411217</v>
      </c>
      <c r="Q123">
        <v>3.3864089332939802</v>
      </c>
    </row>
    <row r="124" spans="5:17">
      <c r="E124">
        <v>3676</v>
      </c>
      <c r="F124">
        <v>0.99712444547395795</v>
      </c>
      <c r="G124">
        <v>1.9838401416522899E-3</v>
      </c>
      <c r="H124">
        <v>0.93197653428708205</v>
      </c>
      <c r="I124">
        <v>4.0306387444338299E-4</v>
      </c>
      <c r="K124">
        <v>212.736111111111</v>
      </c>
      <c r="L124">
        <v>118.19650573342</v>
      </c>
      <c r="M124">
        <v>2.7013306208668801</v>
      </c>
      <c r="N124">
        <v>139.75345497102199</v>
      </c>
      <c r="O124">
        <v>2.9022908290457998</v>
      </c>
      <c r="P124">
        <v>162.07469339664999</v>
      </c>
      <c r="Q124">
        <v>3.4455982310050799</v>
      </c>
    </row>
    <row r="125" spans="5:17">
      <c r="E125">
        <v>3680</v>
      </c>
      <c r="F125">
        <v>0.99846270489968403</v>
      </c>
      <c r="G125">
        <v>1.9851709698065199E-3</v>
      </c>
      <c r="H125">
        <v>0.93206674127743006</v>
      </c>
      <c r="I125">
        <v>4.0308220065938502E-4</v>
      </c>
      <c r="K125">
        <v>214.083333333333</v>
      </c>
      <c r="L125">
        <v>119.172998418906</v>
      </c>
      <c r="M125">
        <v>2.9274634528801502</v>
      </c>
      <c r="N125">
        <v>139.09798248110701</v>
      </c>
      <c r="O125">
        <v>3.0434240034558102</v>
      </c>
      <c r="P125">
        <v>164.45676819113001</v>
      </c>
      <c r="Q125">
        <v>3.3291898683949102</v>
      </c>
    </row>
    <row r="126" spans="5:17">
      <c r="E126">
        <v>3684</v>
      </c>
      <c r="F126">
        <v>0.99900287506788599</v>
      </c>
      <c r="G126">
        <v>1.98570788777926E-3</v>
      </c>
      <c r="H126">
        <v>0.93280326648433598</v>
      </c>
      <c r="I126">
        <v>4.03231800029699E-4</v>
      </c>
      <c r="K126">
        <v>215.430555555556</v>
      </c>
      <c r="L126">
        <v>117.73980669560601</v>
      </c>
      <c r="M126">
        <v>2.6337077402620301</v>
      </c>
      <c r="N126">
        <v>141.71600223280299</v>
      </c>
      <c r="O126">
        <v>2.9477717479871899</v>
      </c>
      <c r="P126">
        <v>159.76475017916101</v>
      </c>
      <c r="Q126">
        <v>3.5435968985002502</v>
      </c>
    </row>
    <row r="127" spans="5:17">
      <c r="E127">
        <v>3688</v>
      </c>
      <c r="F127">
        <v>0.997964872393314</v>
      </c>
      <c r="G127">
        <v>1.98467600597136E-3</v>
      </c>
      <c r="H127">
        <v>0.934012634926362</v>
      </c>
      <c r="I127">
        <v>4.0347732067460402E-4</v>
      </c>
      <c r="K127">
        <v>216.777777777778</v>
      </c>
      <c r="L127">
        <v>119.898921078098</v>
      </c>
      <c r="M127">
        <v>2.4896413212184099</v>
      </c>
      <c r="N127">
        <v>138.405397014491</v>
      </c>
      <c r="O127">
        <v>2.8193458516989298</v>
      </c>
      <c r="P127">
        <v>163.101455346987</v>
      </c>
      <c r="Q127">
        <v>2.9643041585866299</v>
      </c>
    </row>
    <row r="128" spans="5:17">
      <c r="E128">
        <v>3692</v>
      </c>
      <c r="F128">
        <v>0.99875322885501405</v>
      </c>
      <c r="G128">
        <v>1.9854597626536501E-3</v>
      </c>
      <c r="H128">
        <v>0.93443690516667999</v>
      </c>
      <c r="I128">
        <v>4.0356341875390098E-4</v>
      </c>
      <c r="K128">
        <v>218.125</v>
      </c>
      <c r="L128">
        <v>119.253152388949</v>
      </c>
      <c r="M128">
        <v>2.7537485345644699</v>
      </c>
      <c r="N128">
        <v>138.44808926505601</v>
      </c>
      <c r="O128">
        <v>2.85139750142321</v>
      </c>
      <c r="P128">
        <v>161.181575741085</v>
      </c>
      <c r="Q128">
        <v>3.32715664472676</v>
      </c>
    </row>
    <row r="129" spans="5:17">
      <c r="E129">
        <v>3696</v>
      </c>
      <c r="F129">
        <v>0.99787143755340901</v>
      </c>
      <c r="G129">
        <v>1.9845830957745001E-3</v>
      </c>
      <c r="H129">
        <v>0.93493155668518102</v>
      </c>
      <c r="I129">
        <v>4.0366377627228502E-4</v>
      </c>
      <c r="K129">
        <v>219.472222222222</v>
      </c>
      <c r="L129">
        <v>119.221991548018</v>
      </c>
      <c r="M129">
        <v>2.8682620955526099</v>
      </c>
      <c r="N129">
        <v>141.46330960574099</v>
      </c>
      <c r="O129">
        <v>3.0268423347549702</v>
      </c>
      <c r="P129">
        <v>163.33528891482501</v>
      </c>
      <c r="Q129">
        <v>3.40199181801654</v>
      </c>
    </row>
    <row r="130" spans="5:17">
      <c r="E130">
        <v>3700</v>
      </c>
      <c r="F130">
        <v>0.99943014480453596</v>
      </c>
      <c r="G130">
        <v>1.9861324822468898E-3</v>
      </c>
      <c r="H130">
        <v>0.93554218861984295</v>
      </c>
      <c r="I130">
        <v>4.0378763011039497E-4</v>
      </c>
      <c r="K130">
        <v>220.819444444444</v>
      </c>
      <c r="L130">
        <v>119.737573487566</v>
      </c>
      <c r="M130">
        <v>2.87733396731414</v>
      </c>
      <c r="N130">
        <v>141.39239979040099</v>
      </c>
      <c r="O130">
        <v>2.84965747527463</v>
      </c>
      <c r="P130">
        <v>160.914654232826</v>
      </c>
      <c r="Q130">
        <v>3.4094946180905499</v>
      </c>
    </row>
    <row r="131" spans="5:17">
      <c r="E131">
        <v>3704</v>
      </c>
      <c r="F131">
        <v>0.99859993732079499</v>
      </c>
      <c r="G131">
        <v>1.9853073897533398E-3</v>
      </c>
      <c r="H131">
        <v>0.93625591425776</v>
      </c>
      <c r="I131">
        <v>4.0393234620210699E-4</v>
      </c>
      <c r="K131">
        <v>222.166666666667</v>
      </c>
      <c r="L131">
        <v>118.900848963031</v>
      </c>
      <c r="M131">
        <v>2.5774414814850402</v>
      </c>
      <c r="N131">
        <v>144.02540673863501</v>
      </c>
      <c r="O131">
        <v>2.9570792494623701</v>
      </c>
      <c r="P131">
        <v>160.16693152451501</v>
      </c>
      <c r="Q131">
        <v>3.3145719133970002</v>
      </c>
    </row>
    <row r="132" spans="5:17">
      <c r="E132">
        <v>3708</v>
      </c>
      <c r="F132">
        <v>0.99983259591183604</v>
      </c>
      <c r="G132">
        <v>1.98653233048505E-3</v>
      </c>
      <c r="H132">
        <v>0.93608838698997099</v>
      </c>
      <c r="I132">
        <v>4.0389838277645401E-4</v>
      </c>
      <c r="K132">
        <v>223.513888888889</v>
      </c>
      <c r="L132">
        <v>119.998166962418</v>
      </c>
      <c r="M132">
        <v>2.7699830825413301</v>
      </c>
      <c r="N132">
        <v>141.36259160533999</v>
      </c>
      <c r="O132">
        <v>2.8467668040768799</v>
      </c>
      <c r="P132">
        <v>167.24585266852301</v>
      </c>
      <c r="Q132">
        <v>3.6107926624195001</v>
      </c>
    </row>
    <row r="133" spans="5:17">
      <c r="E133">
        <v>3712</v>
      </c>
      <c r="F133">
        <v>0.99893717869607801</v>
      </c>
      <c r="G133">
        <v>1.9856425946996599E-3</v>
      </c>
      <c r="H133">
        <v>0.93598033685867499</v>
      </c>
      <c r="I133">
        <v>4.0387647585664001E-4</v>
      </c>
      <c r="K133">
        <v>224.861111111111</v>
      </c>
      <c r="L133">
        <v>118.63474415000201</v>
      </c>
      <c r="M133">
        <v>2.4824054724711</v>
      </c>
      <c r="N133">
        <v>142.91995557254501</v>
      </c>
      <c r="O133">
        <v>3.10571827781951</v>
      </c>
      <c r="P133">
        <v>163.54163502336499</v>
      </c>
      <c r="Q133">
        <v>3.3450994784814201</v>
      </c>
    </row>
    <row r="134" spans="5:17">
      <c r="E134">
        <v>3716</v>
      </c>
      <c r="F134">
        <v>0.99964183311369703</v>
      </c>
      <c r="G134">
        <v>1.9863428114871001E-3</v>
      </c>
      <c r="H134">
        <v>0.93636495567466405</v>
      </c>
      <c r="I134">
        <v>4.0395445103962702E-4</v>
      </c>
      <c r="K134">
        <v>226.208333333333</v>
      </c>
      <c r="L134">
        <v>118.19202154460299</v>
      </c>
      <c r="M134">
        <v>2.6336635493685199</v>
      </c>
      <c r="N134">
        <v>142.752223080997</v>
      </c>
      <c r="O134">
        <v>3.1059460174151399</v>
      </c>
      <c r="P134">
        <v>164.13086757135599</v>
      </c>
      <c r="Q134">
        <v>3.3768706960345298</v>
      </c>
    </row>
    <row r="135" spans="5:17">
      <c r="E135">
        <v>3720</v>
      </c>
      <c r="F135">
        <v>0.99790112258066999</v>
      </c>
      <c r="G135">
        <v>1.98461261458972E-3</v>
      </c>
      <c r="H135">
        <v>0.93663755921692404</v>
      </c>
      <c r="I135">
        <v>4.0400970784214301E-4</v>
      </c>
      <c r="K135">
        <v>227.555555555556</v>
      </c>
      <c r="L135">
        <v>122.145322150567</v>
      </c>
      <c r="M135">
        <v>2.8132360068223101</v>
      </c>
      <c r="N135">
        <v>146.420013881655</v>
      </c>
      <c r="O135">
        <v>3.1678002765934301</v>
      </c>
      <c r="P135">
        <v>165.05477592199699</v>
      </c>
      <c r="Q135">
        <v>3.2102479291832</v>
      </c>
    </row>
    <row r="136" spans="5:17">
      <c r="E136">
        <v>3724</v>
      </c>
      <c r="F136">
        <v>0.99950362741300303</v>
      </c>
      <c r="G136">
        <v>1.9862054956104299E-3</v>
      </c>
      <c r="H136">
        <v>0.93676642634599205</v>
      </c>
      <c r="I136">
        <v>4.04035826609097E-4</v>
      </c>
      <c r="K136">
        <v>228.902777777778</v>
      </c>
      <c r="L136">
        <v>119.70913714091</v>
      </c>
      <c r="M136">
        <v>2.5598206647675901</v>
      </c>
      <c r="N136">
        <v>142.38993011839199</v>
      </c>
      <c r="O136">
        <v>3.1128877241774302</v>
      </c>
      <c r="P136">
        <v>160.43068608993499</v>
      </c>
      <c r="Q136">
        <v>3.3482878316890501</v>
      </c>
    </row>
    <row r="137" spans="5:17">
      <c r="E137">
        <v>3728</v>
      </c>
      <c r="F137">
        <v>0.998669040171142</v>
      </c>
      <c r="G137">
        <v>1.9853760799369798E-3</v>
      </c>
      <c r="H137">
        <v>0.93716987958853704</v>
      </c>
      <c r="I137">
        <v>4.0411758752537498E-4</v>
      </c>
      <c r="K137">
        <v>230.25</v>
      </c>
      <c r="L137">
        <v>120.517507353477</v>
      </c>
      <c r="M137">
        <v>2.6903216052708099</v>
      </c>
      <c r="N137">
        <v>141.81638379511</v>
      </c>
      <c r="O137">
        <v>2.8731338882259898</v>
      </c>
      <c r="P137">
        <v>166.24030708512601</v>
      </c>
      <c r="Q137">
        <v>3.3144998145401101</v>
      </c>
    </row>
    <row r="138" spans="5:17">
      <c r="E138">
        <v>3732</v>
      </c>
      <c r="F138" s="4">
        <v>0.99994549634338903</v>
      </c>
      <c r="G138" s="4">
        <v>1.9866444862735701E-3</v>
      </c>
      <c r="H138">
        <v>0.93737210185261399</v>
      </c>
      <c r="I138">
        <v>4.0415856220400698E-4</v>
      </c>
      <c r="K138">
        <v>231.597222222222</v>
      </c>
      <c r="L138">
        <v>121.795498432697</v>
      </c>
      <c r="M138">
        <v>2.7819016718804099</v>
      </c>
      <c r="N138">
        <v>141.20548287198901</v>
      </c>
      <c r="O138">
        <v>2.7648170589966399</v>
      </c>
      <c r="P138">
        <v>166.483302942526</v>
      </c>
      <c r="Q138">
        <v>3.3485422159776599</v>
      </c>
    </row>
    <row r="139" spans="5:17">
      <c r="E139">
        <v>3736</v>
      </c>
      <c r="F139">
        <v>0.99984281534745101</v>
      </c>
      <c r="G139">
        <v>1.98654248277828E-3</v>
      </c>
      <c r="H139">
        <v>0.93736516285335603</v>
      </c>
      <c r="I139">
        <v>4.04157156278959E-4</v>
      </c>
      <c r="K139">
        <v>232.944444444444</v>
      </c>
      <c r="L139">
        <v>120.280497678275</v>
      </c>
      <c r="M139">
        <v>2.6297700418356298</v>
      </c>
      <c r="N139">
        <v>143.54631016318001</v>
      </c>
      <c r="O139">
        <v>2.8495416707005501</v>
      </c>
      <c r="P139">
        <v>168.683193173082</v>
      </c>
      <c r="Q139">
        <v>3.3352784530989101</v>
      </c>
    </row>
    <row r="140" spans="5:17">
      <c r="E140">
        <v>3740</v>
      </c>
      <c r="F140">
        <v>1.0002579190893199</v>
      </c>
      <c r="G140">
        <v>1.9869548154138701E-3</v>
      </c>
      <c r="H140">
        <v>0.93750493412411495</v>
      </c>
      <c r="I140">
        <v>4.0418547468351298E-4</v>
      </c>
      <c r="K140">
        <v>234.291666666667</v>
      </c>
      <c r="L140">
        <v>120.059502502581</v>
      </c>
      <c r="M140">
        <v>2.4047465977994298</v>
      </c>
      <c r="N140">
        <v>146.370856306516</v>
      </c>
      <c r="O140">
        <v>3.0440956009554201</v>
      </c>
      <c r="P140">
        <v>166.23893231570401</v>
      </c>
      <c r="Q140">
        <v>3.2736622664272099</v>
      </c>
    </row>
    <row r="141" spans="5:17">
      <c r="E141">
        <v>3744</v>
      </c>
      <c r="F141">
        <v>0.99954791163400003</v>
      </c>
      <c r="G141">
        <v>1.98624949574533E-3</v>
      </c>
      <c r="H141">
        <v>0.93799462921457499</v>
      </c>
      <c r="I141">
        <v>4.0428467387046402E-4</v>
      </c>
      <c r="K141">
        <v>235.638888888889</v>
      </c>
      <c r="L141">
        <v>119.972477825127</v>
      </c>
      <c r="M141">
        <v>2.5688464728043501</v>
      </c>
      <c r="N141">
        <v>145.19295349664901</v>
      </c>
      <c r="O141">
        <v>3.1478907665946299</v>
      </c>
      <c r="P141">
        <v>165.40051025411799</v>
      </c>
      <c r="Q141">
        <v>3.3248454736265098</v>
      </c>
    </row>
    <row r="142" spans="5:17">
      <c r="E142">
        <v>3748</v>
      </c>
      <c r="F142">
        <v>1.0006983281003301</v>
      </c>
      <c r="G142">
        <v>1.9873921908582599E-3</v>
      </c>
      <c r="H142">
        <v>0.93760307139932897</v>
      </c>
      <c r="I142">
        <v>4.0420535663309202E-4</v>
      </c>
      <c r="K142">
        <v>236.986111111111</v>
      </c>
      <c r="L142">
        <v>120.050168520802</v>
      </c>
      <c r="M142">
        <v>2.5191429212297902</v>
      </c>
      <c r="N142">
        <v>144.90399552611601</v>
      </c>
      <c r="O142">
        <v>2.9212994176195899</v>
      </c>
      <c r="P142">
        <v>167.09053042492999</v>
      </c>
      <c r="Q142">
        <v>3.4015548773015798</v>
      </c>
    </row>
    <row r="143" spans="5:17">
      <c r="E143">
        <v>3752</v>
      </c>
      <c r="F143">
        <v>0.99967589789907896</v>
      </c>
      <c r="G143">
        <v>1.9863766554914599E-3</v>
      </c>
      <c r="H143">
        <v>0.93755548969013403</v>
      </c>
      <c r="I143">
        <v>4.0419571702209701E-4</v>
      </c>
      <c r="K143">
        <v>238.333333333333</v>
      </c>
      <c r="L143">
        <v>120.693602503145</v>
      </c>
      <c r="M143">
        <v>2.7020066739187301</v>
      </c>
      <c r="N143">
        <v>144.51659432046301</v>
      </c>
      <c r="O143">
        <v>3.1678305871798802</v>
      </c>
      <c r="P143">
        <v>167.96261278665199</v>
      </c>
      <c r="Q143">
        <v>3.3371177524268201</v>
      </c>
    </row>
    <row r="144" spans="5:17">
      <c r="E144">
        <v>3756</v>
      </c>
      <c r="F144">
        <v>1.0004618211618199</v>
      </c>
      <c r="G144">
        <v>1.9871573249626998E-3</v>
      </c>
      <c r="H144">
        <v>0.93823848547419697</v>
      </c>
      <c r="I144">
        <v>4.0433406357852499E-4</v>
      </c>
      <c r="K144">
        <v>239.680555555556</v>
      </c>
      <c r="L144">
        <v>119.247057122358</v>
      </c>
      <c r="M144">
        <v>2.77880767119473</v>
      </c>
      <c r="N144">
        <v>143.823205287571</v>
      </c>
      <c r="O144">
        <v>2.9182867941369799</v>
      </c>
      <c r="P144">
        <v>165.57649899751101</v>
      </c>
      <c r="Q144">
        <v>3.44397937278063</v>
      </c>
    </row>
    <row r="145" spans="5:17">
      <c r="E145">
        <v>3760</v>
      </c>
      <c r="F145">
        <v>1.0002039020725</v>
      </c>
      <c r="G145">
        <v>1.9869011638412601E-3</v>
      </c>
      <c r="H145">
        <v>0.93808880134735495</v>
      </c>
      <c r="I145">
        <v>4.04303747846805E-4</v>
      </c>
      <c r="K145">
        <v>241.027777777778</v>
      </c>
      <c r="L145">
        <v>122.57042153047</v>
      </c>
      <c r="M145">
        <v>2.5548717480182899</v>
      </c>
      <c r="N145">
        <v>144.37269915644899</v>
      </c>
      <c r="O145">
        <v>2.94376290965943</v>
      </c>
      <c r="P145">
        <v>167.43130547520599</v>
      </c>
      <c r="Q145">
        <v>3.2819286855631198</v>
      </c>
    </row>
    <row r="146" spans="5:17">
      <c r="E146">
        <v>3764</v>
      </c>
      <c r="F146">
        <v>0.99961506792518195</v>
      </c>
      <c r="G146">
        <v>1.9863162193648398E-3</v>
      </c>
      <c r="H146">
        <v>0.938110609630736</v>
      </c>
      <c r="I146">
        <v>4.0430816484984599E-4</v>
      </c>
      <c r="K146">
        <v>242.375</v>
      </c>
      <c r="L146">
        <v>121.587699727019</v>
      </c>
      <c r="M146">
        <v>2.6737170699377701</v>
      </c>
      <c r="N146">
        <v>149.54102453068401</v>
      </c>
      <c r="O146">
        <v>3.1331214827200702</v>
      </c>
      <c r="P146">
        <v>169.29016013329499</v>
      </c>
      <c r="Q146">
        <v>3.5705006725045201</v>
      </c>
    </row>
    <row r="147" spans="5:17">
      <c r="E147">
        <v>3768</v>
      </c>
      <c r="F147">
        <v>0.99984719510557196</v>
      </c>
      <c r="G147">
        <v>1.9865468337452001E-3</v>
      </c>
      <c r="H147">
        <v>0.93832770117893605</v>
      </c>
      <c r="I147">
        <v>4.0435213147663001E-4</v>
      </c>
      <c r="K147">
        <v>243.722222222222</v>
      </c>
      <c r="L147">
        <v>122.47577487949</v>
      </c>
      <c r="M147">
        <v>2.4825664767038198</v>
      </c>
      <c r="N147">
        <v>147.995266348917</v>
      </c>
      <c r="O147">
        <v>3.1232060227612202</v>
      </c>
      <c r="P147">
        <v>167.59723952091301</v>
      </c>
      <c r="Q147">
        <v>3.70506401673833</v>
      </c>
    </row>
    <row r="148" spans="5:17">
      <c r="E148">
        <v>3772</v>
      </c>
      <c r="F148">
        <v>0.99972602179756997</v>
      </c>
      <c r="G148">
        <v>1.9864264534780098E-3</v>
      </c>
      <c r="H148">
        <v>0.93886497797859003</v>
      </c>
      <c r="I148">
        <v>4.0446092330778102E-4</v>
      </c>
      <c r="K148">
        <v>245.069444444444</v>
      </c>
      <c r="L148">
        <v>123.13368044109799</v>
      </c>
      <c r="M148">
        <v>2.8474424952225901</v>
      </c>
      <c r="N148">
        <v>145.344031896659</v>
      </c>
      <c r="O148">
        <v>2.8279769355019702</v>
      </c>
      <c r="P148">
        <v>170.04706830751499</v>
      </c>
      <c r="Q148">
        <v>3.63839743414951</v>
      </c>
    </row>
    <row r="149" spans="5:17">
      <c r="E149">
        <v>3776</v>
      </c>
      <c r="F149">
        <v>0.99933427676567499</v>
      </c>
      <c r="G149">
        <v>1.98603722236641E-3</v>
      </c>
      <c r="H149">
        <v>0.93877873613067497</v>
      </c>
      <c r="I149">
        <v>4.0444346238405698E-4</v>
      </c>
      <c r="K149">
        <v>246.416666666667</v>
      </c>
      <c r="L149">
        <v>122.701711574741</v>
      </c>
      <c r="M149">
        <v>2.6220253039177801</v>
      </c>
      <c r="N149">
        <v>143.31051468242899</v>
      </c>
      <c r="O149">
        <v>2.85368667840407</v>
      </c>
      <c r="P149">
        <v>169.917259948923</v>
      </c>
      <c r="Q149">
        <v>3.3487833092797201</v>
      </c>
    </row>
    <row r="150" spans="5:17">
      <c r="E150">
        <v>3780</v>
      </c>
      <c r="F150">
        <v>0.99934060308296102</v>
      </c>
      <c r="G150">
        <v>1.9860435086922201E-3</v>
      </c>
      <c r="H150">
        <v>0.93911874709429399</v>
      </c>
      <c r="I150">
        <v>4.0451229820571001E-4</v>
      </c>
      <c r="K150">
        <v>247.763888888889</v>
      </c>
      <c r="L150">
        <v>120.600870187509</v>
      </c>
      <c r="M150">
        <v>2.5463942836011002</v>
      </c>
      <c r="N150">
        <v>150.13094280813101</v>
      </c>
      <c r="O150">
        <v>3.0875191859934201</v>
      </c>
      <c r="P150">
        <v>172.890713441103</v>
      </c>
      <c r="Q150">
        <v>3.2423518414102501</v>
      </c>
    </row>
    <row r="151" spans="5:17">
      <c r="E151">
        <v>3784</v>
      </c>
      <c r="F151">
        <v>0.99955764442982398</v>
      </c>
      <c r="G151">
        <v>1.98625916597399E-3</v>
      </c>
      <c r="H151">
        <v>0.93909892138213003</v>
      </c>
      <c r="I151">
        <v>4.0450828477677598E-4</v>
      </c>
      <c r="K151">
        <v>249.111111111111</v>
      </c>
      <c r="L151">
        <v>124.255863375332</v>
      </c>
      <c r="M151">
        <v>2.8909557838430802</v>
      </c>
      <c r="N151">
        <v>149.43143811282599</v>
      </c>
      <c r="O151">
        <v>3.1724715694249399</v>
      </c>
      <c r="P151">
        <v>168.56981393331299</v>
      </c>
      <c r="Q151">
        <v>3.5091054927997898</v>
      </c>
    </row>
    <row r="152" spans="5:17">
      <c r="E152">
        <v>3788</v>
      </c>
      <c r="F152">
        <v>1.0001975757552199</v>
      </c>
      <c r="G152">
        <v>1.9868948802289699E-3</v>
      </c>
      <c r="H152">
        <v>0.93954698247704405</v>
      </c>
      <c r="I152">
        <v>4.0459897855353903E-4</v>
      </c>
      <c r="K152">
        <v>250.458333333333</v>
      </c>
      <c r="L152">
        <v>122.368351496294</v>
      </c>
      <c r="M152">
        <v>2.7484276850329898</v>
      </c>
      <c r="N152">
        <v>148.81642209107201</v>
      </c>
      <c r="O152">
        <v>3.0284558301955302</v>
      </c>
      <c r="P152">
        <v>170.31911956525701</v>
      </c>
      <c r="Q152">
        <v>3.4272223127386501</v>
      </c>
    </row>
    <row r="153" spans="5:17">
      <c r="E153">
        <v>3792</v>
      </c>
      <c r="F153">
        <v>1.0009241289634401</v>
      </c>
      <c r="G153">
        <v>1.9876163990674902E-3</v>
      </c>
      <c r="H153">
        <v>0.93903448781759602</v>
      </c>
      <c r="I153">
        <v>4.0449524085772401E-4</v>
      </c>
      <c r="K153">
        <v>251.805555555556</v>
      </c>
      <c r="L153">
        <v>123.24580498645101</v>
      </c>
      <c r="M153">
        <v>2.7325757925163998</v>
      </c>
      <c r="N153">
        <v>148.68126950446199</v>
      </c>
      <c r="O153">
        <v>2.90965482638831</v>
      </c>
      <c r="P153">
        <v>168.742384382344</v>
      </c>
      <c r="Q153">
        <v>3.2658447253775198</v>
      </c>
    </row>
    <row r="154" spans="5:17">
      <c r="E154">
        <v>3796</v>
      </c>
      <c r="F154">
        <v>1.0004107239837501</v>
      </c>
      <c r="G154">
        <v>1.9871065786842999E-3</v>
      </c>
      <c r="H154">
        <v>0.93942406306162496</v>
      </c>
      <c r="I154">
        <v>4.0457409998361199E-4</v>
      </c>
      <c r="K154">
        <v>253.152777777778</v>
      </c>
      <c r="L154">
        <v>121.58237378103701</v>
      </c>
      <c r="M154">
        <v>2.5416132156517501</v>
      </c>
      <c r="N154">
        <v>147.64746421235299</v>
      </c>
      <c r="O154">
        <v>3.1481700905994798</v>
      </c>
      <c r="P154">
        <v>173.807423400445</v>
      </c>
      <c r="Q154">
        <v>3.66829731397547</v>
      </c>
    </row>
    <row r="155" spans="5:17">
      <c r="E155">
        <v>3800</v>
      </c>
      <c r="F155">
        <v>1.00104919538977</v>
      </c>
      <c r="G155">
        <v>1.9877405724728599E-3</v>
      </c>
      <c r="H155">
        <v>0.93910685166699603</v>
      </c>
      <c r="I155">
        <v>4.0450989015312802E-4</v>
      </c>
      <c r="K155">
        <v>254.5</v>
      </c>
      <c r="L155">
        <v>120.40189240222099</v>
      </c>
      <c r="M155">
        <v>2.55384930670016</v>
      </c>
      <c r="N155">
        <v>148.379261668552</v>
      </c>
      <c r="O155">
        <v>3.1676563823566499</v>
      </c>
      <c r="P155">
        <v>173.77017500189399</v>
      </c>
      <c r="Q155">
        <v>3.4880076341491999</v>
      </c>
    </row>
    <row r="156" spans="5:17">
      <c r="K156">
        <v>255.847222222222</v>
      </c>
      <c r="L156">
        <v>119.819942707609</v>
      </c>
      <c r="M156">
        <v>2.54932327955316</v>
      </c>
      <c r="N156">
        <v>151.07714446877901</v>
      </c>
      <c r="O156">
        <v>3.0986139020499199</v>
      </c>
      <c r="P156">
        <v>170.537873716842</v>
      </c>
      <c r="Q156">
        <v>3.1902682483405398</v>
      </c>
    </row>
    <row r="157" spans="5:17">
      <c r="K157">
        <v>257.194444444444</v>
      </c>
      <c r="L157">
        <v>122.534755360774</v>
      </c>
      <c r="M157">
        <v>2.6227027705133401</v>
      </c>
      <c r="N157">
        <v>149.717763094856</v>
      </c>
      <c r="O157">
        <v>3.3147757327078602</v>
      </c>
      <c r="P157">
        <v>168.71692140161301</v>
      </c>
      <c r="Q157">
        <v>3.40186303715836</v>
      </c>
    </row>
    <row r="158" spans="5:17">
      <c r="K158">
        <v>258.54166666666703</v>
      </c>
      <c r="L158">
        <v>123.79574793422201</v>
      </c>
      <c r="M158">
        <v>2.76111641452917</v>
      </c>
      <c r="N158">
        <v>148.66528484064301</v>
      </c>
      <c r="O158">
        <v>3.1493843367090899</v>
      </c>
      <c r="P158">
        <v>169.72287179356701</v>
      </c>
      <c r="Q158">
        <v>3.43552562058608</v>
      </c>
    </row>
    <row r="159" spans="5:17">
      <c r="K159">
        <v>259.88888888888903</v>
      </c>
      <c r="L159">
        <v>120.693463884097</v>
      </c>
      <c r="M159">
        <v>2.7892419334830301</v>
      </c>
      <c r="N159">
        <v>150.672305921266</v>
      </c>
      <c r="O159">
        <v>3.0068373645528901</v>
      </c>
      <c r="P159">
        <v>170.16246624593299</v>
      </c>
      <c r="Q159">
        <v>3.4319760074047299</v>
      </c>
    </row>
    <row r="160" spans="5:17">
      <c r="K160">
        <v>261.23611111111097</v>
      </c>
      <c r="L160">
        <v>124.019211699655</v>
      </c>
      <c r="M160">
        <v>2.8188757997068001</v>
      </c>
      <c r="N160">
        <v>149.85921732333</v>
      </c>
      <c r="O160">
        <v>3.0623549034253301</v>
      </c>
      <c r="P160">
        <v>174.08281316979301</v>
      </c>
      <c r="Q160">
        <v>3.5995622883342602</v>
      </c>
    </row>
    <row r="161" spans="10:17">
      <c r="K161">
        <v>262.58333333333297</v>
      </c>
      <c r="L161">
        <v>120.356669394524</v>
      </c>
      <c r="M161">
        <v>2.4116566874267802</v>
      </c>
      <c r="N161">
        <v>152.653176516841</v>
      </c>
      <c r="O161">
        <v>3.2038062054380099</v>
      </c>
      <c r="P161">
        <v>170.88617804667101</v>
      </c>
      <c r="Q161">
        <v>3.6140662093398501</v>
      </c>
    </row>
    <row r="162" spans="10:17">
      <c r="K162">
        <v>263.930555555556</v>
      </c>
      <c r="L162">
        <v>123.649456013048</v>
      </c>
      <c r="M162">
        <v>2.7152623035005901</v>
      </c>
      <c r="N162">
        <v>150.79367992123099</v>
      </c>
      <c r="O162">
        <v>3.2853061396438101</v>
      </c>
      <c r="P162">
        <v>172.02734017991801</v>
      </c>
      <c r="Q162">
        <v>3.5678162473920998</v>
      </c>
    </row>
    <row r="163" spans="10:17">
      <c r="K163">
        <v>265.277777777778</v>
      </c>
      <c r="L163">
        <v>122.71912110614601</v>
      </c>
      <c r="M163">
        <v>2.74714527762058</v>
      </c>
      <c r="N163">
        <v>150.67846278247799</v>
      </c>
      <c r="O163">
        <v>3.2799531418208998</v>
      </c>
      <c r="P163">
        <v>175.479898907088</v>
      </c>
      <c r="Q163">
        <v>3.2691666119676501</v>
      </c>
    </row>
    <row r="164" spans="10:17">
      <c r="K164">
        <v>266.625</v>
      </c>
      <c r="L164">
        <v>127.067455123119</v>
      </c>
      <c r="M164">
        <v>2.6451019424885098</v>
      </c>
      <c r="N164">
        <v>150.83107426595299</v>
      </c>
      <c r="O164">
        <v>3.1506098882132401</v>
      </c>
      <c r="P164">
        <v>176.27408020667201</v>
      </c>
      <c r="Q164">
        <v>3.79660924920177</v>
      </c>
    </row>
    <row r="165" spans="10:17">
      <c r="J165" s="4"/>
      <c r="K165">
        <v>267.972222222222</v>
      </c>
      <c r="L165">
        <v>124.56305546476</v>
      </c>
      <c r="M165">
        <v>2.70955561620644</v>
      </c>
      <c r="N165">
        <v>152.500649773324</v>
      </c>
      <c r="O165">
        <v>3.1559299821976801</v>
      </c>
      <c r="P165">
        <v>177.47346244602801</v>
      </c>
      <c r="Q165">
        <v>3.3734157957628699</v>
      </c>
    </row>
    <row r="166" spans="10:17">
      <c r="K166">
        <v>269.319444444444</v>
      </c>
      <c r="L166">
        <v>122.37841566853599</v>
      </c>
      <c r="M166">
        <v>2.7421173626942199</v>
      </c>
      <c r="N166">
        <v>153.702331139487</v>
      </c>
      <c r="O166">
        <v>3.1370538157088999</v>
      </c>
      <c r="P166">
        <v>171.69478980883</v>
      </c>
      <c r="Q166">
        <v>3.8238892061397101</v>
      </c>
    </row>
    <row r="167" spans="10:17">
      <c r="K167">
        <v>270.66666666666703</v>
      </c>
      <c r="L167">
        <v>124.110748491707</v>
      </c>
      <c r="M167">
        <v>2.83602047703243</v>
      </c>
      <c r="N167">
        <v>150.40466009977601</v>
      </c>
      <c r="O167">
        <v>3.13742977612401</v>
      </c>
      <c r="P167">
        <v>176.12455864216699</v>
      </c>
      <c r="Q167">
        <v>3.5379393523683098</v>
      </c>
    </row>
    <row r="168" spans="10:17">
      <c r="K168">
        <v>272.01388888888903</v>
      </c>
      <c r="L168">
        <v>122.508450803099</v>
      </c>
      <c r="M168">
        <v>2.5867807291304001</v>
      </c>
      <c r="N168">
        <v>148.43199520632299</v>
      </c>
      <c r="O168">
        <v>3.4246074361899401</v>
      </c>
      <c r="P168">
        <v>172.317435809621</v>
      </c>
      <c r="Q168">
        <v>3.4265002037427599</v>
      </c>
    </row>
    <row r="169" spans="10:17">
      <c r="K169">
        <v>273.36111111111097</v>
      </c>
      <c r="L169">
        <v>124.299248441093</v>
      </c>
      <c r="M169">
        <v>2.7715745575480901</v>
      </c>
      <c r="N169">
        <v>151.762886511441</v>
      </c>
      <c r="O169">
        <v>3.24339426162578</v>
      </c>
      <c r="P169">
        <v>174.47946812837799</v>
      </c>
      <c r="Q169">
        <v>3.5046666797159101</v>
      </c>
    </row>
    <row r="170" spans="10:17">
      <c r="K170">
        <v>274.70833333333297</v>
      </c>
      <c r="L170">
        <v>124.365953549304</v>
      </c>
      <c r="M170">
        <v>2.5253333443231401</v>
      </c>
      <c r="N170">
        <v>150.79285890589301</v>
      </c>
      <c r="O170">
        <v>2.8543463021667299</v>
      </c>
      <c r="P170">
        <v>174.42389792694399</v>
      </c>
      <c r="Q170">
        <v>3.4962183885752398</v>
      </c>
    </row>
    <row r="171" spans="10:17">
      <c r="K171">
        <v>276.055555555556</v>
      </c>
      <c r="L171">
        <v>126.391069251376</v>
      </c>
      <c r="M171">
        <v>2.7026803598637299</v>
      </c>
      <c r="N171">
        <v>147.51500791044199</v>
      </c>
      <c r="O171">
        <v>3.1004864700191801</v>
      </c>
      <c r="P171">
        <v>178.264905841846</v>
      </c>
      <c r="Q171">
        <v>3.7771150442733901</v>
      </c>
    </row>
    <row r="172" spans="10:17">
      <c r="K172">
        <v>277.402777777778</v>
      </c>
      <c r="L172">
        <v>123.71208816424701</v>
      </c>
      <c r="M172">
        <v>2.7786635158695399</v>
      </c>
      <c r="N172">
        <v>153.22747646712699</v>
      </c>
      <c r="O172">
        <v>3.0467822431439799</v>
      </c>
      <c r="P172">
        <v>177.81573191652299</v>
      </c>
      <c r="Q172">
        <v>3.4893860588479102</v>
      </c>
    </row>
    <row r="173" spans="10:17">
      <c r="K173">
        <v>278.75</v>
      </c>
      <c r="L173">
        <v>128.35582906148599</v>
      </c>
      <c r="M173">
        <v>2.8520626707991101</v>
      </c>
      <c r="N173">
        <v>150.18483417912</v>
      </c>
      <c r="O173">
        <v>3.2081475946445202</v>
      </c>
      <c r="P173">
        <v>179.01228223797401</v>
      </c>
      <c r="Q173">
        <v>3.2270762384296199</v>
      </c>
    </row>
    <row r="174" spans="10:17">
      <c r="K174">
        <v>280.097222222222</v>
      </c>
      <c r="L174">
        <v>127.60008308226</v>
      </c>
      <c r="M174">
        <v>2.7777364745350002</v>
      </c>
      <c r="N174">
        <v>155.30538582212401</v>
      </c>
      <c r="O174">
        <v>3.3930665742952901</v>
      </c>
      <c r="P174">
        <v>178.96064604089699</v>
      </c>
      <c r="Q174">
        <v>3.31016462122057</v>
      </c>
    </row>
    <row r="175" spans="10:17">
      <c r="K175">
        <v>281.444444444444</v>
      </c>
      <c r="L175">
        <v>126.68304799313999</v>
      </c>
      <c r="M175">
        <v>2.6751268638584</v>
      </c>
      <c r="N175">
        <v>149.377930477852</v>
      </c>
      <c r="O175">
        <v>2.9885799374531001</v>
      </c>
      <c r="P175">
        <v>179.16810804244099</v>
      </c>
      <c r="Q175">
        <v>3.5602968819434899</v>
      </c>
    </row>
    <row r="176" spans="10:17">
      <c r="K176">
        <v>282.79166666666703</v>
      </c>
      <c r="L176">
        <v>125.056141382265</v>
      </c>
      <c r="M176">
        <v>2.5319022695164199</v>
      </c>
      <c r="N176">
        <v>151.05698475262199</v>
      </c>
      <c r="O176">
        <v>3.2746181999605102</v>
      </c>
      <c r="P176">
        <v>174.41281412166899</v>
      </c>
      <c r="Q176">
        <v>3.6459405730245198</v>
      </c>
    </row>
    <row r="177" spans="6:17">
      <c r="K177">
        <v>284.13888888888903</v>
      </c>
      <c r="L177">
        <v>123.38929104840901</v>
      </c>
      <c r="M177">
        <v>2.6132449437998302</v>
      </c>
      <c r="N177">
        <v>155.04139535392699</v>
      </c>
      <c r="O177">
        <v>3.3359174724127998</v>
      </c>
      <c r="P177">
        <v>179.39653299586399</v>
      </c>
      <c r="Q177">
        <v>3.3754892272377202</v>
      </c>
    </row>
    <row r="178" spans="6:17">
      <c r="K178">
        <v>285.48611111111097</v>
      </c>
      <c r="L178">
        <v>127.231267946199</v>
      </c>
      <c r="M178">
        <v>2.6655632817976298</v>
      </c>
      <c r="N178">
        <v>153.05034626181299</v>
      </c>
      <c r="O178">
        <v>2.9700477805313299</v>
      </c>
      <c r="P178">
        <v>177.950278186948</v>
      </c>
      <c r="Q178">
        <v>3.3993927679675799</v>
      </c>
    </row>
    <row r="179" spans="6:17">
      <c r="K179">
        <v>286.83333333333297</v>
      </c>
      <c r="L179">
        <v>124.595107261303</v>
      </c>
      <c r="M179">
        <v>2.5661198602579098</v>
      </c>
      <c r="N179">
        <v>149.22211328516499</v>
      </c>
      <c r="O179">
        <v>2.9573956747842698</v>
      </c>
      <c r="P179">
        <v>178.14073988757099</v>
      </c>
      <c r="Q179">
        <v>3.5424220936774899</v>
      </c>
    </row>
    <row r="180" spans="6:17">
      <c r="K180">
        <v>288.180555555556</v>
      </c>
      <c r="L180">
        <v>129.42450421251101</v>
      </c>
      <c r="M180">
        <v>2.74525962241432</v>
      </c>
      <c r="N180">
        <v>156.42690231032901</v>
      </c>
      <c r="O180">
        <v>3.1999117317400301</v>
      </c>
      <c r="P180">
        <v>176.80389718909299</v>
      </c>
      <c r="Q180">
        <v>3.4461683796664602</v>
      </c>
    </row>
    <row r="181" spans="6:17">
      <c r="K181">
        <v>289.527777777778</v>
      </c>
      <c r="L181">
        <v>129.26404752137299</v>
      </c>
      <c r="M181">
        <v>2.8937408538595299</v>
      </c>
      <c r="N181">
        <v>155.95934946698699</v>
      </c>
      <c r="O181">
        <v>3.0534179410103701</v>
      </c>
      <c r="P181">
        <v>176.94663757414401</v>
      </c>
      <c r="Q181">
        <v>3.5354623043313</v>
      </c>
    </row>
    <row r="182" spans="6:17">
      <c r="K182">
        <v>290.875</v>
      </c>
      <c r="L182">
        <v>128.99204951559</v>
      </c>
      <c r="M182">
        <v>2.8010348012608102</v>
      </c>
      <c r="N182">
        <v>152.25328175293399</v>
      </c>
      <c r="O182">
        <v>3.2593648505578598</v>
      </c>
      <c r="P182">
        <v>180.041578804903</v>
      </c>
      <c r="Q182">
        <v>3.2406647323825801</v>
      </c>
    </row>
    <row r="183" spans="6:17">
      <c r="K183">
        <v>292.222222222222</v>
      </c>
      <c r="L183">
        <v>126.888285027932</v>
      </c>
      <c r="M183">
        <v>2.94785379776408</v>
      </c>
      <c r="N183">
        <v>152.365041361132</v>
      </c>
      <c r="O183">
        <v>3.1023546824476398</v>
      </c>
      <c r="P183">
        <v>177.98799370095799</v>
      </c>
      <c r="Q183">
        <v>3.3925057740605098</v>
      </c>
    </row>
    <row r="184" spans="6:17">
      <c r="K184">
        <v>293.569444444444</v>
      </c>
      <c r="L184">
        <v>130.05495983923399</v>
      </c>
      <c r="M184">
        <v>2.9359140038538998</v>
      </c>
      <c r="N184">
        <v>158.91045067901399</v>
      </c>
      <c r="O184">
        <v>3.3881930769271098</v>
      </c>
      <c r="P184">
        <v>179.55905020135901</v>
      </c>
      <c r="Q184">
        <v>3.5811430840410599</v>
      </c>
    </row>
    <row r="185" spans="6:17">
      <c r="F185" s="4"/>
      <c r="G185" s="4"/>
      <c r="K185">
        <v>294.91666666666703</v>
      </c>
      <c r="L185">
        <v>128.837541577726</v>
      </c>
      <c r="M185">
        <v>2.8915484946342098</v>
      </c>
      <c r="N185">
        <v>156.44115004799201</v>
      </c>
      <c r="O185">
        <v>3.32471805742989</v>
      </c>
      <c r="P185">
        <v>176.64252616748101</v>
      </c>
      <c r="Q185">
        <v>3.6740766281288901</v>
      </c>
    </row>
    <row r="186" spans="6:17">
      <c r="K186">
        <v>296.26388888888903</v>
      </c>
      <c r="L186">
        <v>129.507365552105</v>
      </c>
      <c r="M186">
        <v>2.7167245926364099</v>
      </c>
      <c r="N186">
        <v>154.56555931017999</v>
      </c>
      <c r="O186">
        <v>3.1690957832981899</v>
      </c>
      <c r="P186">
        <v>181.84092676705001</v>
      </c>
      <c r="Q186">
        <v>3.6897994012558701</v>
      </c>
    </row>
    <row r="187" spans="6:17">
      <c r="J187" s="4"/>
      <c r="K187">
        <v>297.61111111111097</v>
      </c>
      <c r="L187">
        <v>130.51591666498601</v>
      </c>
      <c r="M187">
        <v>2.9267553505812902</v>
      </c>
      <c r="N187">
        <v>154.790775362848</v>
      </c>
      <c r="O187">
        <v>3.15987358160851</v>
      </c>
      <c r="P187">
        <v>176.904559937714</v>
      </c>
      <c r="Q187">
        <v>3.5861906093434799</v>
      </c>
    </row>
    <row r="188" spans="6:17">
      <c r="K188">
        <v>298.95833333333297</v>
      </c>
      <c r="L188">
        <v>128.097898490539</v>
      </c>
      <c r="M188">
        <v>2.76289923671925</v>
      </c>
      <c r="N188">
        <v>154.80998998195801</v>
      </c>
      <c r="O188">
        <v>3.0191053773326102</v>
      </c>
      <c r="P188">
        <v>183.48076578891499</v>
      </c>
      <c r="Q188">
        <v>3.5305040120879299</v>
      </c>
    </row>
    <row r="198" spans="6:10">
      <c r="F198" s="4"/>
      <c r="G198" s="4"/>
    </row>
    <row r="199" spans="6:10">
      <c r="F199" s="4"/>
      <c r="G199" s="4"/>
    </row>
    <row r="200" spans="6:10">
      <c r="J200" s="4"/>
    </row>
    <row r="201" spans="6:10">
      <c r="J201" s="4"/>
    </row>
    <row r="202" spans="6:10">
      <c r="F202" s="4"/>
      <c r="G202" s="4"/>
    </row>
    <row r="204" spans="6:10">
      <c r="J204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BA5EC-A6A9-D040-843F-579E10D0CB1F}">
  <dimension ref="A2:O146"/>
  <sheetViews>
    <sheetView workbookViewId="0">
      <selection activeCell="G22" sqref="G22"/>
    </sheetView>
  </sheetViews>
  <sheetFormatPr baseColWidth="10" defaultRowHeight="16"/>
  <cols>
    <col min="3" max="3" width="20.1640625" customWidth="1"/>
    <col min="4" max="4" width="17.1640625" customWidth="1"/>
    <col min="6" max="6" width="20.1640625" customWidth="1"/>
    <col min="7" max="7" width="17.1640625" customWidth="1"/>
    <col min="9" max="9" width="20.1640625" customWidth="1"/>
    <col min="10" max="10" width="19.5" customWidth="1"/>
    <col min="14" max="14" width="16.33203125" customWidth="1"/>
  </cols>
  <sheetData>
    <row r="2" spans="1:15">
      <c r="A2" s="2" t="s">
        <v>21</v>
      </c>
      <c r="B2" s="2" t="s">
        <v>14</v>
      </c>
      <c r="C2" s="2" t="s">
        <v>16</v>
      </c>
      <c r="D2" s="2"/>
      <c r="E2" s="2"/>
      <c r="F2" s="2" t="s">
        <v>17</v>
      </c>
      <c r="G2" s="2"/>
      <c r="H2" s="2"/>
      <c r="I2" s="2" t="s">
        <v>18</v>
      </c>
      <c r="J2" s="3"/>
      <c r="K2" s="3"/>
      <c r="L2" s="2" t="s">
        <v>22</v>
      </c>
      <c r="M2" s="3"/>
      <c r="N2" s="3"/>
      <c r="O2" s="3"/>
    </row>
    <row r="3" spans="1:15">
      <c r="B3" s="3"/>
      <c r="C3" s="2" t="s">
        <v>29</v>
      </c>
      <c r="D3" s="2" t="s">
        <v>66</v>
      </c>
      <c r="E3" s="2" t="s">
        <v>10</v>
      </c>
      <c r="F3" s="2" t="s">
        <v>29</v>
      </c>
      <c r="G3" s="2" t="s">
        <v>66</v>
      </c>
      <c r="H3" s="2" t="s">
        <v>10</v>
      </c>
      <c r="I3" s="2" t="s">
        <v>29</v>
      </c>
      <c r="J3" s="2" t="s">
        <v>66</v>
      </c>
      <c r="K3" s="2" t="s">
        <v>10</v>
      </c>
      <c r="L3" s="3"/>
      <c r="M3" s="2" t="s">
        <v>3</v>
      </c>
      <c r="N3" s="2" t="s">
        <v>66</v>
      </c>
      <c r="O3" s="2" t="s">
        <v>10</v>
      </c>
    </row>
    <row r="4" spans="1:15">
      <c r="C4">
        <v>2501.5</v>
      </c>
      <c r="D4">
        <v>0.99937222350102595</v>
      </c>
      <c r="E4">
        <v>7.5577647157532902E-4</v>
      </c>
      <c r="F4">
        <v>2501.5</v>
      </c>
      <c r="G4">
        <v>0.978878095544085</v>
      </c>
      <c r="H4">
        <v>7.2164491725435604E-4</v>
      </c>
      <c r="I4">
        <v>2501.5</v>
      </c>
      <c r="J4">
        <v>0.95923309477178098</v>
      </c>
      <c r="K4">
        <v>1.5777366172567501E-4</v>
      </c>
      <c r="M4">
        <v>0</v>
      </c>
      <c r="N4">
        <v>1</v>
      </c>
      <c r="O4">
        <v>4.9379289532751097E-4</v>
      </c>
    </row>
    <row r="5" spans="1:15">
      <c r="C5">
        <v>2505</v>
      </c>
      <c r="D5">
        <v>0.99940333454876296</v>
      </c>
      <c r="E5">
        <v>7.5578823536780898E-4</v>
      </c>
      <c r="F5">
        <v>2505</v>
      </c>
      <c r="G5">
        <v>0.97921648491735402</v>
      </c>
      <c r="H5">
        <v>7.2175548235788598E-4</v>
      </c>
      <c r="I5">
        <v>2505</v>
      </c>
      <c r="J5">
        <v>0.95965179511922105</v>
      </c>
      <c r="K5">
        <v>1.5779159826019999E-4</v>
      </c>
      <c r="M5">
        <v>2</v>
      </c>
      <c r="N5">
        <v>0.98592914896543005</v>
      </c>
      <c r="O5">
        <v>4.9192411399571199E-4</v>
      </c>
    </row>
    <row r="6" spans="1:15">
      <c r="C6">
        <v>2508.5</v>
      </c>
      <c r="D6">
        <v>0.99821185549436897</v>
      </c>
      <c r="E6">
        <v>7.5533757927403198E-4</v>
      </c>
      <c r="F6">
        <v>2508.5</v>
      </c>
      <c r="G6">
        <v>0.97940122088369597</v>
      </c>
      <c r="H6">
        <v>7.2181583570967995E-4</v>
      </c>
      <c r="I6">
        <v>2508.5</v>
      </c>
      <c r="J6">
        <v>0.95966390040137495</v>
      </c>
      <c r="K6">
        <v>1.57792116803151E-4</v>
      </c>
      <c r="M6">
        <v>4</v>
      </c>
      <c r="N6">
        <v>0.95437722440122097</v>
      </c>
      <c r="O6">
        <v>4.7155530989163001E-4</v>
      </c>
    </row>
    <row r="7" spans="1:15">
      <c r="C7">
        <v>2512</v>
      </c>
      <c r="D7">
        <v>0.99845722536491099</v>
      </c>
      <c r="E7">
        <v>7.5543040811343201E-4</v>
      </c>
      <c r="F7">
        <v>2512</v>
      </c>
      <c r="G7">
        <v>0.97902725273172397</v>
      </c>
      <c r="H7">
        <v>7.2169365485558396E-4</v>
      </c>
      <c r="I7">
        <v>2512</v>
      </c>
      <c r="J7">
        <v>0.95938832721351797</v>
      </c>
      <c r="K7">
        <v>1.5778031190319299E-4</v>
      </c>
      <c r="M7">
        <v>6</v>
      </c>
      <c r="N7">
        <v>0.94362929282424202</v>
      </c>
      <c r="O7">
        <v>4.7013486645616E-4</v>
      </c>
    </row>
    <row r="8" spans="1:15">
      <c r="C8">
        <v>2515.5</v>
      </c>
      <c r="D8">
        <v>0.99913352028357005</v>
      </c>
      <c r="E8">
        <v>7.5568620638427305E-4</v>
      </c>
      <c r="F8">
        <v>2515.5</v>
      </c>
      <c r="G8">
        <v>0.97863686360496704</v>
      </c>
      <c r="H8">
        <v>7.2156608695817101E-4</v>
      </c>
      <c r="I8">
        <v>2515.5</v>
      </c>
      <c r="J8">
        <v>0.95902089629637699</v>
      </c>
      <c r="K8">
        <v>1.5776457066253699E-4</v>
      </c>
      <c r="M8">
        <v>8</v>
      </c>
      <c r="N8">
        <v>0.957917564069386</v>
      </c>
      <c r="O8">
        <v>4.7640160937258602E-4</v>
      </c>
    </row>
    <row r="9" spans="1:15">
      <c r="C9">
        <v>2519</v>
      </c>
      <c r="D9">
        <v>0.99786963396926398</v>
      </c>
      <c r="E9">
        <v>7.5520809026035805E-4</v>
      </c>
      <c r="F9">
        <v>2519</v>
      </c>
      <c r="G9">
        <v>0.97896254627155599</v>
      </c>
      <c r="H9">
        <v>7.2167251221130595E-4</v>
      </c>
      <c r="I9">
        <v>2519</v>
      </c>
      <c r="J9">
        <v>0.95872609707215894</v>
      </c>
      <c r="K9">
        <v>1.57751939926793E-4</v>
      </c>
      <c r="M9">
        <v>10</v>
      </c>
      <c r="N9">
        <v>0.97544694985420299</v>
      </c>
      <c r="O9">
        <v>4.7716956379931902E-4</v>
      </c>
    </row>
    <row r="10" spans="1:15">
      <c r="C10">
        <v>2522.5</v>
      </c>
      <c r="D10">
        <v>0.99815222598620601</v>
      </c>
      <c r="E10">
        <v>7.5531501839141003E-4</v>
      </c>
      <c r="F10">
        <v>2522.5</v>
      </c>
      <c r="G10">
        <v>0.97911639516627702</v>
      </c>
      <c r="H10">
        <v>7.2172278086776102E-4</v>
      </c>
      <c r="I10">
        <v>2522.5</v>
      </c>
      <c r="J10">
        <v>0.95870615896037603</v>
      </c>
      <c r="K10">
        <v>1.57751085637623E-4</v>
      </c>
      <c r="M10">
        <v>12</v>
      </c>
      <c r="N10">
        <v>0.98498473165660605</v>
      </c>
      <c r="O10">
        <v>4.8676155830441799E-4</v>
      </c>
    </row>
    <row r="11" spans="1:15">
      <c r="C11">
        <v>2526</v>
      </c>
      <c r="D11">
        <v>0.99867166937252505</v>
      </c>
      <c r="E11">
        <v>7.5551152767606305E-4</v>
      </c>
      <c r="F11">
        <v>2526</v>
      </c>
      <c r="G11">
        <v>0.97789303254472004</v>
      </c>
      <c r="H11">
        <v>7.2132296199433395E-4</v>
      </c>
      <c r="I11">
        <v>2526</v>
      </c>
      <c r="J11">
        <v>0.95871185556374205</v>
      </c>
      <c r="K11">
        <v>1.5775132972071501E-4</v>
      </c>
      <c r="M11">
        <v>14</v>
      </c>
      <c r="N11">
        <v>0.97959634695645703</v>
      </c>
      <c r="O11">
        <v>4.8526054393691699E-4</v>
      </c>
    </row>
    <row r="12" spans="1:15">
      <c r="C12">
        <v>2529.5</v>
      </c>
      <c r="D12">
        <v>0.99815481857351795</v>
      </c>
      <c r="E12">
        <v>7.5531599931336296E-4</v>
      </c>
      <c r="F12">
        <v>2529.5</v>
      </c>
      <c r="G12">
        <v>0.97863842750732699</v>
      </c>
      <c r="H12">
        <v>7.2156659804131101E-4</v>
      </c>
      <c r="I12">
        <v>2529.5</v>
      </c>
      <c r="J12">
        <v>0.95853668501022204</v>
      </c>
      <c r="K12">
        <v>1.57743823992873E-4</v>
      </c>
      <c r="M12">
        <v>16</v>
      </c>
      <c r="N12">
        <v>0.96588510872625</v>
      </c>
      <c r="O12">
        <v>4.8490110866444901E-4</v>
      </c>
    </row>
    <row r="13" spans="1:15">
      <c r="C13">
        <v>2533</v>
      </c>
      <c r="D13">
        <v>0.99777389342355005</v>
      </c>
      <c r="E13">
        <v>7.5517186019251499E-4</v>
      </c>
      <c r="F13">
        <v>2533</v>
      </c>
      <c r="G13">
        <v>0.97850764617242503</v>
      </c>
      <c r="H13">
        <v>7.21523857463048E-4</v>
      </c>
      <c r="I13">
        <v>2533</v>
      </c>
      <c r="J13">
        <v>0.95820058541159603</v>
      </c>
      <c r="K13">
        <v>1.5772942175887401E-4</v>
      </c>
      <c r="M13">
        <v>18</v>
      </c>
      <c r="N13">
        <v>0.95751460601604999</v>
      </c>
      <c r="O13">
        <v>4.7566935090415601E-4</v>
      </c>
    </row>
    <row r="14" spans="1:15">
      <c r="C14">
        <v>2536.5</v>
      </c>
      <c r="D14">
        <v>0.99743444967056605</v>
      </c>
      <c r="E14">
        <v>7.5504339412549402E-4</v>
      </c>
      <c r="F14">
        <v>2536.5</v>
      </c>
      <c r="G14">
        <v>0.97791277681202204</v>
      </c>
      <c r="H14">
        <v>7.2132941656719897E-4</v>
      </c>
      <c r="I14">
        <v>2536.5</v>
      </c>
      <c r="J14">
        <v>0.95791931562037402</v>
      </c>
      <c r="K14">
        <v>1.5771736803102301E-4</v>
      </c>
      <c r="M14">
        <v>20</v>
      </c>
      <c r="N14">
        <v>0.95576377318955696</v>
      </c>
      <c r="O14">
        <v>4.7321493228446302E-4</v>
      </c>
    </row>
    <row r="15" spans="1:15">
      <c r="C15">
        <v>2540</v>
      </c>
      <c r="D15">
        <v>0.99712611696531706</v>
      </c>
      <c r="E15">
        <v>7.5492668341501897E-4</v>
      </c>
      <c r="F15">
        <v>2540</v>
      </c>
      <c r="G15">
        <v>0.97899714761128298</v>
      </c>
      <c r="H15">
        <v>7.2168381817366595E-4</v>
      </c>
      <c r="I15">
        <v>2540</v>
      </c>
      <c r="J15">
        <v>0.95799764391666298</v>
      </c>
      <c r="K15">
        <v>1.5772072485790899E-4</v>
      </c>
      <c r="M15">
        <v>22</v>
      </c>
      <c r="N15">
        <v>0.96242186181582001</v>
      </c>
      <c r="O15">
        <v>4.7394539888398799E-4</v>
      </c>
    </row>
    <row r="16" spans="1:15">
      <c r="C16">
        <v>2543.5</v>
      </c>
      <c r="D16">
        <v>0.99770593059903001</v>
      </c>
      <c r="E16">
        <v>7.5514614069486401E-4</v>
      </c>
      <c r="F16">
        <v>2543.5</v>
      </c>
      <c r="G16">
        <v>0.97855475873103703</v>
      </c>
      <c r="H16">
        <v>7.2153925458492702E-4</v>
      </c>
      <c r="I16">
        <v>2543.5</v>
      </c>
      <c r="J16">
        <v>0.95772919148301505</v>
      </c>
      <c r="K16">
        <v>1.5770921979947901E-4</v>
      </c>
      <c r="M16">
        <v>24</v>
      </c>
      <c r="N16">
        <v>0.97398560033074</v>
      </c>
      <c r="O16">
        <v>4.8389440545454002E-4</v>
      </c>
    </row>
    <row r="17" spans="3:15">
      <c r="C17">
        <v>2547</v>
      </c>
      <c r="D17">
        <v>0.99865296570692197</v>
      </c>
      <c r="E17">
        <v>7.55504452827757E-4</v>
      </c>
      <c r="F17">
        <v>2547</v>
      </c>
      <c r="G17">
        <v>0.97842690971306001</v>
      </c>
      <c r="H17">
        <v>7.2149747075986803E-4</v>
      </c>
      <c r="I17">
        <v>2547</v>
      </c>
      <c r="J17">
        <v>0.95797628165403903</v>
      </c>
      <c r="K17">
        <v>1.5771980936675299E-4</v>
      </c>
      <c r="M17">
        <v>26</v>
      </c>
      <c r="N17">
        <v>0.97717898686142801</v>
      </c>
      <c r="O17">
        <v>4.8855041939961901E-4</v>
      </c>
    </row>
    <row r="18" spans="3:15">
      <c r="C18">
        <v>2550.5</v>
      </c>
      <c r="D18">
        <v>0.99798278188692602</v>
      </c>
      <c r="E18">
        <v>7.5525090537255E-4</v>
      </c>
      <c r="F18">
        <v>2550.5</v>
      </c>
      <c r="G18">
        <v>0.97845154117523903</v>
      </c>
      <c r="H18">
        <v>7.2150552104279398E-4</v>
      </c>
      <c r="I18">
        <v>2550.5</v>
      </c>
      <c r="J18">
        <v>0.95819773710991296</v>
      </c>
      <c r="K18">
        <v>1.5772929970042399E-4</v>
      </c>
      <c r="M18">
        <v>28</v>
      </c>
      <c r="N18">
        <v>0.97270030249153505</v>
      </c>
      <c r="O18">
        <v>4.7863438118121699E-4</v>
      </c>
    </row>
    <row r="19" spans="3:15">
      <c r="C19">
        <v>2554</v>
      </c>
      <c r="D19">
        <v>0.99896148359697801</v>
      </c>
      <c r="E19">
        <v>7.5562114433541704E-4</v>
      </c>
      <c r="F19">
        <v>2554</v>
      </c>
      <c r="G19">
        <v>0.97860206677744399</v>
      </c>
      <c r="H19">
        <v>7.21554715264674E-4</v>
      </c>
      <c r="I19">
        <v>2554</v>
      </c>
      <c r="J19">
        <v>0.95800049221834704</v>
      </c>
      <c r="K19">
        <v>1.5772084692299501E-4</v>
      </c>
      <c r="M19">
        <v>30</v>
      </c>
      <c r="N19">
        <v>0.96535339805199205</v>
      </c>
      <c r="O19">
        <v>4.7497565664631901E-4</v>
      </c>
    </row>
    <row r="20" spans="3:15">
      <c r="C20">
        <v>2557.5</v>
      </c>
      <c r="D20">
        <v>0.99694611733198302</v>
      </c>
      <c r="E20">
        <v>7.5485854125278105E-4</v>
      </c>
      <c r="F20">
        <v>2557.5</v>
      </c>
      <c r="G20">
        <v>0.978541856536562</v>
      </c>
      <c r="H20">
        <v>7.2153503797840897E-4</v>
      </c>
      <c r="I20">
        <v>2557.5</v>
      </c>
      <c r="J20">
        <v>0.95819560088364997</v>
      </c>
      <c r="K20">
        <v>1.5772920815652501E-4</v>
      </c>
      <c r="M20">
        <v>32</v>
      </c>
      <c r="N20">
        <v>0.96032125307160998</v>
      </c>
      <c r="O20">
        <v>4.7432938245874101E-4</v>
      </c>
    </row>
    <row r="21" spans="3:15">
      <c r="C21">
        <v>2561</v>
      </c>
      <c r="D21">
        <v>0.99791111536624599</v>
      </c>
      <c r="E21">
        <v>7.5522378708084903E-4</v>
      </c>
      <c r="F21">
        <v>2561</v>
      </c>
      <c r="G21">
        <v>0.97780623596370797</v>
      </c>
      <c r="H21">
        <v>7.2129458675132996E-4</v>
      </c>
      <c r="I21">
        <v>2561</v>
      </c>
      <c r="J21">
        <v>0.95802683900891705</v>
      </c>
      <c r="K21">
        <v>1.57721976020562E-4</v>
      </c>
      <c r="M21">
        <v>34</v>
      </c>
      <c r="N21">
        <v>0.96137322486302301</v>
      </c>
      <c r="O21">
        <v>4.77610893316851E-4</v>
      </c>
    </row>
    <row r="22" spans="3:15">
      <c r="C22">
        <v>2564.5</v>
      </c>
      <c r="D22">
        <v>0.998220929549958</v>
      </c>
      <c r="E22">
        <v>7.5534101239274805E-4</v>
      </c>
      <c r="F22">
        <v>2564.5</v>
      </c>
      <c r="G22">
        <v>0.97781816071920702</v>
      </c>
      <c r="H22">
        <v>7.2129848521797798E-4</v>
      </c>
      <c r="I22">
        <v>2564.5</v>
      </c>
      <c r="J22">
        <v>0.95740733339280604</v>
      </c>
      <c r="K22">
        <v>1.57695424829852E-4</v>
      </c>
      <c r="M22">
        <v>36</v>
      </c>
      <c r="N22">
        <v>0.96488468844638997</v>
      </c>
      <c r="O22">
        <v>4.7663496455804198E-4</v>
      </c>
    </row>
    <row r="23" spans="3:15">
      <c r="C23">
        <v>2568</v>
      </c>
      <c r="D23">
        <v>0.99755648645900896</v>
      </c>
      <c r="E23">
        <v>7.5508958275108005E-4</v>
      </c>
      <c r="F23">
        <v>2568</v>
      </c>
      <c r="G23">
        <v>0.97679360918523805</v>
      </c>
      <c r="H23">
        <v>7.2096345973231399E-4</v>
      </c>
      <c r="I23">
        <v>2568</v>
      </c>
      <c r="J23">
        <v>0.95680990211474104</v>
      </c>
      <c r="K23">
        <v>1.5766981548103799E-4</v>
      </c>
      <c r="M23">
        <v>38</v>
      </c>
      <c r="N23">
        <v>0.97017670653318799</v>
      </c>
      <c r="O23">
        <v>4.7976800061436402E-4</v>
      </c>
    </row>
    <row r="24" spans="3:15">
      <c r="C24">
        <v>2571.5</v>
      </c>
      <c r="D24">
        <v>0.99791444869279</v>
      </c>
      <c r="E24">
        <v>7.5522504841833401E-4</v>
      </c>
      <c r="F24">
        <v>2571.5</v>
      </c>
      <c r="G24">
        <v>0.97675783491874002</v>
      </c>
      <c r="H24">
        <v>7.2095175883428995E-4</v>
      </c>
      <c r="I24">
        <v>2571.5</v>
      </c>
      <c r="J24">
        <v>0.95655996364203399</v>
      </c>
      <c r="K24">
        <v>1.57659100443004E-4</v>
      </c>
      <c r="M24">
        <v>40</v>
      </c>
      <c r="N24">
        <v>0.97271845883070895</v>
      </c>
      <c r="O24">
        <v>4.84840440173322E-4</v>
      </c>
    </row>
    <row r="25" spans="3:15">
      <c r="C25">
        <v>2575</v>
      </c>
      <c r="D25">
        <v>0.99606315616764496</v>
      </c>
      <c r="E25">
        <v>7.5452419097709602E-4</v>
      </c>
      <c r="F25">
        <v>2575</v>
      </c>
      <c r="G25">
        <v>0.976616497242903</v>
      </c>
      <c r="H25">
        <v>7.2090552883884195E-4</v>
      </c>
      <c r="I25">
        <v>2575</v>
      </c>
      <c r="J25">
        <v>0.95566702106432999</v>
      </c>
      <c r="K25">
        <v>1.57620813417154E-4</v>
      </c>
      <c r="M25">
        <v>42</v>
      </c>
      <c r="N25">
        <v>0.97033617091018698</v>
      </c>
      <c r="O25">
        <v>4.8161335687650397E-4</v>
      </c>
    </row>
    <row r="26" spans="3:15">
      <c r="C26">
        <v>2578.5</v>
      </c>
      <c r="D26">
        <v>0.996025193282014</v>
      </c>
      <c r="E26">
        <v>7.5450981227614597E-4</v>
      </c>
      <c r="F26">
        <v>2578.5</v>
      </c>
      <c r="G26">
        <v>0.97623588250589899</v>
      </c>
      <c r="H26">
        <v>7.20781019210846E-4</v>
      </c>
      <c r="I26">
        <v>2578.5</v>
      </c>
      <c r="J26">
        <v>0.95522197392632002</v>
      </c>
      <c r="K26">
        <v>1.5760172749491199E-4</v>
      </c>
      <c r="M26">
        <v>44</v>
      </c>
      <c r="N26">
        <v>0.96522741071873697</v>
      </c>
      <c r="O26">
        <v>4.82040269584858E-4</v>
      </c>
    </row>
    <row r="27" spans="3:15">
      <c r="C27">
        <v>2582</v>
      </c>
      <c r="D27">
        <v>0.99688019154035101</v>
      </c>
      <c r="E27">
        <v>7.5483358229623901E-4</v>
      </c>
      <c r="F27">
        <v>2582</v>
      </c>
      <c r="G27">
        <v>0.97581069655161901</v>
      </c>
      <c r="H27">
        <v>7.2064190366401802E-4</v>
      </c>
      <c r="I27">
        <v>2582</v>
      </c>
      <c r="J27">
        <v>0.95500123054586605</v>
      </c>
      <c r="K27">
        <v>1.575922600199E-4</v>
      </c>
      <c r="M27">
        <v>46</v>
      </c>
      <c r="N27">
        <v>0.96290098687235204</v>
      </c>
      <c r="O27">
        <v>4.7723324474394801E-4</v>
      </c>
    </row>
    <row r="28" spans="3:15">
      <c r="C28">
        <v>2585.5</v>
      </c>
      <c r="D28">
        <v>0.995672601407664</v>
      </c>
      <c r="E28">
        <v>7.5437625261378499E-4</v>
      </c>
      <c r="F28">
        <v>2585.5</v>
      </c>
      <c r="G28">
        <v>0.97536029267177404</v>
      </c>
      <c r="H28">
        <v>7.2049450782829202E-4</v>
      </c>
      <c r="I28">
        <v>2585.5</v>
      </c>
      <c r="J28">
        <v>0.95463237547788304</v>
      </c>
      <c r="K28">
        <v>1.5757643890520101E-4</v>
      </c>
      <c r="M28">
        <v>48</v>
      </c>
      <c r="N28">
        <v>0.96404553326516695</v>
      </c>
      <c r="O28">
        <v>4.7017672075942002E-4</v>
      </c>
    </row>
    <row r="29" spans="3:15">
      <c r="C29">
        <v>2589</v>
      </c>
      <c r="D29">
        <v>0.99599186001658202</v>
      </c>
      <c r="E29">
        <v>7.5449718684938104E-4</v>
      </c>
      <c r="F29">
        <v>2589</v>
      </c>
      <c r="G29">
        <v>0.97602377824824704</v>
      </c>
      <c r="H29">
        <v>7.2071162469694301E-4</v>
      </c>
      <c r="I29">
        <v>2589</v>
      </c>
      <c r="J29">
        <v>0.95445435662267897</v>
      </c>
      <c r="K29">
        <v>1.57568802663734E-4</v>
      </c>
      <c r="M29">
        <v>50</v>
      </c>
      <c r="N29">
        <v>0.96688769438294497</v>
      </c>
      <c r="O29">
        <v>4.7882746959216401E-4</v>
      </c>
    </row>
    <row r="30" spans="3:15">
      <c r="C30">
        <v>2592.5</v>
      </c>
      <c r="D30">
        <v>0.99505056563773697</v>
      </c>
      <c r="E30">
        <v>7.5414057156515603E-4</v>
      </c>
      <c r="F30">
        <v>2592.5</v>
      </c>
      <c r="G30">
        <v>0.97594577861801302</v>
      </c>
      <c r="H30">
        <v>7.2068610374365495E-4</v>
      </c>
      <c r="I30">
        <v>2592.5</v>
      </c>
      <c r="J30">
        <v>0.95437389210012702</v>
      </c>
      <c r="K30">
        <v>1.57565350961147E-4</v>
      </c>
      <c r="M30">
        <v>52</v>
      </c>
      <c r="N30">
        <v>0.96919920569745399</v>
      </c>
      <c r="O30">
        <v>4.8106763301691602E-4</v>
      </c>
    </row>
    <row r="31" spans="3:15">
      <c r="C31">
        <v>2596</v>
      </c>
      <c r="D31">
        <v>0.99496760284377195</v>
      </c>
      <c r="E31">
        <v>7.5410913250307003E-4</v>
      </c>
      <c r="F31">
        <v>2596</v>
      </c>
      <c r="G31">
        <v>0.97510381268463997</v>
      </c>
      <c r="H31">
        <v>7.2041056061260701E-4</v>
      </c>
      <c r="I31">
        <v>2596</v>
      </c>
      <c r="J31">
        <v>0.95413392268331099</v>
      </c>
      <c r="K31">
        <v>1.57555056496424E-4</v>
      </c>
      <c r="M31">
        <v>54</v>
      </c>
      <c r="N31">
        <v>0.96994968755372002</v>
      </c>
      <c r="O31">
        <v>4.8237977855944398E-4</v>
      </c>
    </row>
    <row r="32" spans="3:15">
      <c r="C32">
        <v>2599.5</v>
      </c>
      <c r="D32">
        <v>0.99592297126802198</v>
      </c>
      <c r="E32">
        <v>7.5447109363122196E-4</v>
      </c>
      <c r="F32">
        <v>2599.5</v>
      </c>
      <c r="G32">
        <v>0.97533253340487402</v>
      </c>
      <c r="H32">
        <v>7.2048542254983799E-4</v>
      </c>
      <c r="I32">
        <v>2599.5</v>
      </c>
      <c r="J32">
        <v>0.95414104343752004</v>
      </c>
      <c r="K32">
        <v>1.5755536197983801E-4</v>
      </c>
      <c r="M32">
        <v>56</v>
      </c>
      <c r="N32">
        <v>0.96875965151631005</v>
      </c>
      <c r="O32">
        <v>4.8102092541321001E-4</v>
      </c>
    </row>
    <row r="33" spans="3:15">
      <c r="C33">
        <v>2603</v>
      </c>
      <c r="D33">
        <v>0.99389149392473497</v>
      </c>
      <c r="E33">
        <v>7.5370121816465405E-4</v>
      </c>
      <c r="F33">
        <v>2603</v>
      </c>
      <c r="G33">
        <v>0.97516421841331702</v>
      </c>
      <c r="H33">
        <v>7.2043033259812795E-4</v>
      </c>
      <c r="I33">
        <v>2603</v>
      </c>
      <c r="J33">
        <v>0.953636181964161</v>
      </c>
      <c r="K33">
        <v>1.57533701737878E-4</v>
      </c>
      <c r="M33">
        <v>58</v>
      </c>
      <c r="N33">
        <v>0.965272068561004</v>
      </c>
      <c r="O33">
        <v>4.7935265866181498E-4</v>
      </c>
    </row>
    <row r="34" spans="3:15">
      <c r="C34">
        <v>2606.5</v>
      </c>
      <c r="D34">
        <v>0.99398427151352098</v>
      </c>
      <c r="E34">
        <v>7.5373639552069104E-4</v>
      </c>
      <c r="F34">
        <v>2606.5</v>
      </c>
      <c r="G34">
        <v>0.97499981317766204</v>
      </c>
      <c r="H34">
        <v>7.2037651825281003E-4</v>
      </c>
      <c r="I34">
        <v>2606.5</v>
      </c>
      <c r="J34">
        <v>0.953128472189118</v>
      </c>
      <c r="K34">
        <v>1.5751191629040999E-4</v>
      </c>
      <c r="M34">
        <v>60</v>
      </c>
      <c r="N34">
        <v>0.96328602589648304</v>
      </c>
      <c r="O34">
        <v>4.6937857443198202E-4</v>
      </c>
    </row>
    <row r="35" spans="3:15">
      <c r="C35">
        <v>2610</v>
      </c>
      <c r="D35">
        <v>0.99373556831643495</v>
      </c>
      <c r="E35">
        <v>7.5364209403928396E-4</v>
      </c>
      <c r="F35">
        <v>2610</v>
      </c>
      <c r="G35">
        <v>0.97367049617117596</v>
      </c>
      <c r="H35">
        <v>7.1994124856387801E-4</v>
      </c>
      <c r="I35">
        <v>2610</v>
      </c>
      <c r="J35">
        <v>0.95270122693662795</v>
      </c>
      <c r="K35">
        <v>1.57493581180595E-4</v>
      </c>
    </row>
    <row r="36" spans="3:15">
      <c r="C36">
        <v>2613.5</v>
      </c>
      <c r="D36">
        <v>0.99346538368162596</v>
      </c>
      <c r="E36">
        <v>7.5353963400718303E-4</v>
      </c>
      <c r="F36">
        <v>2613.5</v>
      </c>
      <c r="G36">
        <v>0.97346269264501495</v>
      </c>
      <c r="H36">
        <v>7.1987318188313702E-4</v>
      </c>
      <c r="I36">
        <v>2613.5</v>
      </c>
      <c r="J36">
        <v>0.95137605457848795</v>
      </c>
      <c r="K36">
        <v>1.5743669819893899E-4</v>
      </c>
    </row>
    <row r="37" spans="3:15">
      <c r="C37">
        <v>2617</v>
      </c>
      <c r="D37">
        <v>0.99150186916285898</v>
      </c>
      <c r="E37">
        <v>7.5279460663433596E-4</v>
      </c>
      <c r="F37">
        <v>2617</v>
      </c>
      <c r="G37">
        <v>0.97185441455496302</v>
      </c>
      <c r="H37">
        <v>7.1934616765740602E-4</v>
      </c>
      <c r="I37">
        <v>2617</v>
      </c>
      <c r="J37">
        <v>0.94978456601296302</v>
      </c>
      <c r="K37">
        <v>1.5736835642795799E-4</v>
      </c>
    </row>
    <row r="38" spans="3:15">
      <c r="C38">
        <v>2620.5</v>
      </c>
      <c r="D38">
        <v>0.99124409191018303</v>
      </c>
      <c r="E38">
        <v>7.5269674199785798E-4</v>
      </c>
      <c r="F38">
        <v>2620.5</v>
      </c>
      <c r="G38">
        <v>0.97096533606297697</v>
      </c>
      <c r="H38">
        <v>7.1905466107782302E-4</v>
      </c>
      <c r="I38">
        <v>2620.5</v>
      </c>
      <c r="J38">
        <v>0.94863812458544805</v>
      </c>
      <c r="K38">
        <v>1.57319107494272E-4</v>
      </c>
    </row>
    <row r="39" spans="3:15">
      <c r="C39">
        <v>2624</v>
      </c>
      <c r="D39">
        <v>0.98965705810599303</v>
      </c>
      <c r="E39">
        <v>7.5209394713475096E-4</v>
      </c>
      <c r="F39">
        <v>2624</v>
      </c>
      <c r="G39">
        <v>0.96954159845147203</v>
      </c>
      <c r="H39">
        <v>7.1858760685047202E-4</v>
      </c>
      <c r="I39">
        <v>2624</v>
      </c>
      <c r="J39">
        <v>0.94771313861380702</v>
      </c>
      <c r="K39">
        <v>1.5727936062323399E-4</v>
      </c>
    </row>
    <row r="40" spans="3:15">
      <c r="C40">
        <v>2627.5</v>
      </c>
      <c r="D40">
        <v>0.98866520827457605</v>
      </c>
      <c r="E40">
        <v>7.5171697248148503E-4</v>
      </c>
      <c r="F40">
        <v>2627.5</v>
      </c>
      <c r="G40">
        <v>0.96889727067891696</v>
      </c>
      <c r="H40">
        <v>7.1837613662768395E-4</v>
      </c>
      <c r="I40">
        <v>2627.5</v>
      </c>
      <c r="J40">
        <v>0.94691917451959595</v>
      </c>
      <c r="K40">
        <v>1.5724523578102901E-4</v>
      </c>
    </row>
    <row r="41" spans="3:15">
      <c r="C41">
        <v>2631</v>
      </c>
      <c r="D41">
        <v>0.98816595003232399</v>
      </c>
      <c r="E41">
        <v>7.5152714670262898E-4</v>
      </c>
      <c r="F41">
        <v>2631</v>
      </c>
      <c r="G41">
        <v>0.96871742190745103</v>
      </c>
      <c r="H41">
        <v>7.1831709863121496E-4</v>
      </c>
      <c r="I41">
        <v>2631</v>
      </c>
      <c r="J41">
        <v>0.94611239306781103</v>
      </c>
      <c r="K41">
        <v>1.5721055245688199E-4</v>
      </c>
    </row>
    <row r="42" spans="3:15">
      <c r="C42">
        <v>2634.5</v>
      </c>
      <c r="D42">
        <v>0.98683873051369697</v>
      </c>
      <c r="E42">
        <v>7.5102228380871704E-4</v>
      </c>
      <c r="F42">
        <v>2634.5</v>
      </c>
      <c r="G42">
        <v>0.96734627051281996</v>
      </c>
      <c r="H42">
        <v>7.17866838465652E-4</v>
      </c>
      <c r="I42">
        <v>2634.5</v>
      </c>
      <c r="J42">
        <v>0.94565951310017204</v>
      </c>
      <c r="K42">
        <v>1.57191079911636E-4</v>
      </c>
    </row>
    <row r="43" spans="3:15">
      <c r="C43">
        <v>2638</v>
      </c>
      <c r="D43">
        <v>0.98751909949813099</v>
      </c>
      <c r="E43">
        <v>7.5128113270242004E-4</v>
      </c>
      <c r="F43">
        <v>2638</v>
      </c>
      <c r="G43">
        <v>0.96725654161488195</v>
      </c>
      <c r="H43">
        <v>7.17837363348199E-4</v>
      </c>
      <c r="I43">
        <v>2638</v>
      </c>
      <c r="J43">
        <v>0.94486554900596098</v>
      </c>
      <c r="K43">
        <v>1.57156935900279E-4</v>
      </c>
    </row>
    <row r="44" spans="3:15">
      <c r="C44">
        <v>2641.5</v>
      </c>
      <c r="D44">
        <v>0.986909471110337</v>
      </c>
      <c r="E44">
        <v>7.5104920148570599E-4</v>
      </c>
      <c r="F44">
        <v>2641.5</v>
      </c>
      <c r="G44">
        <v>0.96673302529968097</v>
      </c>
      <c r="H44">
        <v>7.1766536891944201E-4</v>
      </c>
      <c r="I44">
        <v>2641.5</v>
      </c>
      <c r="J44">
        <v>0.94453941846322698</v>
      </c>
      <c r="K44">
        <v>1.57142908677E-4</v>
      </c>
    </row>
    <row r="45" spans="3:15">
      <c r="C45">
        <v>2645</v>
      </c>
      <c r="D45">
        <v>0.98559021453845197</v>
      </c>
      <c r="E45">
        <v>7.5054704907528502E-4</v>
      </c>
      <c r="F45">
        <v>2645</v>
      </c>
      <c r="G45">
        <v>0.96590884875565897</v>
      </c>
      <c r="H45">
        <v>7.1739451295166595E-4</v>
      </c>
      <c r="I45">
        <v>2645</v>
      </c>
      <c r="J45">
        <v>0.94418195660197701</v>
      </c>
      <c r="K45">
        <v>1.5712753242173299E-4</v>
      </c>
    </row>
    <row r="46" spans="3:15">
      <c r="C46">
        <v>2648.5</v>
      </c>
      <c r="D46">
        <v>0.98511058588584399</v>
      </c>
      <c r="E46">
        <v>7.5036440335145998E-4</v>
      </c>
      <c r="F46">
        <v>2648.5</v>
      </c>
      <c r="G46">
        <v>0.96553683548163804</v>
      </c>
      <c r="H46">
        <v>7.1727222164369702E-4</v>
      </c>
      <c r="I46">
        <v>2648.5</v>
      </c>
      <c r="J46">
        <v>0.94354892155287096</v>
      </c>
      <c r="K46">
        <v>1.5710029866765801E-4</v>
      </c>
    </row>
    <row r="47" spans="3:15">
      <c r="C47">
        <v>2652</v>
      </c>
      <c r="D47">
        <v>0.98560391821424098</v>
      </c>
      <c r="E47">
        <v>7.5055226687144403E-4</v>
      </c>
      <c r="F47">
        <v>2652</v>
      </c>
      <c r="G47">
        <v>0.964581291139329</v>
      </c>
      <c r="H47">
        <v>7.16958011533949E-4</v>
      </c>
      <c r="I47">
        <v>2652</v>
      </c>
      <c r="J47">
        <v>0.94256198501961896</v>
      </c>
      <c r="K47">
        <v>1.5705783032364201E-4</v>
      </c>
    </row>
    <row r="48" spans="3:15">
      <c r="C48">
        <v>2655.5</v>
      </c>
      <c r="D48">
        <v>0.98410873607479699</v>
      </c>
      <c r="E48">
        <v>7.4998274890812297E-4</v>
      </c>
      <c r="F48">
        <v>2655.5</v>
      </c>
      <c r="G48">
        <v>0.96368009240404995</v>
      </c>
      <c r="H48">
        <v>7.16661545571537E-4</v>
      </c>
      <c r="I48">
        <v>2655.5</v>
      </c>
      <c r="J48">
        <v>0.94137281906685399</v>
      </c>
      <c r="K48">
        <v>1.5700664469342899E-4</v>
      </c>
    </row>
    <row r="49" spans="3:11">
      <c r="C49">
        <v>2659</v>
      </c>
      <c r="D49">
        <v>0.98225411022310904</v>
      </c>
      <c r="E49">
        <v>7.4927571659918004E-4</v>
      </c>
      <c r="F49">
        <v>2659</v>
      </c>
      <c r="G49">
        <v>0.96271008196490504</v>
      </c>
      <c r="H49">
        <v>7.1634230562264201E-4</v>
      </c>
      <c r="I49">
        <v>2659</v>
      </c>
      <c r="J49">
        <v>0.94042077422922299</v>
      </c>
      <c r="K49">
        <v>1.5696565350841301E-4</v>
      </c>
    </row>
    <row r="50" spans="3:11">
      <c r="C50">
        <v>2662.5</v>
      </c>
      <c r="D50">
        <v>0.98125985298918805</v>
      </c>
      <c r="E50">
        <v>7.4889640466338199E-4</v>
      </c>
      <c r="F50">
        <v>2662.5</v>
      </c>
      <c r="G50">
        <v>0.96130667508408696</v>
      </c>
      <c r="H50">
        <v>7.1588017867258997E-4</v>
      </c>
      <c r="I50">
        <v>2662.5</v>
      </c>
      <c r="J50">
        <v>0.93865197888391405</v>
      </c>
      <c r="K50">
        <v>1.5688946792986099E-4</v>
      </c>
    </row>
    <row r="51" spans="3:11">
      <c r="C51">
        <v>2666</v>
      </c>
      <c r="D51">
        <v>0.97997837411812705</v>
      </c>
      <c r="E51">
        <v>7.4840723329350895E-4</v>
      </c>
      <c r="F51">
        <v>2666</v>
      </c>
      <c r="G51">
        <v>0.95917057994734101</v>
      </c>
      <c r="H51">
        <v>7.15176212118784E-4</v>
      </c>
      <c r="I51">
        <v>2666</v>
      </c>
      <c r="J51">
        <v>0.93665745563020597</v>
      </c>
      <c r="K51">
        <v>1.5680351539235801E-4</v>
      </c>
    </row>
    <row r="52" spans="3:11">
      <c r="C52">
        <v>2669.5</v>
      </c>
      <c r="D52">
        <v>0.97740337936348698</v>
      </c>
      <c r="E52">
        <v>7.4742332775026203E-4</v>
      </c>
      <c r="F52">
        <v>2669.5</v>
      </c>
      <c r="G52">
        <v>0.95789404464552397</v>
      </c>
      <c r="H52">
        <v>7.1475518913170799E-4</v>
      </c>
      <c r="I52">
        <v>2669.5</v>
      </c>
      <c r="J52">
        <v>0.93505386178252703</v>
      </c>
      <c r="K52">
        <v>1.5673437549160499E-4</v>
      </c>
    </row>
    <row r="53" spans="3:11">
      <c r="C53">
        <v>2673</v>
      </c>
      <c r="D53">
        <v>0.97748763845110698</v>
      </c>
      <c r="E53">
        <v>7.4745554364585897E-4</v>
      </c>
      <c r="F53">
        <v>2673</v>
      </c>
      <c r="G53">
        <v>0.95606212851790995</v>
      </c>
      <c r="H53">
        <v>7.1415055844510004E-4</v>
      </c>
      <c r="I53">
        <v>2673</v>
      </c>
      <c r="J53">
        <v>0.93343745057727301</v>
      </c>
      <c r="K53">
        <v>1.5666465208295601E-4</v>
      </c>
    </row>
    <row r="54" spans="3:11">
      <c r="C54">
        <v>2676.5</v>
      </c>
      <c r="D54">
        <v>0.97401912699807502</v>
      </c>
      <c r="E54">
        <v>7.46128231690343E-4</v>
      </c>
      <c r="F54">
        <v>2676.5</v>
      </c>
      <c r="G54">
        <v>0.95513825319840195</v>
      </c>
      <c r="H54">
        <v>7.1384543571725097E-4</v>
      </c>
      <c r="I54">
        <v>2676.5</v>
      </c>
      <c r="J54">
        <v>0.93271825440224798</v>
      </c>
      <c r="K54">
        <v>1.5663361979670801E-4</v>
      </c>
    </row>
    <row r="55" spans="3:11">
      <c r="C55">
        <v>2680</v>
      </c>
      <c r="D55">
        <v>0.97276449992416703</v>
      </c>
      <c r="E55">
        <v>7.45647535624708E-4</v>
      </c>
      <c r="F55">
        <v>2680</v>
      </c>
      <c r="G55">
        <v>0.95346565962377094</v>
      </c>
      <c r="H55">
        <v>7.1329270628260198E-4</v>
      </c>
      <c r="I55">
        <v>2680</v>
      </c>
      <c r="J55">
        <v>0.932100172936979</v>
      </c>
      <c r="K55">
        <v>1.5660694555241699E-4</v>
      </c>
    </row>
    <row r="56" spans="3:11">
      <c r="C56">
        <v>2683.5</v>
      </c>
      <c r="D56">
        <v>0.97233838968105801</v>
      </c>
      <c r="E56">
        <v>7.4548420582866599E-4</v>
      </c>
      <c r="F56">
        <v>2683.5</v>
      </c>
      <c r="G56">
        <v>0.95287685038501602</v>
      </c>
      <c r="H56">
        <v>7.1309802495927196E-4</v>
      </c>
      <c r="I56">
        <v>2683.5</v>
      </c>
      <c r="J56">
        <v>0.93114029526971798</v>
      </c>
      <c r="K56">
        <v>1.5656551156492001E-4</v>
      </c>
    </row>
    <row r="57" spans="3:11">
      <c r="C57">
        <v>2687</v>
      </c>
      <c r="D57">
        <v>0.97106857745289799</v>
      </c>
      <c r="E57">
        <v>7.4499726926907303E-4</v>
      </c>
      <c r="F57">
        <v>2687</v>
      </c>
      <c r="G57">
        <v>0.95114776083760799</v>
      </c>
      <c r="H57">
        <v>7.1252601886464596E-4</v>
      </c>
      <c r="I57">
        <v>2687</v>
      </c>
      <c r="J57">
        <v>0.93030716702736205</v>
      </c>
      <c r="K57">
        <v>1.5652953993999799E-4</v>
      </c>
    </row>
    <row r="58" spans="3:11">
      <c r="C58">
        <v>2690.5</v>
      </c>
      <c r="D58">
        <v>0.97089042966764305</v>
      </c>
      <c r="E58">
        <v>7.4492892924437595E-4</v>
      </c>
      <c r="F58">
        <v>2690.5</v>
      </c>
      <c r="G58">
        <v>0.95056618464727105</v>
      </c>
      <c r="H58">
        <v>7.1233352240547001E-4</v>
      </c>
      <c r="I58">
        <v>2690.5</v>
      </c>
      <c r="J58">
        <v>0.92979162442269103</v>
      </c>
      <c r="K58">
        <v>1.5650727643454399E-4</v>
      </c>
    </row>
    <row r="59" spans="3:11">
      <c r="C59">
        <v>2694</v>
      </c>
      <c r="D59">
        <v>0.96988913541101995</v>
      </c>
      <c r="E59">
        <v>7.4454470181374696E-4</v>
      </c>
      <c r="F59">
        <v>2694</v>
      </c>
      <c r="G59">
        <v>0.95042308758127902</v>
      </c>
      <c r="H59">
        <v>7.1228615059599197E-4</v>
      </c>
      <c r="I59">
        <v>2694</v>
      </c>
      <c r="J59">
        <v>0.92817022868949095</v>
      </c>
      <c r="K59">
        <v>1.5643723644255699E-4</v>
      </c>
    </row>
    <row r="60" spans="3:11">
      <c r="C60">
        <v>2697.5</v>
      </c>
      <c r="D60">
        <v>0.96966932104397596</v>
      </c>
      <c r="E60">
        <v>7.4446032572866004E-4</v>
      </c>
      <c r="F60">
        <v>2697.5</v>
      </c>
      <c r="G60">
        <v>0.94954847518612895</v>
      </c>
      <c r="H60">
        <v>7.1199654455794399E-4</v>
      </c>
      <c r="I60">
        <v>2697.5</v>
      </c>
      <c r="J60">
        <v>0.92753363326328098</v>
      </c>
      <c r="K60">
        <v>1.5640972863542E-4</v>
      </c>
    </row>
    <row r="61" spans="3:11">
      <c r="C61">
        <v>2701</v>
      </c>
      <c r="D61">
        <v>0.96839691622850399</v>
      </c>
      <c r="E61">
        <v>7.4397172315301995E-4</v>
      </c>
      <c r="F61">
        <v>2701</v>
      </c>
      <c r="G61">
        <v>0.94933265666037003</v>
      </c>
      <c r="H61">
        <v>7.1192506352443698E-4</v>
      </c>
      <c r="I61">
        <v>2701</v>
      </c>
      <c r="J61">
        <v>0.92653387937245402</v>
      </c>
      <c r="K61">
        <v>1.5636651868765499E-4</v>
      </c>
    </row>
    <row r="62" spans="3:11">
      <c r="C62">
        <v>2704.5</v>
      </c>
      <c r="D62">
        <v>0.96805913913879105</v>
      </c>
      <c r="E62">
        <v>7.4384196307419003E-4</v>
      </c>
      <c r="F62">
        <v>2704.5</v>
      </c>
      <c r="G62">
        <v>0.94827839098154998</v>
      </c>
      <c r="H62">
        <v>7.1157577805235799E-4</v>
      </c>
      <c r="I62">
        <v>2704.5</v>
      </c>
      <c r="J62">
        <v>0.92595068960280502</v>
      </c>
      <c r="K62">
        <v>1.56341307369698E-4</v>
      </c>
    </row>
    <row r="63" spans="3:11">
      <c r="C63">
        <v>2708</v>
      </c>
      <c r="D63">
        <v>0.96739451086303296</v>
      </c>
      <c r="E63">
        <v>7.4358657408745104E-4</v>
      </c>
      <c r="F63">
        <v>2708</v>
      </c>
      <c r="G63">
        <v>0.94753749223822903</v>
      </c>
      <c r="H63">
        <v>7.1133021058397304E-4</v>
      </c>
      <c r="I63">
        <v>2708</v>
      </c>
      <c r="J63">
        <v>0.92468889195711801</v>
      </c>
      <c r="K63">
        <v>1.5628674588626901E-4</v>
      </c>
    </row>
    <row r="64" spans="3:11">
      <c r="C64">
        <v>2711.5</v>
      </c>
      <c r="D64">
        <v>0.96628340201529195</v>
      </c>
      <c r="E64">
        <v>7.4315942519168597E-4</v>
      </c>
      <c r="F64">
        <v>2711.5</v>
      </c>
      <c r="G64">
        <v>0.94620172413450598</v>
      </c>
      <c r="H64">
        <v>7.1088726207808796E-4</v>
      </c>
      <c r="I64">
        <v>2711.5</v>
      </c>
      <c r="J64">
        <v>0.92383938598008397</v>
      </c>
      <c r="K64">
        <v>1.5625000160527001E-4</v>
      </c>
    </row>
    <row r="65" spans="3:11">
      <c r="C65">
        <v>2715</v>
      </c>
      <c r="D65">
        <v>0.96403655474035099</v>
      </c>
      <c r="E65">
        <v>7.4229490785116903E-4</v>
      </c>
      <c r="F65">
        <v>2715</v>
      </c>
      <c r="G65">
        <v>0.94505518821641199</v>
      </c>
      <c r="H65">
        <v>7.1050684383415703E-4</v>
      </c>
      <c r="I65">
        <v>2715</v>
      </c>
      <c r="J65">
        <v>0.92291083963133902</v>
      </c>
      <c r="K65">
        <v>1.5620982864852901E-4</v>
      </c>
    </row>
    <row r="66" spans="3:11">
      <c r="C66">
        <v>2718.5</v>
      </c>
      <c r="D66">
        <v>0.96272766851771197</v>
      </c>
      <c r="E66">
        <v>7.4179082448462997E-4</v>
      </c>
      <c r="F66">
        <v>2718.5</v>
      </c>
      <c r="G66">
        <v>0.94354524048727995</v>
      </c>
      <c r="H66">
        <v>7.1000553532934302E-4</v>
      </c>
      <c r="I66">
        <v>2718.5</v>
      </c>
      <c r="J66">
        <v>0.92162483142134399</v>
      </c>
      <c r="K66">
        <v>1.5615417326678599E-4</v>
      </c>
    </row>
    <row r="67" spans="3:11">
      <c r="C67">
        <v>2722</v>
      </c>
      <c r="D67">
        <v>0.96199748481993796</v>
      </c>
      <c r="E67">
        <v>7.4150946438318198E-4</v>
      </c>
      <c r="F67">
        <v>2722</v>
      </c>
      <c r="G67">
        <v>0.94177685789306298</v>
      </c>
      <c r="H67">
        <v>7.0941797506258498E-4</v>
      </c>
      <c r="I67">
        <v>2722</v>
      </c>
      <c r="J67">
        <v>0.92071764733522299</v>
      </c>
      <c r="K67">
        <v>1.5611490055855801E-4</v>
      </c>
    </row>
    <row r="68" spans="3:11">
      <c r="C68">
        <v>2725.5</v>
      </c>
      <c r="D68">
        <v>0.96009859979914902</v>
      </c>
      <c r="E68">
        <v>7.4077727081926596E-4</v>
      </c>
      <c r="F68">
        <v>2725.5</v>
      </c>
      <c r="G68">
        <v>0.94051615710264702</v>
      </c>
      <c r="H68">
        <v>7.0899879912096197E-4</v>
      </c>
      <c r="I68">
        <v>2725.5</v>
      </c>
      <c r="J68">
        <v>0.91980476664573596</v>
      </c>
      <c r="K68">
        <v>1.5607537126458701E-4</v>
      </c>
    </row>
    <row r="69" spans="3:11">
      <c r="C69">
        <v>2729</v>
      </c>
      <c r="D69">
        <v>0.959177675749179</v>
      </c>
      <c r="E69">
        <v>7.4042190977924804E-4</v>
      </c>
      <c r="F69">
        <v>2729</v>
      </c>
      <c r="G69">
        <v>0.93931214777280203</v>
      </c>
      <c r="H69">
        <v>7.08598241280947E-4</v>
      </c>
      <c r="I69">
        <v>2729</v>
      </c>
      <c r="J69">
        <v>0.91920377499056705</v>
      </c>
      <c r="K69">
        <v>1.56049341832742E-4</v>
      </c>
    </row>
    <row r="70" spans="3:11">
      <c r="C70">
        <v>2732.5</v>
      </c>
      <c r="D70">
        <v>0.95677564360516998</v>
      </c>
      <c r="E70">
        <v>7.3949422341985102E-4</v>
      </c>
      <c r="F70">
        <v>2732.5</v>
      </c>
      <c r="G70">
        <v>0.93789114699042797</v>
      </c>
      <c r="H70">
        <v>7.0812520176814005E-4</v>
      </c>
      <c r="I70">
        <v>2732.5</v>
      </c>
      <c r="J70">
        <v>0.91849739617311599</v>
      </c>
      <c r="K70">
        <v>1.5601874244650801E-4</v>
      </c>
    </row>
    <row r="71" spans="3:11">
      <c r="C71">
        <v>2736</v>
      </c>
      <c r="D71">
        <v>0.95612120049385096</v>
      </c>
      <c r="E71">
        <v>7.3924126982010101E-4</v>
      </c>
      <c r="F71">
        <v>2736</v>
      </c>
      <c r="G71">
        <v>0.93757367481123199</v>
      </c>
      <c r="H71">
        <v>7.0801947468980997E-4</v>
      </c>
      <c r="I71">
        <v>2736</v>
      </c>
      <c r="J71">
        <v>0.91821683845731505</v>
      </c>
      <c r="K71">
        <v>1.5600658739596499E-4</v>
      </c>
    </row>
    <row r="72" spans="3:11">
      <c r="C72">
        <v>2739.5</v>
      </c>
      <c r="D72">
        <v>0.95790508574889899</v>
      </c>
      <c r="E72">
        <v>7.3993056897573098E-4</v>
      </c>
      <c r="F72">
        <v>2739.5</v>
      </c>
      <c r="G72">
        <v>0.93699933166931204</v>
      </c>
      <c r="H72">
        <v>7.07828162297986E-4</v>
      </c>
      <c r="I72">
        <v>2739.5</v>
      </c>
      <c r="J72">
        <v>0.91664813630525499</v>
      </c>
      <c r="K72">
        <v>1.5593860654503899E-4</v>
      </c>
    </row>
    <row r="73" spans="3:11">
      <c r="C73">
        <v>2743</v>
      </c>
      <c r="D73">
        <v>0.95750249397640097</v>
      </c>
      <c r="E73">
        <v>7.3977506230295904E-4</v>
      </c>
      <c r="F73">
        <v>2743</v>
      </c>
      <c r="G73">
        <v>0.93692055008789799</v>
      </c>
      <c r="H73">
        <v>7.0780191629978896E-4</v>
      </c>
      <c r="I73">
        <v>2743</v>
      </c>
      <c r="J73">
        <v>0.91612120049385104</v>
      </c>
      <c r="K73">
        <v>1.55915764747281E-4</v>
      </c>
    </row>
    <row r="74" spans="3:11">
      <c r="C74">
        <v>2746.5</v>
      </c>
      <c r="D74">
        <v>0.95775527123926196</v>
      </c>
      <c r="E74">
        <v>7.3987270485557E-4</v>
      </c>
      <c r="F74">
        <v>2746.5</v>
      </c>
      <c r="G74">
        <v>0.93705797800783297</v>
      </c>
      <c r="H74">
        <v>7.0784769963004102E-4</v>
      </c>
      <c r="I74">
        <v>2746.5</v>
      </c>
      <c r="J74">
        <v>0.91648222273220503</v>
      </c>
      <c r="K74">
        <v>1.5593141482638301E-4</v>
      </c>
    </row>
    <row r="75" spans="3:11">
      <c r="C75">
        <v>2750</v>
      </c>
      <c r="D75">
        <v>0.95918730535919305</v>
      </c>
      <c r="E75">
        <v>7.4042562648185799E-4</v>
      </c>
      <c r="F75">
        <v>2750</v>
      </c>
      <c r="G75">
        <v>0.93774941833900105</v>
      </c>
      <c r="H75">
        <v>7.0807800413028401E-4</v>
      </c>
      <c r="I75">
        <v>2750</v>
      </c>
      <c r="J75">
        <v>0.91659971517663996</v>
      </c>
      <c r="K75">
        <v>1.5593650770863299E-4</v>
      </c>
    </row>
    <row r="76" spans="3:11">
      <c r="C76">
        <v>2753.5</v>
      </c>
      <c r="D76">
        <v>0.95906693523402098</v>
      </c>
      <c r="E76">
        <v>7.4037916635820195E-4</v>
      </c>
      <c r="F76">
        <v>2753.5</v>
      </c>
      <c r="G76">
        <v>0.93952366556707001</v>
      </c>
      <c r="H76">
        <v>7.0866862682249199E-4</v>
      </c>
      <c r="I76">
        <v>2753.5</v>
      </c>
      <c r="J76">
        <v>0.917286155882307</v>
      </c>
      <c r="K76">
        <v>1.5596625916328399E-4</v>
      </c>
    </row>
    <row r="77" spans="3:11">
      <c r="C77">
        <v>2757</v>
      </c>
      <c r="D77">
        <v>0.95990471130521804</v>
      </c>
      <c r="E77">
        <v>7.4070246837635103E-4</v>
      </c>
      <c r="F77">
        <v>2757</v>
      </c>
      <c r="G77">
        <v>0.94076794538270003</v>
      </c>
      <c r="H77">
        <v>7.0908253711480997E-4</v>
      </c>
      <c r="I77">
        <v>2757</v>
      </c>
      <c r="J77">
        <v>0.91780739509034504</v>
      </c>
      <c r="K77">
        <v>1.5598884672649699E-4</v>
      </c>
    </row>
    <row r="78" spans="3:11">
      <c r="C78">
        <v>2760.5</v>
      </c>
      <c r="D78">
        <v>0.96054693221921195</v>
      </c>
      <c r="E78">
        <v>7.4095020915300501E-4</v>
      </c>
      <c r="F78">
        <v>2760.5</v>
      </c>
      <c r="G78">
        <v>0.94091123793648701</v>
      </c>
      <c r="H78">
        <v>7.0913018794012904E-4</v>
      </c>
      <c r="I78">
        <v>2760.5</v>
      </c>
      <c r="J78">
        <v>0.91914609688147997</v>
      </c>
      <c r="K78">
        <v>1.5604684351911701E-4</v>
      </c>
    </row>
    <row r="79" spans="3:11">
      <c r="C79">
        <v>2764</v>
      </c>
      <c r="D79">
        <v>0.959785452288893</v>
      </c>
      <c r="E79">
        <v>7.4065645433422402E-4</v>
      </c>
      <c r="F79">
        <v>2764</v>
      </c>
      <c r="G79">
        <v>0.94066629172926197</v>
      </c>
      <c r="H79">
        <v>7.0904873104055501E-4</v>
      </c>
      <c r="I79">
        <v>2764</v>
      </c>
      <c r="J79">
        <v>0.91886482709025796</v>
      </c>
      <c r="K79">
        <v>1.5603465981160701E-4</v>
      </c>
    </row>
    <row r="80" spans="3:11">
      <c r="C80">
        <v>2767.5</v>
      </c>
      <c r="D80">
        <v>0.95890749111437001</v>
      </c>
      <c r="E80">
        <v>7.4031762007459399E-4</v>
      </c>
      <c r="F80">
        <v>2767.5</v>
      </c>
      <c r="G80">
        <v>0.93962062751342501</v>
      </c>
      <c r="H80">
        <v>7.0870088994658305E-4</v>
      </c>
      <c r="I80">
        <v>2767.5</v>
      </c>
      <c r="J80">
        <v>0.91914823310774296</v>
      </c>
      <c r="K80">
        <v>1.5604693604996401E-4</v>
      </c>
    </row>
    <row r="81" spans="3:11">
      <c r="C81">
        <v>2771</v>
      </c>
      <c r="D81">
        <v>0.95732342026710704</v>
      </c>
      <c r="E81">
        <v>7.3970588208684899E-4</v>
      </c>
      <c r="F81">
        <v>2771</v>
      </c>
      <c r="G81">
        <v>0.93942650813291895</v>
      </c>
      <c r="H81">
        <v>7.0863629717844397E-4</v>
      </c>
      <c r="I81">
        <v>2771</v>
      </c>
      <c r="J81">
        <v>0.91844897504450096</v>
      </c>
      <c r="K81">
        <v>1.5601664468814199E-4</v>
      </c>
    </row>
    <row r="82" spans="3:11">
      <c r="C82">
        <v>2774.5</v>
      </c>
      <c r="D82">
        <v>0.95693175439827804</v>
      </c>
      <c r="E82">
        <v>7.3955455016513005E-4</v>
      </c>
      <c r="F82">
        <v>2774.5</v>
      </c>
      <c r="G82">
        <v>0.93862012097824898</v>
      </c>
      <c r="H82">
        <v>7.08367910693003E-4</v>
      </c>
      <c r="I82">
        <v>2774.5</v>
      </c>
      <c r="J82">
        <v>0.91804309205463497</v>
      </c>
      <c r="K82">
        <v>1.5599905942785899E-4</v>
      </c>
    </row>
    <row r="83" spans="3:11">
      <c r="C83">
        <v>2778</v>
      </c>
      <c r="D83">
        <v>0.95640175547790596</v>
      </c>
      <c r="E83">
        <v>7.3934971977947098E-4</v>
      </c>
      <c r="F83">
        <v>2778</v>
      </c>
      <c r="G83">
        <v>0.93725502970526497</v>
      </c>
      <c r="H83">
        <v>7.0791334111620799E-4</v>
      </c>
      <c r="I83">
        <v>2778</v>
      </c>
      <c r="J83">
        <v>0.91740863285468699</v>
      </c>
      <c r="K83">
        <v>1.55971566917499E-4</v>
      </c>
    </row>
    <row r="84" spans="3:11">
      <c r="C84">
        <v>2781.5</v>
      </c>
      <c r="D84">
        <v>0.95649564417554001</v>
      </c>
      <c r="E84">
        <v>7.3938600938179501E-4</v>
      </c>
      <c r="F84">
        <v>2781.5</v>
      </c>
      <c r="G84">
        <v>0.93635676328691198</v>
      </c>
      <c r="H84">
        <v>7.0761406292911804E-4</v>
      </c>
      <c r="I84">
        <v>2781.5</v>
      </c>
      <c r="J84">
        <v>0.91744210039946605</v>
      </c>
      <c r="K84">
        <v>1.5597301726077601E-4</v>
      </c>
    </row>
    <row r="85" spans="3:11">
      <c r="C85">
        <v>2785</v>
      </c>
      <c r="D85">
        <v>0.95681619907811299</v>
      </c>
      <c r="E85">
        <v>7.3950989596563996E-4</v>
      </c>
      <c r="F85">
        <v>2785</v>
      </c>
      <c r="G85">
        <v>0.93612120049385095</v>
      </c>
      <c r="H85">
        <v>7.0753555879685397E-4</v>
      </c>
      <c r="I85">
        <v>2785</v>
      </c>
      <c r="J85">
        <v>0.91637968387160695</v>
      </c>
      <c r="K85">
        <v>1.55926969993213E-4</v>
      </c>
    </row>
    <row r="86" spans="3:11">
      <c r="C86">
        <v>2788.5</v>
      </c>
      <c r="D86">
        <v>0.95725175374642801</v>
      </c>
      <c r="E86">
        <v>7.3967819387931605E-4</v>
      </c>
      <c r="F86">
        <v>2788.5</v>
      </c>
      <c r="G86">
        <v>0.93692954252647098</v>
      </c>
      <c r="H86">
        <v>7.07804912170127E-4</v>
      </c>
      <c r="I86">
        <v>2788.5</v>
      </c>
      <c r="J86">
        <v>0.91690590760759105</v>
      </c>
      <c r="K86">
        <v>1.55949779286932E-4</v>
      </c>
    </row>
    <row r="87" spans="3:11">
      <c r="C87">
        <v>2792</v>
      </c>
      <c r="D87">
        <v>0.95721045753425305</v>
      </c>
      <c r="E87">
        <v>7.3966223870505603E-4</v>
      </c>
      <c r="F87">
        <v>2792</v>
      </c>
      <c r="G87">
        <v>0.93785889150424095</v>
      </c>
      <c r="H87">
        <v>7.0811446051327099E-4</v>
      </c>
      <c r="I87">
        <v>2792</v>
      </c>
      <c r="J87">
        <v>0.91714730117524801</v>
      </c>
      <c r="K87">
        <v>1.5596024143275201E-4</v>
      </c>
    </row>
    <row r="88" spans="3:11">
      <c r="C88">
        <v>2795.5</v>
      </c>
      <c r="D88">
        <v>0.959352305023082</v>
      </c>
      <c r="E88">
        <v>7.4048930785323703E-4</v>
      </c>
      <c r="F88">
        <v>2795.5</v>
      </c>
      <c r="G88">
        <v>0.93894208937673196</v>
      </c>
      <c r="H88">
        <v>7.0847508229009604E-4</v>
      </c>
      <c r="I88">
        <v>2795.5</v>
      </c>
      <c r="J88">
        <v>0.918401265991306</v>
      </c>
      <c r="K88">
        <v>1.5601457775157599E-4</v>
      </c>
    </row>
    <row r="89" spans="3:11">
      <c r="C89">
        <v>2799</v>
      </c>
      <c r="D89">
        <v>0.96126193076273403</v>
      </c>
      <c r="E89">
        <v>7.4122592695086804E-4</v>
      </c>
      <c r="F89">
        <v>2799</v>
      </c>
      <c r="G89">
        <v>0.94126018365068898</v>
      </c>
      <c r="H89">
        <v>7.0924621373533799E-4</v>
      </c>
      <c r="I89">
        <v>2799</v>
      </c>
      <c r="J89">
        <v>0.92037371490696795</v>
      </c>
      <c r="K89">
        <v>1.5610000887186299E-4</v>
      </c>
    </row>
    <row r="90" spans="3:11">
      <c r="C90">
        <v>2802.5</v>
      </c>
      <c r="D90">
        <v>0.96197637375183098</v>
      </c>
      <c r="E90">
        <v>7.4150132811311197E-4</v>
      </c>
      <c r="F90">
        <v>2802.5</v>
      </c>
      <c r="G90">
        <v>0.94367914962690402</v>
      </c>
      <c r="H90">
        <v>7.1005000798565602E-4</v>
      </c>
      <c r="I90">
        <v>2802.5</v>
      </c>
      <c r="J90">
        <v>0.92200579177148101</v>
      </c>
      <c r="K90">
        <v>1.5617066239367701E-4</v>
      </c>
    </row>
    <row r="91" spans="3:11">
      <c r="C91">
        <v>2806</v>
      </c>
      <c r="D91">
        <v>0.96437988737430402</v>
      </c>
      <c r="E91">
        <v>7.4242707679107798E-4</v>
      </c>
      <c r="F91">
        <v>2806</v>
      </c>
      <c r="G91">
        <v>0.94548369746320804</v>
      </c>
      <c r="H91">
        <v>7.1064904614722899E-4</v>
      </c>
      <c r="I91">
        <v>2806</v>
      </c>
      <c r="J91">
        <v>0.92370765202723204</v>
      </c>
      <c r="K91">
        <v>1.5624430284982301E-4</v>
      </c>
    </row>
    <row r="92" spans="3:11">
      <c r="C92">
        <v>2809.5</v>
      </c>
      <c r="D92">
        <v>0.965165070960041</v>
      </c>
      <c r="E92">
        <v>7.4272925177142199E-4</v>
      </c>
      <c r="F92">
        <v>2809.5</v>
      </c>
      <c r="G92">
        <v>0.94718913298741203</v>
      </c>
      <c r="H92">
        <v>7.1121471921271699E-4</v>
      </c>
      <c r="I92">
        <v>2809.5</v>
      </c>
      <c r="J92">
        <v>0.92536251530521096</v>
      </c>
      <c r="K92">
        <v>1.5631587645191999E-4</v>
      </c>
    </row>
    <row r="93" spans="3:11">
      <c r="C93">
        <v>2813</v>
      </c>
      <c r="D93">
        <v>0.96653303113641797</v>
      </c>
      <c r="E93">
        <v>7.4325541269075501E-4</v>
      </c>
      <c r="F93">
        <v>2813</v>
      </c>
      <c r="G93">
        <v>0.94841034524322299</v>
      </c>
      <c r="H93">
        <v>7.1161950479308898E-4</v>
      </c>
      <c r="I93">
        <v>2813</v>
      </c>
      <c r="J93">
        <v>0.92633449825462599</v>
      </c>
      <c r="K93">
        <v>1.56357899890973E-4</v>
      </c>
    </row>
    <row r="94" spans="3:11">
      <c r="C94">
        <v>2816.5</v>
      </c>
      <c r="D94">
        <v>0.96684080828724195</v>
      </c>
      <c r="E94">
        <v>7.4337374223447904E-4</v>
      </c>
      <c r="F94">
        <v>2816.5</v>
      </c>
      <c r="G94">
        <v>0.94895184643557096</v>
      </c>
      <c r="H94">
        <v>7.1179891825106799E-4</v>
      </c>
      <c r="I94">
        <v>2816.5</v>
      </c>
      <c r="J94">
        <v>0.92649542729973</v>
      </c>
      <c r="K94">
        <v>1.56364856528127E-4</v>
      </c>
    </row>
    <row r="95" spans="3:11">
      <c r="C95">
        <v>2820</v>
      </c>
      <c r="D95">
        <v>0.96697173394646796</v>
      </c>
      <c r="E95">
        <v>7.4342407285858301E-4</v>
      </c>
      <c r="F95">
        <v>2820</v>
      </c>
      <c r="G95">
        <v>0.94752361260477902</v>
      </c>
      <c r="H95">
        <v>7.1132560943458403E-4</v>
      </c>
      <c r="I95">
        <v>2820</v>
      </c>
      <c r="J95">
        <v>0.92697963858588595</v>
      </c>
      <c r="K95">
        <v>1.5638578613640699E-4</v>
      </c>
    </row>
    <row r="96" spans="3:11">
      <c r="C96">
        <v>2823.5</v>
      </c>
      <c r="D96">
        <v>0.966447475755142</v>
      </c>
      <c r="E96">
        <v>7.4322251629434005E-4</v>
      </c>
      <c r="F96">
        <v>2823.5</v>
      </c>
      <c r="G96">
        <v>0.94711543408867005</v>
      </c>
      <c r="H96">
        <v>7.1119028344943005E-4</v>
      </c>
      <c r="I96">
        <v>2823.5</v>
      </c>
      <c r="J96">
        <v>0.92698177481214805</v>
      </c>
      <c r="K96">
        <v>1.56385878466708E-4</v>
      </c>
    </row>
    <row r="97" spans="3:11">
      <c r="C97">
        <v>2827</v>
      </c>
      <c r="D97">
        <v>0.96610155053387903</v>
      </c>
      <c r="E97">
        <v>7.4308949177403496E-4</v>
      </c>
      <c r="F97">
        <v>2827</v>
      </c>
      <c r="G97">
        <v>0.94684370605351997</v>
      </c>
      <c r="H97">
        <v>7.1110018147000698E-4</v>
      </c>
      <c r="I97">
        <v>2827</v>
      </c>
      <c r="J97">
        <v>0.92677669709095301</v>
      </c>
      <c r="K97">
        <v>1.56377014509222E-4</v>
      </c>
    </row>
    <row r="98" spans="3:11">
      <c r="C98">
        <v>2830.5</v>
      </c>
      <c r="D98">
        <v>0.96687395636786699</v>
      </c>
      <c r="E98">
        <v>7.4338648538791602E-4</v>
      </c>
      <c r="F98">
        <v>2830.5</v>
      </c>
      <c r="G98">
        <v>0.946982306900226</v>
      </c>
      <c r="H98">
        <v>7.1114614138807698E-4</v>
      </c>
      <c r="I98">
        <v>2830.5</v>
      </c>
      <c r="J98">
        <v>0.92690344651585799</v>
      </c>
      <c r="K98">
        <v>1.5638249298669199E-4</v>
      </c>
    </row>
    <row r="99" spans="3:11">
      <c r="C99">
        <v>2834</v>
      </c>
      <c r="D99">
        <v>0.96813932416063597</v>
      </c>
      <c r="E99">
        <v>7.4387276891372503E-4</v>
      </c>
      <c r="F99">
        <v>2834</v>
      </c>
      <c r="G99">
        <v>0.947358034442353</v>
      </c>
      <c r="H99">
        <v>7.1127071737101997E-4</v>
      </c>
      <c r="I99">
        <v>2834</v>
      </c>
      <c r="J99">
        <v>0.92792527474472997</v>
      </c>
      <c r="K99">
        <v>1.5642665235554299E-4</v>
      </c>
    </row>
    <row r="100" spans="3:11">
      <c r="C100">
        <v>2837.5</v>
      </c>
      <c r="D100">
        <v>0.96933895134658099</v>
      </c>
      <c r="E100">
        <v>7.4433349481861405E-4</v>
      </c>
      <c r="F100">
        <v>2837.5</v>
      </c>
      <c r="G100">
        <v>0.94864473510951397</v>
      </c>
      <c r="H100">
        <v>7.1169716981624295E-4</v>
      </c>
      <c r="I100">
        <v>2837.5</v>
      </c>
      <c r="J100">
        <v>0.92819087887669505</v>
      </c>
      <c r="K100">
        <v>1.5643812867297799E-4</v>
      </c>
    </row>
    <row r="101" spans="3:11">
      <c r="C101">
        <v>2841</v>
      </c>
      <c r="D101">
        <v>0.97053154150982301</v>
      </c>
      <c r="E101">
        <v>7.4479123560071295E-4</v>
      </c>
      <c r="F101">
        <v>2841</v>
      </c>
      <c r="G101">
        <v>0.95053236525872398</v>
      </c>
      <c r="H101">
        <v>7.1232232689326304E-4</v>
      </c>
      <c r="I101">
        <v>2841</v>
      </c>
      <c r="J101">
        <v>0.93034846740177002</v>
      </c>
      <c r="K101">
        <v>1.5653132334349299E-4</v>
      </c>
    </row>
    <row r="102" spans="3:11">
      <c r="C102">
        <v>2844.5</v>
      </c>
      <c r="D102">
        <v>0.97317172131686402</v>
      </c>
      <c r="E102">
        <v>7.4580359182153499E-4</v>
      </c>
      <c r="F102">
        <v>2844.5</v>
      </c>
      <c r="G102">
        <v>0.95282309124137099</v>
      </c>
      <c r="H102">
        <v>7.1308024762215102E-4</v>
      </c>
      <c r="I102">
        <v>2844.5</v>
      </c>
      <c r="J102">
        <v>0.93239426008577597</v>
      </c>
      <c r="K102">
        <v>1.5661963789648199E-4</v>
      </c>
    </row>
    <row r="103" spans="3:11">
      <c r="C103">
        <v>2848</v>
      </c>
      <c r="D103">
        <v>0.975575420124144</v>
      </c>
      <c r="E103">
        <v>7.4672407767299904E-4</v>
      </c>
      <c r="F103">
        <v>2848</v>
      </c>
      <c r="G103">
        <v>0.95586761816181398</v>
      </c>
      <c r="H103">
        <v>7.1408632951832198E-4</v>
      </c>
      <c r="I103">
        <v>2848</v>
      </c>
      <c r="J103">
        <v>0.93464014596303202</v>
      </c>
      <c r="K103">
        <v>1.5671653293851E-4</v>
      </c>
    </row>
    <row r="104" spans="3:11">
      <c r="C104">
        <v>2851.5</v>
      </c>
      <c r="D104">
        <v>0.97826726649260498</v>
      </c>
      <c r="E104">
        <v>7.47753563349422E-4</v>
      </c>
      <c r="F104">
        <v>2851.5</v>
      </c>
      <c r="G104">
        <v>0.95822461450699103</v>
      </c>
      <c r="H104">
        <v>7.1486424046905803E-4</v>
      </c>
      <c r="I104">
        <v>2851.5</v>
      </c>
      <c r="J104">
        <v>0.93650435941472998</v>
      </c>
      <c r="K104">
        <v>1.5679691587452301E-4</v>
      </c>
    </row>
    <row r="105" spans="3:11">
      <c r="C105">
        <v>2855</v>
      </c>
      <c r="D105">
        <v>0.97916430170234803</v>
      </c>
      <c r="E105">
        <v>7.4809631609301804E-4</v>
      </c>
      <c r="F105">
        <v>2855</v>
      </c>
      <c r="G105">
        <v>0.96052922012308795</v>
      </c>
      <c r="H105">
        <v>7.1562404257514804E-4</v>
      </c>
      <c r="I105">
        <v>2855</v>
      </c>
      <c r="J105">
        <v>0.938375693620637</v>
      </c>
      <c r="K105">
        <v>1.5687756442609501E-4</v>
      </c>
    </row>
    <row r="106" spans="3:11">
      <c r="C106">
        <v>2858.5</v>
      </c>
      <c r="D106">
        <v>0.98060707654113999</v>
      </c>
      <c r="E106">
        <v>7.4864726410006502E-4</v>
      </c>
      <c r="F106">
        <v>2858.5</v>
      </c>
      <c r="G106">
        <v>0.96249817319504805</v>
      </c>
      <c r="H106">
        <v>7.1627254543123599E-4</v>
      </c>
      <c r="I106">
        <v>2858.5</v>
      </c>
      <c r="J106">
        <v>0.94000848256057001</v>
      </c>
      <c r="K106">
        <v>1.56947898581179E-4</v>
      </c>
    </row>
    <row r="107" spans="3:11">
      <c r="C107">
        <v>2862</v>
      </c>
      <c r="D107">
        <v>0.98241910988699799</v>
      </c>
      <c r="E107">
        <v>7.4933864585988597E-4</v>
      </c>
      <c r="F107">
        <v>2862</v>
      </c>
      <c r="G107">
        <v>0.96363473923559295</v>
      </c>
      <c r="H107">
        <v>7.1664662256809E-4</v>
      </c>
      <c r="I107">
        <v>2862</v>
      </c>
      <c r="J107">
        <v>0.94159925905067399</v>
      </c>
      <c r="K107">
        <v>1.5701639270437499E-4</v>
      </c>
    </row>
    <row r="108" spans="3:11">
      <c r="C108">
        <v>2865.5</v>
      </c>
      <c r="D108">
        <v>0.98309281221834499</v>
      </c>
      <c r="E108">
        <v>7.4959553452847404E-4</v>
      </c>
      <c r="F108">
        <v>2865.5</v>
      </c>
      <c r="G108">
        <v>0.96349594290109197</v>
      </c>
      <c r="H108">
        <v>7.1660095110087499E-4</v>
      </c>
      <c r="I108">
        <v>2865.5</v>
      </c>
      <c r="J108">
        <v>0.94172600847557997</v>
      </c>
      <c r="K108">
        <v>1.5702184887400199E-4</v>
      </c>
    </row>
    <row r="109" spans="3:11">
      <c r="C109">
        <v>2869</v>
      </c>
      <c r="D109">
        <v>0.98266262790946202</v>
      </c>
      <c r="E109">
        <v>7.4943151160161399E-4</v>
      </c>
      <c r="F109">
        <v>2869</v>
      </c>
      <c r="G109">
        <v>0.96356690497070296</v>
      </c>
      <c r="H109">
        <v>7.1662430180621697E-4</v>
      </c>
      <c r="I109">
        <v>2869</v>
      </c>
      <c r="J109">
        <v>0.94260684577112996</v>
      </c>
      <c r="K109">
        <v>1.57059760952036E-4</v>
      </c>
    </row>
    <row r="110" spans="3:11">
      <c r="C110">
        <v>2872.5</v>
      </c>
      <c r="D110">
        <v>0.98181800000037001</v>
      </c>
      <c r="E110">
        <v>7.4910936296698598E-4</v>
      </c>
      <c r="F110">
        <v>2872.5</v>
      </c>
      <c r="G110">
        <v>0.96431836005495797</v>
      </c>
      <c r="H110">
        <v>7.1687152816660204E-4</v>
      </c>
      <c r="I110">
        <v>2872.5</v>
      </c>
      <c r="J110">
        <v>0.942518548418949</v>
      </c>
      <c r="K110">
        <v>1.5705596096242399E-4</v>
      </c>
    </row>
    <row r="111" spans="3:11">
      <c r="C111">
        <v>2876</v>
      </c>
      <c r="D111">
        <v>0.98312670103820199</v>
      </c>
      <c r="E111">
        <v>7.4960845431020905E-4</v>
      </c>
      <c r="F111">
        <v>2876</v>
      </c>
      <c r="G111">
        <v>0.96337591339491802</v>
      </c>
      <c r="H111">
        <v>7.1656145258345704E-4</v>
      </c>
      <c r="I111">
        <v>2876</v>
      </c>
      <c r="J111">
        <v>0.94273929179940197</v>
      </c>
      <c r="K111">
        <v>1.5706546076407499E-4</v>
      </c>
    </row>
    <row r="112" spans="3:11">
      <c r="C112">
        <v>2879.5</v>
      </c>
      <c r="D112">
        <v>0.98416836558295895</v>
      </c>
      <c r="E112">
        <v>7.5000547019053298E-4</v>
      </c>
      <c r="F112">
        <v>2879.5</v>
      </c>
      <c r="G112">
        <v>0.96414418042954897</v>
      </c>
      <c r="H112">
        <v>7.1681423120890301E-4</v>
      </c>
      <c r="I112">
        <v>2879.5</v>
      </c>
      <c r="J112">
        <v>0.94358808570101504</v>
      </c>
      <c r="K112">
        <v>1.57101983682584E-4</v>
      </c>
    </row>
    <row r="113" spans="3:11">
      <c r="C113">
        <v>2883</v>
      </c>
      <c r="D113">
        <v>0.98396966228402105</v>
      </c>
      <c r="E113">
        <v>7.4992975342837902E-4</v>
      </c>
      <c r="F113">
        <v>2883</v>
      </c>
      <c r="G113">
        <v>0.96477462856865503</v>
      </c>
      <c r="H113">
        <v>7.1702159748129304E-4</v>
      </c>
      <c r="I113">
        <v>2883</v>
      </c>
      <c r="J113">
        <v>0.94407941774137905</v>
      </c>
      <c r="K113">
        <v>1.5712312142536399E-4</v>
      </c>
    </row>
    <row r="114" spans="3:11">
      <c r="C114">
        <v>2886.5</v>
      </c>
      <c r="D114">
        <v>0.98677965655995903</v>
      </c>
      <c r="E114">
        <v>7.5099980469523397E-4</v>
      </c>
      <c r="F114">
        <v>2886.5</v>
      </c>
      <c r="G114">
        <v>0.96573232327670999</v>
      </c>
      <c r="H114">
        <v>7.1733648662233396E-4</v>
      </c>
      <c r="I114">
        <v>2886.5</v>
      </c>
      <c r="J114">
        <v>0.94490898560663095</v>
      </c>
      <c r="K114">
        <v>1.5715880406042701E-4</v>
      </c>
    </row>
    <row r="115" spans="3:11">
      <c r="C115">
        <v>2890</v>
      </c>
      <c r="D115">
        <v>0.98754891425221203</v>
      </c>
      <c r="E115">
        <v>7.5129247379605803E-4</v>
      </c>
      <c r="F115">
        <v>2890</v>
      </c>
      <c r="G115">
        <v>0.96622084727659296</v>
      </c>
      <c r="H115">
        <v>7.1749705963825895E-4</v>
      </c>
      <c r="I115">
        <v>2890</v>
      </c>
      <c r="J115">
        <v>0.94634452965499705</v>
      </c>
      <c r="K115">
        <v>1.5722053273223901E-4</v>
      </c>
    </row>
    <row r="116" spans="3:11">
      <c r="C116">
        <v>2893.5</v>
      </c>
      <c r="D116">
        <v>0.98869409710461698</v>
      </c>
      <c r="E116">
        <v>7.5172795499864103E-4</v>
      </c>
      <c r="F116">
        <v>2893.5</v>
      </c>
      <c r="G116">
        <v>0.96802109438140604</v>
      </c>
      <c r="H116">
        <v>7.1808847313331104E-4</v>
      </c>
      <c r="I116">
        <v>2893.5</v>
      </c>
      <c r="J116">
        <v>0.947481002026621</v>
      </c>
      <c r="K116">
        <v>1.5726938408108001E-4</v>
      </c>
    </row>
    <row r="117" spans="3:11">
      <c r="C117">
        <v>2897</v>
      </c>
      <c r="D117">
        <v>0.98892354108167602</v>
      </c>
      <c r="E117">
        <v>7.5181517583195996E-4</v>
      </c>
      <c r="F117">
        <v>2897</v>
      </c>
      <c r="G117">
        <v>0.96984616843619298</v>
      </c>
      <c r="H117">
        <v>7.1868754593477902E-4</v>
      </c>
      <c r="I117">
        <v>2897</v>
      </c>
      <c r="J117">
        <v>0.94885744381505999</v>
      </c>
      <c r="K117">
        <v>1.5732853022193399E-4</v>
      </c>
    </row>
    <row r="118" spans="3:11">
      <c r="C118">
        <v>2900.5</v>
      </c>
      <c r="D118">
        <v>0.99031113084769595</v>
      </c>
      <c r="E118">
        <v>7.5234243871758302E-4</v>
      </c>
      <c r="F118">
        <v>2900.5</v>
      </c>
      <c r="G118">
        <v>0.97137703335939796</v>
      </c>
      <c r="H118">
        <v>7.1918966100334599E-4</v>
      </c>
      <c r="I118">
        <v>2900.5</v>
      </c>
      <c r="J118">
        <v>0.95028017050585101</v>
      </c>
      <c r="K118">
        <v>1.5738964187927799E-4</v>
      </c>
    </row>
    <row r="119" spans="3:11">
      <c r="C119">
        <v>2904</v>
      </c>
      <c r="D119">
        <v>0.99158279492393597</v>
      </c>
      <c r="E119">
        <v>7.5282532731946498E-4</v>
      </c>
      <c r="F119">
        <v>2904</v>
      </c>
      <c r="G119">
        <v>0.97196975235405503</v>
      </c>
      <c r="H119">
        <v>7.19383975378386E-4</v>
      </c>
      <c r="I119">
        <v>2904</v>
      </c>
      <c r="J119">
        <v>0.95102286516976298</v>
      </c>
      <c r="K119">
        <v>1.5742153408559699E-4</v>
      </c>
    </row>
    <row r="120" spans="3:11">
      <c r="C120">
        <v>2907.5</v>
      </c>
      <c r="D120">
        <v>0.99304001417774901</v>
      </c>
      <c r="E120">
        <v>7.5337829617734705E-4</v>
      </c>
      <c r="F120">
        <v>2907.5</v>
      </c>
      <c r="G120">
        <v>0.97299547681479504</v>
      </c>
      <c r="H120">
        <v>7.19720120401229E-4</v>
      </c>
      <c r="I120">
        <v>2907.5</v>
      </c>
      <c r="J120">
        <v>0.952041845096952</v>
      </c>
      <c r="K120">
        <v>1.5746527980443599E-4</v>
      </c>
    </row>
    <row r="121" spans="3:11">
      <c r="C121">
        <v>2911</v>
      </c>
      <c r="D121">
        <v>0.99388297542356896</v>
      </c>
      <c r="E121">
        <v>7.5369798822531799E-4</v>
      </c>
      <c r="F121">
        <v>2911</v>
      </c>
      <c r="G121">
        <v>0.973715653851838</v>
      </c>
      <c r="H121">
        <v>7.1995603924916902E-4</v>
      </c>
      <c r="I121">
        <v>2911</v>
      </c>
      <c r="J121">
        <v>0.95293265144839401</v>
      </c>
      <c r="K121">
        <v>1.5750351296335899E-4</v>
      </c>
    </row>
    <row r="122" spans="3:11">
      <c r="C122">
        <v>2914.5</v>
      </c>
      <c r="D122">
        <v>0.99377982748553695</v>
      </c>
      <c r="E122">
        <v>7.5365887677432603E-4</v>
      </c>
      <c r="F122">
        <v>2914.5</v>
      </c>
      <c r="G122">
        <v>0.97437131991650805</v>
      </c>
      <c r="H122">
        <v>7.2017075809144401E-4</v>
      </c>
      <c r="I122">
        <v>2914.5</v>
      </c>
      <c r="J122">
        <v>0.95330008236553498</v>
      </c>
      <c r="K122">
        <v>1.5751928029207501E-4</v>
      </c>
    </row>
    <row r="123" spans="3:11">
      <c r="C123">
        <v>2918</v>
      </c>
      <c r="D123">
        <v>0.99421149327288405</v>
      </c>
      <c r="E123">
        <v>7.5382254151325505E-4</v>
      </c>
      <c r="F123">
        <v>2918</v>
      </c>
      <c r="G123">
        <v>0.97440435735387498</v>
      </c>
      <c r="H123">
        <v>7.20181575563806E-4</v>
      </c>
      <c r="I123">
        <v>2918</v>
      </c>
      <c r="J123">
        <v>0.95394379854595301</v>
      </c>
      <c r="K123">
        <v>1.5754689987022399E-4</v>
      </c>
    </row>
    <row r="124" spans="3:11">
      <c r="C124">
        <v>2921.5</v>
      </c>
      <c r="D124">
        <v>0.99469186266472398</v>
      </c>
      <c r="E124">
        <v>7.5400463030855195E-4</v>
      </c>
      <c r="F124">
        <v>2921.5</v>
      </c>
      <c r="G124">
        <v>0.97456485283362804</v>
      </c>
      <c r="H124">
        <v>7.2023412440470696E-4</v>
      </c>
      <c r="I124">
        <v>2921.5</v>
      </c>
      <c r="J124">
        <v>0.954186616264452</v>
      </c>
      <c r="K124">
        <v>1.5755731705966301E-4</v>
      </c>
    </row>
    <row r="125" spans="3:11">
      <c r="C125">
        <v>2925</v>
      </c>
      <c r="D125">
        <v>0.99575519383201305</v>
      </c>
      <c r="E125">
        <v>7.5440754024360096E-4</v>
      </c>
      <c r="F125">
        <v>2925</v>
      </c>
      <c r="G125">
        <v>0.97480901708967305</v>
      </c>
      <c r="H125">
        <v>7.20314060416985E-4</v>
      </c>
      <c r="I125">
        <v>2925</v>
      </c>
      <c r="J125">
        <v>0.95442587360584596</v>
      </c>
      <c r="K125">
        <v>1.57567580830756E-4</v>
      </c>
    </row>
    <row r="126" spans="3:11">
      <c r="C126">
        <v>2928.5</v>
      </c>
      <c r="D126">
        <v>0.99542760190673696</v>
      </c>
      <c r="E126">
        <v>7.5428343436406502E-4</v>
      </c>
      <c r="F126">
        <v>2928.5</v>
      </c>
      <c r="G126">
        <v>0.97576143362726098</v>
      </c>
      <c r="H126">
        <v>7.2062578371288302E-4</v>
      </c>
      <c r="I126">
        <v>2928.5</v>
      </c>
      <c r="J126">
        <v>0.95520630826706199</v>
      </c>
      <c r="K126">
        <v>1.5760105562833801E-4</v>
      </c>
    </row>
    <row r="127" spans="3:11">
      <c r="C127">
        <v>2932</v>
      </c>
      <c r="D127">
        <v>0.99635834075152796</v>
      </c>
      <c r="E127">
        <v>7.5463598479723695E-4</v>
      </c>
      <c r="F127">
        <v>2932</v>
      </c>
      <c r="G127">
        <v>0.97598995885969897</v>
      </c>
      <c r="H127">
        <v>7.2070055933192898E-4</v>
      </c>
      <c r="I127">
        <v>2932</v>
      </c>
      <c r="J127">
        <v>0.95523621543473602</v>
      </c>
      <c r="K127">
        <v>1.5760233828022199E-4</v>
      </c>
    </row>
    <row r="128" spans="3:11">
      <c r="C128">
        <v>2935.5</v>
      </c>
      <c r="D128">
        <v>0.99633908153150097</v>
      </c>
      <c r="E128">
        <v>7.54628691351641E-4</v>
      </c>
      <c r="F128">
        <v>2935.5</v>
      </c>
      <c r="G128">
        <v>0.97666400077710602</v>
      </c>
      <c r="H128">
        <v>7.2092106705188002E-4</v>
      </c>
      <c r="I128">
        <v>2935.5</v>
      </c>
      <c r="J128">
        <v>0.95645813685685799</v>
      </c>
      <c r="K128">
        <v>1.57654734848353E-4</v>
      </c>
    </row>
    <row r="129" spans="3:11">
      <c r="C129">
        <v>2939</v>
      </c>
      <c r="D129">
        <v>0.99649130344364101</v>
      </c>
      <c r="E129">
        <v>7.5468633570047899E-4</v>
      </c>
      <c r="F129">
        <v>2939</v>
      </c>
      <c r="G129">
        <v>0.97655745992879195</v>
      </c>
      <c r="H129">
        <v>7.2088621750649199E-4</v>
      </c>
      <c r="I129">
        <v>2939</v>
      </c>
      <c r="J129">
        <v>0.95624095385350805</v>
      </c>
      <c r="K129">
        <v>1.57645423211101E-4</v>
      </c>
    </row>
    <row r="130" spans="3:11">
      <c r="C130">
        <v>2942.5</v>
      </c>
      <c r="D130">
        <v>0.99623722988712404</v>
      </c>
      <c r="E130">
        <v>7.5459011907293204E-4</v>
      </c>
      <c r="F130">
        <v>2942.5</v>
      </c>
      <c r="G130">
        <v>0.97713317148527701</v>
      </c>
      <c r="H130">
        <v>7.2107451290029303E-4</v>
      </c>
      <c r="I130">
        <v>2942.5</v>
      </c>
      <c r="J130">
        <v>0.95676219306154597</v>
      </c>
      <c r="K130">
        <v>1.5766777021662001E-4</v>
      </c>
    </row>
    <row r="131" spans="3:11">
      <c r="C131">
        <v>2946</v>
      </c>
      <c r="D131">
        <v>0.99727815369265005</v>
      </c>
      <c r="E131">
        <v>7.5498423491505799E-4</v>
      </c>
      <c r="F131">
        <v>2946</v>
      </c>
      <c r="G131">
        <v>0.97816378314089403</v>
      </c>
      <c r="H131">
        <v>7.2141146768747299E-4</v>
      </c>
      <c r="I131">
        <v>2946</v>
      </c>
      <c r="J131">
        <v>0.95756114168370299</v>
      </c>
      <c r="K131">
        <v>1.57702017266766E-4</v>
      </c>
    </row>
    <row r="132" spans="3:11">
      <c r="C132">
        <v>2949.5</v>
      </c>
      <c r="D132">
        <v>0.99764815293894804</v>
      </c>
      <c r="E132">
        <v>7.55124274928922E-4</v>
      </c>
      <c r="F132">
        <v>2949.5</v>
      </c>
      <c r="G132">
        <v>0.97828615850060896</v>
      </c>
      <c r="H132">
        <v>7.2145146741990499E-4</v>
      </c>
      <c r="I132">
        <v>2949.5</v>
      </c>
      <c r="J132">
        <v>0.95822194767421998</v>
      </c>
      <c r="K132">
        <v>1.57730337194239E-4</v>
      </c>
    </row>
    <row r="133" spans="3:11">
      <c r="C133">
        <v>2953</v>
      </c>
      <c r="D133">
        <v>0.99792889310780997</v>
      </c>
      <c r="E133">
        <v>7.5523051418975996E-4</v>
      </c>
      <c r="F133">
        <v>2953</v>
      </c>
      <c r="G133">
        <v>0.97872248725920796</v>
      </c>
      <c r="H133">
        <v>7.2159406822745297E-4</v>
      </c>
      <c r="I133">
        <v>2953</v>
      </c>
      <c r="J133">
        <v>0.95843699445130703</v>
      </c>
      <c r="K133">
        <v>1.5773955228097901E-4</v>
      </c>
    </row>
    <row r="134" spans="3:11">
      <c r="C134">
        <v>2956.5</v>
      </c>
      <c r="D134">
        <v>0.99812018901443</v>
      </c>
      <c r="E134">
        <v>7.5530289689357396E-4</v>
      </c>
      <c r="F134">
        <v>2956.5</v>
      </c>
      <c r="G134">
        <v>0.97936759698294396</v>
      </c>
      <c r="H134">
        <v>7.2180485113665599E-4</v>
      </c>
      <c r="I134">
        <v>2956.5</v>
      </c>
      <c r="J134">
        <v>0.95884643781827705</v>
      </c>
      <c r="K134">
        <v>1.5775709607391999E-4</v>
      </c>
    </row>
    <row r="135" spans="3:11">
      <c r="C135">
        <v>2960</v>
      </c>
      <c r="D135">
        <v>0.998688891559665</v>
      </c>
      <c r="E135">
        <v>7.5551804208175697E-4</v>
      </c>
      <c r="F135">
        <v>2960</v>
      </c>
      <c r="G135">
        <v>0.97882570481500597</v>
      </c>
      <c r="H135">
        <v>7.2162779763031897E-4</v>
      </c>
      <c r="I135">
        <v>2960</v>
      </c>
      <c r="J135">
        <v>0.95927581929702899</v>
      </c>
      <c r="K135">
        <v>1.5777549207771901E-4</v>
      </c>
    </row>
    <row r="136" spans="3:11">
      <c r="C136">
        <v>2963.5</v>
      </c>
      <c r="D136">
        <v>0.99872574333644903</v>
      </c>
      <c r="E136">
        <v>7.5553198132031205E-4</v>
      </c>
      <c r="F136">
        <v>2963.5</v>
      </c>
      <c r="G136">
        <v>0.97925792832990899</v>
      </c>
      <c r="H136">
        <v>7.2176902238488901E-4</v>
      </c>
      <c r="I136">
        <v>2963.5</v>
      </c>
      <c r="J136">
        <v>0.95901306346674797</v>
      </c>
      <c r="K136">
        <v>1.5776423507635599E-4</v>
      </c>
    </row>
    <row r="137" spans="3:11">
      <c r="C137">
        <v>2967</v>
      </c>
      <c r="D137">
        <v>0.99906852041597705</v>
      </c>
      <c r="E137">
        <v>7.5566162493381198E-4</v>
      </c>
      <c r="F137">
        <v>2967</v>
      </c>
      <c r="G137">
        <v>0.97952457368238599</v>
      </c>
      <c r="H137">
        <v>7.2185613233392701E-4</v>
      </c>
      <c r="I137">
        <v>2967</v>
      </c>
      <c r="J137">
        <v>0.95953145437310305</v>
      </c>
      <c r="K137">
        <v>1.57786443240536E-4</v>
      </c>
    </row>
    <row r="138" spans="3:11">
      <c r="C138">
        <v>2970.5</v>
      </c>
      <c r="D138">
        <v>0.99946703812269999</v>
      </c>
      <c r="E138">
        <v>7.55812322562068E-4</v>
      </c>
      <c r="F138">
        <v>2970.5</v>
      </c>
      <c r="G138">
        <v>0.97916292126150395</v>
      </c>
      <c r="H138">
        <v>7.2173798213535597E-4</v>
      </c>
      <c r="I138">
        <v>2970.5</v>
      </c>
      <c r="J138">
        <v>0.95934987514079395</v>
      </c>
      <c r="K138">
        <v>1.5777866463763E-4</v>
      </c>
    </row>
    <row r="139" spans="3:11">
      <c r="C139">
        <v>2974</v>
      </c>
      <c r="D139">
        <v>0.99809518906535599</v>
      </c>
      <c r="E139">
        <v>7.5529343778614098E-4</v>
      </c>
      <c r="F139">
        <v>2974</v>
      </c>
      <c r="G139">
        <v>0.980047503534202</v>
      </c>
      <c r="H139">
        <v>7.2202693694571802E-4</v>
      </c>
      <c r="I139">
        <v>2974</v>
      </c>
      <c r="J139">
        <v>0.95903727403105599</v>
      </c>
      <c r="K139">
        <v>1.5776527234042899E-4</v>
      </c>
    </row>
    <row r="140" spans="3:11">
      <c r="C140">
        <v>2977.5</v>
      </c>
      <c r="D140">
        <v>0.99906944634001704</v>
      </c>
      <c r="E140">
        <v>7.5566197510253802E-4</v>
      </c>
      <c r="F140">
        <v>2977.5</v>
      </c>
      <c r="G140">
        <v>0.98015834511400801</v>
      </c>
      <c r="H140">
        <v>7.2206313594849595E-4</v>
      </c>
      <c r="I140">
        <v>2977.5</v>
      </c>
      <c r="J140">
        <v>0.95970377662494</v>
      </c>
      <c r="K140">
        <v>1.5779382493258601E-4</v>
      </c>
    </row>
    <row r="141" spans="3:11">
      <c r="C141">
        <v>2981</v>
      </c>
      <c r="D141">
        <v>0.999280186651472</v>
      </c>
      <c r="E141">
        <v>7.5574166928377097E-4</v>
      </c>
      <c r="F141">
        <v>2981</v>
      </c>
      <c r="G141">
        <v>0.97927962747516195</v>
      </c>
      <c r="H141">
        <v>7.2177611163733797E-4</v>
      </c>
      <c r="I141">
        <v>2981</v>
      </c>
      <c r="J141">
        <v>0.95985544868957495</v>
      </c>
      <c r="K141">
        <v>1.57800321755988E-4</v>
      </c>
    </row>
    <row r="142" spans="3:11">
      <c r="C142">
        <v>2984.5</v>
      </c>
      <c r="D142">
        <v>0.99852592892866299</v>
      </c>
      <c r="E142">
        <v>7.5545639814439999E-4</v>
      </c>
      <c r="F142">
        <v>2984.5</v>
      </c>
      <c r="G142">
        <v>0.97985103830015596</v>
      </c>
      <c r="H142">
        <v>7.2196277023246704E-4</v>
      </c>
      <c r="I142">
        <v>2984.5</v>
      </c>
      <c r="J142">
        <v>0.95940755324988103</v>
      </c>
      <c r="K142">
        <v>1.5778113552952501E-4</v>
      </c>
    </row>
    <row r="143" spans="3:11">
      <c r="C143">
        <v>2988</v>
      </c>
      <c r="D143">
        <v>0.99818759628452602</v>
      </c>
      <c r="E143">
        <v>7.55328400859616E-4</v>
      </c>
      <c r="F143">
        <v>2988</v>
      </c>
      <c r="G143">
        <v>0.979783985986446</v>
      </c>
      <c r="H143">
        <v>7.2194086924285404E-4</v>
      </c>
      <c r="I143">
        <v>2988</v>
      </c>
      <c r="J143">
        <v>0.95979492227880503</v>
      </c>
      <c r="K143">
        <v>1.57797729159004E-4</v>
      </c>
    </row>
    <row r="144" spans="3:11">
      <c r="C144">
        <v>2991.5</v>
      </c>
      <c r="D144">
        <v>0.99923296452544297</v>
      </c>
      <c r="E144">
        <v>7.5572381235512601E-4</v>
      </c>
      <c r="F144">
        <v>2991.5</v>
      </c>
      <c r="G144">
        <v>0.979964030245707</v>
      </c>
      <c r="H144">
        <v>7.2199967477027001E-4</v>
      </c>
      <c r="I144">
        <v>2991.5</v>
      </c>
      <c r="J144">
        <v>0.95939473589230595</v>
      </c>
      <c r="K144">
        <v>1.5778058644578101E-4</v>
      </c>
    </row>
    <row r="145" spans="3:11">
      <c r="C145">
        <v>2995</v>
      </c>
      <c r="D145">
        <v>0.999425186356102</v>
      </c>
      <c r="E145">
        <v>7.5579649792210696E-4</v>
      </c>
      <c r="F145">
        <v>2995</v>
      </c>
      <c r="G145">
        <v>0.97991965451622598</v>
      </c>
      <c r="H145">
        <v>7.2198518134455598E-4</v>
      </c>
      <c r="I145">
        <v>2995</v>
      </c>
      <c r="J145">
        <v>0.95978281699665102</v>
      </c>
      <c r="K145">
        <v>1.57797210634496E-4</v>
      </c>
    </row>
    <row r="146" spans="3:11">
      <c r="C146">
        <v>2998.5</v>
      </c>
      <c r="D146">
        <v>0.99924889041892695</v>
      </c>
      <c r="E146">
        <v>7.5572983473900005E-4</v>
      </c>
      <c r="F146">
        <v>2998.5</v>
      </c>
      <c r="G146">
        <v>0.980372990712996</v>
      </c>
      <c r="H146">
        <v>7.2213323044530197E-4</v>
      </c>
      <c r="I146">
        <v>2998.5</v>
      </c>
      <c r="J146">
        <v>0.95993520113670605</v>
      </c>
      <c r="K146">
        <v>1.5780373781874101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CB3B7-F4FC-8B44-84A2-6F558A326265}">
  <dimension ref="B1:R1003"/>
  <sheetViews>
    <sheetView topLeftCell="A858" workbookViewId="0">
      <selection activeCell="G11" sqref="G11"/>
    </sheetView>
  </sheetViews>
  <sheetFormatPr baseColWidth="10" defaultRowHeight="16"/>
  <cols>
    <col min="2" max="2" width="24.33203125" customWidth="1"/>
    <col min="10" max="10" width="19.33203125" customWidth="1"/>
  </cols>
  <sheetData>
    <row r="1" spans="2:18">
      <c r="B1" s="2" t="s">
        <v>3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2:18">
      <c r="B2" s="2" t="s">
        <v>14</v>
      </c>
      <c r="C2" s="2" t="s">
        <v>18</v>
      </c>
      <c r="D2" s="2" t="s">
        <v>17</v>
      </c>
      <c r="E2" s="2" t="s">
        <v>16</v>
      </c>
      <c r="F2" s="3"/>
      <c r="G2" s="2" t="s">
        <v>12</v>
      </c>
      <c r="H2" s="2"/>
      <c r="I2" s="2"/>
      <c r="J2" s="2"/>
      <c r="K2" s="2"/>
      <c r="L2" s="2"/>
      <c r="M2" s="3"/>
      <c r="N2" s="2" t="s">
        <v>15</v>
      </c>
      <c r="O2" s="2"/>
      <c r="P2" s="2"/>
      <c r="Q2" s="2"/>
      <c r="R2" s="2"/>
    </row>
    <row r="3" spans="2:18">
      <c r="B3" s="2" t="s">
        <v>19</v>
      </c>
      <c r="C3" s="2" t="s">
        <v>33</v>
      </c>
      <c r="D3" s="2" t="s">
        <v>33</v>
      </c>
      <c r="E3" s="2" t="s">
        <v>33</v>
      </c>
      <c r="F3" s="3"/>
      <c r="G3" s="2" t="s">
        <v>7</v>
      </c>
      <c r="H3" s="2"/>
      <c r="I3" s="2"/>
      <c r="J3" s="2" t="s">
        <v>8</v>
      </c>
      <c r="K3" s="2"/>
      <c r="L3" s="2"/>
      <c r="M3" s="3"/>
      <c r="N3" s="2" t="s">
        <v>7</v>
      </c>
      <c r="O3" s="2"/>
      <c r="P3" s="2"/>
      <c r="Q3" s="2" t="s">
        <v>8</v>
      </c>
      <c r="R3" s="2"/>
    </row>
    <row r="4" spans="2:18">
      <c r="B4">
        <v>100</v>
      </c>
      <c r="C4">
        <v>2.4217444616834002E-2</v>
      </c>
      <c r="D4">
        <v>1.20045163195821E-2</v>
      </c>
      <c r="E4">
        <v>2.59474475821922E-3</v>
      </c>
      <c r="G4" s="1" t="s">
        <v>19</v>
      </c>
      <c r="H4" s="2" t="s">
        <v>49</v>
      </c>
      <c r="I4" s="2" t="s">
        <v>10</v>
      </c>
      <c r="J4" s="1" t="s">
        <v>19</v>
      </c>
      <c r="K4" s="2" t="s">
        <v>49</v>
      </c>
      <c r="L4" s="2" t="s">
        <v>10</v>
      </c>
      <c r="N4" s="2" t="s">
        <v>14</v>
      </c>
      <c r="O4" s="2" t="s">
        <v>49</v>
      </c>
      <c r="P4" s="2" t="s">
        <v>10</v>
      </c>
      <c r="Q4" s="2" t="s">
        <v>49</v>
      </c>
      <c r="R4" s="2" t="s">
        <v>10</v>
      </c>
    </row>
    <row r="5" spans="2:18">
      <c r="B5">
        <v>100.30030030029999</v>
      </c>
      <c r="C5">
        <v>2.4114884648482202E-2</v>
      </c>
      <c r="D5">
        <v>1.19603886456323E-2</v>
      </c>
      <c r="E5">
        <v>2.5684837883463698E-3</v>
      </c>
      <c r="G5">
        <v>100</v>
      </c>
      <c r="H5">
        <v>676.80658995061594</v>
      </c>
      <c r="I5">
        <v>109.761935126927</v>
      </c>
      <c r="J5">
        <v>100</v>
      </c>
      <c r="K5">
        <v>248.44095774201199</v>
      </c>
      <c r="L5">
        <v>72.364373148985507</v>
      </c>
      <c r="N5" s="2" t="s">
        <v>16</v>
      </c>
      <c r="O5">
        <v>511.65019999999998</v>
      </c>
      <c r="P5">
        <v>85.658900000000003</v>
      </c>
      <c r="Q5">
        <v>250.43129999999999</v>
      </c>
      <c r="R5">
        <v>35.254600000000003</v>
      </c>
    </row>
    <row r="6" spans="2:18">
      <c r="B6">
        <v>100.600600600601</v>
      </c>
      <c r="C6">
        <v>2.4012901414552298E-2</v>
      </c>
      <c r="D6">
        <v>1.1916758734311399E-2</v>
      </c>
      <c r="E6">
        <v>2.5426809461481202E-3</v>
      </c>
      <c r="G6">
        <v>125</v>
      </c>
      <c r="H6">
        <v>586.44247998943297</v>
      </c>
      <c r="I6">
        <v>93.441338647909404</v>
      </c>
      <c r="J6">
        <v>125</v>
      </c>
      <c r="K6">
        <v>215.26084945201299</v>
      </c>
      <c r="L6">
        <v>50.9150122904055</v>
      </c>
      <c r="N6" s="2" t="s">
        <v>17</v>
      </c>
      <c r="O6">
        <v>346.6465</v>
      </c>
      <c r="P6">
        <v>45.618400000000001</v>
      </c>
      <c r="Q6">
        <v>247.55289999999999</v>
      </c>
      <c r="R6">
        <v>22.661300000000001</v>
      </c>
    </row>
    <row r="7" spans="2:18">
      <c r="B7">
        <v>100.90090090090099</v>
      </c>
      <c r="C7">
        <v>2.3911491385638001E-2</v>
      </c>
      <c r="D7">
        <v>1.1873623420166899E-2</v>
      </c>
      <c r="E7">
        <v>2.5173332748664201E-3</v>
      </c>
      <c r="G7">
        <v>150</v>
      </c>
      <c r="H7">
        <v>648.33973251840098</v>
      </c>
      <c r="I7">
        <v>92.213631093303604</v>
      </c>
      <c r="J7">
        <v>150</v>
      </c>
      <c r="K7">
        <v>213.300780088463</v>
      </c>
      <c r="L7">
        <v>44.169380312399198</v>
      </c>
      <c r="N7" s="2" t="s">
        <v>18</v>
      </c>
      <c r="O7">
        <v>300.93150000000003</v>
      </c>
      <c r="P7">
        <v>53.875599999999999</v>
      </c>
      <c r="Q7">
        <v>167.4118</v>
      </c>
      <c r="R7">
        <v>9.6318000000000001</v>
      </c>
    </row>
    <row r="8" spans="2:18">
      <c r="B8">
        <v>101.201201201201</v>
      </c>
      <c r="C8">
        <v>2.38106510640263E-2</v>
      </c>
      <c r="D8">
        <v>1.1830979566695999E-2</v>
      </c>
      <c r="E8">
        <v>2.4924378449753199E-3</v>
      </c>
      <c r="G8">
        <v>175</v>
      </c>
      <c r="H8">
        <v>564.79510859574498</v>
      </c>
      <c r="I8">
        <v>69.934789402124906</v>
      </c>
      <c r="J8">
        <v>175</v>
      </c>
      <c r="K8">
        <v>160.11755481677699</v>
      </c>
      <c r="L8">
        <v>42.3751148319216</v>
      </c>
    </row>
    <row r="9" spans="2:18">
      <c r="B9">
        <v>101.50150150150201</v>
      </c>
      <c r="C9">
        <v>2.3710376983321398E-2</v>
      </c>
      <c r="D9">
        <v>1.17888240659982E-2</v>
      </c>
      <c r="E9">
        <v>2.4679917538527698E-3</v>
      </c>
      <c r="G9">
        <v>200</v>
      </c>
      <c r="H9">
        <v>560.96700604374496</v>
      </c>
      <c r="I9">
        <v>58.352873215806497</v>
      </c>
      <c r="J9">
        <v>200</v>
      </c>
      <c r="K9">
        <v>135.88258876798301</v>
      </c>
      <c r="L9">
        <v>38.420683627226197</v>
      </c>
    </row>
    <row r="10" spans="2:18">
      <c r="B10">
        <v>101.801801801802</v>
      </c>
      <c r="C10">
        <v>2.36106657080743E-2</v>
      </c>
      <c r="D10">
        <v>1.17471538384336E-2</v>
      </c>
      <c r="E10">
        <v>2.4439921254574E-3</v>
      </c>
      <c r="G10">
        <v>250</v>
      </c>
      <c r="H10">
        <v>577.13071035157895</v>
      </c>
      <c r="I10">
        <v>66.037891884632799</v>
      </c>
      <c r="J10">
        <v>250</v>
      </c>
      <c r="K10">
        <v>128.14331898316701</v>
      </c>
      <c r="L10">
        <v>33.638710406573999</v>
      </c>
    </row>
    <row r="11" spans="2:18">
      <c r="B11">
        <v>102.10210210210199</v>
      </c>
      <c r="C11">
        <v>2.3511513833417701E-2</v>
      </c>
      <c r="D11">
        <v>1.1705965832284899E-2</v>
      </c>
      <c r="E11">
        <v>2.4204361100100299E-3</v>
      </c>
      <c r="G11">
        <v>300</v>
      </c>
      <c r="H11">
        <v>500.931496949912</v>
      </c>
      <c r="I11">
        <v>41.297661889372201</v>
      </c>
      <c r="J11">
        <v>300</v>
      </c>
      <c r="K11">
        <v>116.429137961988</v>
      </c>
      <c r="L11">
        <v>22.586478797257101</v>
      </c>
    </row>
    <row r="12" spans="2:18">
      <c r="B12">
        <v>102.402402402402</v>
      </c>
      <c r="C12">
        <v>2.34129179847061E-2</v>
      </c>
      <c r="D12">
        <v>1.1665257023426001E-2</v>
      </c>
      <c r="E12">
        <v>2.3973208836798499E-3</v>
      </c>
      <c r="G12">
        <v>400</v>
      </c>
      <c r="H12">
        <v>460.15812016356301</v>
      </c>
      <c r="I12">
        <v>33.7744256692908</v>
      </c>
      <c r="J12">
        <v>400</v>
      </c>
      <c r="K12">
        <v>89.9507522710541</v>
      </c>
      <c r="L12">
        <v>16.0630312032762</v>
      </c>
    </row>
    <row r="13" spans="2:18">
      <c r="B13">
        <v>102.70270270270299</v>
      </c>
      <c r="C13">
        <v>2.3314874817161799E-2</v>
      </c>
      <c r="D13">
        <v>1.1625024414994601E-2</v>
      </c>
      <c r="E13">
        <v>2.3746436482755002E-3</v>
      </c>
      <c r="G13">
        <v>500</v>
      </c>
      <c r="H13">
        <v>382.33518591538501</v>
      </c>
      <c r="I13">
        <v>28.371970760408299</v>
      </c>
      <c r="J13">
        <v>500</v>
      </c>
      <c r="K13">
        <v>77.311839721260696</v>
      </c>
      <c r="L13">
        <v>12.2635920325299</v>
      </c>
    </row>
    <row r="14" spans="2:18">
      <c r="B14">
        <v>103.003003003003</v>
      </c>
      <c r="C14">
        <v>2.32173810155249E-2</v>
      </c>
      <c r="D14">
        <v>1.15852650370696E-2</v>
      </c>
      <c r="E14">
        <v>2.35240163094032E-3</v>
      </c>
    </row>
    <row r="15" spans="2:18">
      <c r="B15">
        <v>103.303303303303</v>
      </c>
      <c r="C15">
        <v>2.3120433293709601E-2</v>
      </c>
      <c r="D15">
        <v>1.1545975946353201E-2</v>
      </c>
      <c r="E15">
        <v>2.3305920838523802E-3</v>
      </c>
    </row>
    <row r="16" spans="2:18">
      <c r="B16">
        <v>103.603603603604</v>
      </c>
      <c r="C16">
        <v>2.3024028394465101E-2</v>
      </c>
      <c r="D16">
        <v>1.15071542258586E-2</v>
      </c>
      <c r="E16">
        <v>2.3092122839288398E-3</v>
      </c>
    </row>
    <row r="17" spans="2:5">
      <c r="B17">
        <v>103.90390390390399</v>
      </c>
      <c r="C17">
        <v>2.2928163089040901E-2</v>
      </c>
      <c r="D17">
        <v>1.1468796984600699E-2</v>
      </c>
      <c r="E17">
        <v>2.2882595325345099E-3</v>
      </c>
    </row>
    <row r="18" spans="2:5">
      <c r="B18">
        <v>104.204204204204</v>
      </c>
      <c r="C18">
        <v>2.2832834176857199E-2</v>
      </c>
      <c r="D18">
        <v>1.14309013572922E-2</v>
      </c>
      <c r="E18">
        <v>2.2677311551947501E-3</v>
      </c>
    </row>
    <row r="19" spans="2:5">
      <c r="B19">
        <v>104.50450450450499</v>
      </c>
      <c r="C19">
        <v>2.2738038485180901E-2</v>
      </c>
      <c r="D19">
        <v>1.13934645040446E-2</v>
      </c>
      <c r="E19">
        <v>2.2476245013126899E-3</v>
      </c>
    </row>
    <row r="20" spans="2:5">
      <c r="B20">
        <v>104.804804804805</v>
      </c>
      <c r="C20">
        <v>2.26437728688045E-2</v>
      </c>
      <c r="D20">
        <v>1.1356483610072099E-2</v>
      </c>
      <c r="E20">
        <v>2.2279369438901499E-3</v>
      </c>
    </row>
    <row r="21" spans="2:5">
      <c r="B21">
        <v>105.105105105105</v>
      </c>
      <c r="C21">
        <v>2.25500342097315E-2</v>
      </c>
      <c r="D21">
        <v>1.1319955885401E-2</v>
      </c>
      <c r="E21">
        <v>2.20866587925305E-3</v>
      </c>
    </row>
    <row r="22" spans="2:5">
      <c r="B22">
        <v>105.40540540540501</v>
      </c>
      <c r="C22">
        <v>2.2456819416864698E-2</v>
      </c>
      <c r="D22">
        <v>1.12838785645829E-2</v>
      </c>
      <c r="E22">
        <v>2.1898087267804402E-3</v>
      </c>
    </row>
    <row r="23" spans="2:5">
      <c r="B23">
        <v>105.705705705706</v>
      </c>
      <c r="C23">
        <v>2.23641254256998E-2</v>
      </c>
      <c r="D23">
        <v>1.12482489064118E-2</v>
      </c>
      <c r="E23">
        <v>2.1713629286376499E-3</v>
      </c>
    </row>
    <row r="24" spans="2:5">
      <c r="B24">
        <v>106.006006006006</v>
      </c>
      <c r="C24">
        <v>2.2271949198023298E-2</v>
      </c>
      <c r="D24">
        <v>1.1213064193645201E-2</v>
      </c>
      <c r="E24">
        <v>2.1533259495130101E-3</v>
      </c>
    </row>
    <row r="25" spans="2:5">
      <c r="B25">
        <v>106.306306306306</v>
      </c>
      <c r="C25">
        <v>2.21802877216144E-2</v>
      </c>
      <c r="D25">
        <v>1.1178321732729901E-2</v>
      </c>
      <c r="E25">
        <v>2.1356952763586898E-3</v>
      </c>
    </row>
    <row r="26" spans="2:5">
      <c r="B26">
        <v>106.606606606607</v>
      </c>
      <c r="C26">
        <v>2.2089138009951E-2</v>
      </c>
      <c r="D26">
        <v>1.11440188535307E-2</v>
      </c>
      <c r="E26">
        <v>2.1184684181348402E-3</v>
      </c>
    </row>
    <row r="27" spans="2:5">
      <c r="B27">
        <v>106.906906906907</v>
      </c>
      <c r="C27">
        <v>2.1998497101920401E-2</v>
      </c>
      <c r="D27">
        <v>1.11101529090636E-2</v>
      </c>
      <c r="E27">
        <v>2.10164290555766E-3</v>
      </c>
    </row>
    <row r="28" spans="2:5">
      <c r="B28">
        <v>107.20720720720701</v>
      </c>
      <c r="C28">
        <v>2.1908362061533501E-2</v>
      </c>
      <c r="D28">
        <v>1.1076721275232499E-2</v>
      </c>
      <c r="E28">
        <v>2.0852162908509102E-3</v>
      </c>
    </row>
    <row r="29" spans="2:5">
      <c r="B29">
        <v>107.507507507508</v>
      </c>
      <c r="C29">
        <v>2.1818729977643201E-2</v>
      </c>
      <c r="D29">
        <v>1.1043721350569699E-2</v>
      </c>
      <c r="E29">
        <v>2.06918614750096E-3</v>
      </c>
    </row>
    <row r="30" spans="2:5">
      <c r="B30">
        <v>107.807807807808</v>
      </c>
      <c r="C30">
        <v>2.1729597963666601E-2</v>
      </c>
      <c r="D30">
        <v>1.10111505559801E-2</v>
      </c>
      <c r="E30">
        <v>2.05355007001524E-3</v>
      </c>
    </row>
    <row r="31" spans="2:5">
      <c r="B31">
        <v>108.108108108108</v>
      </c>
      <c r="C31">
        <v>2.16409631573115E-2</v>
      </c>
      <c r="D31">
        <v>1.0979006334489E-2</v>
      </c>
      <c r="E31">
        <v>2.0383056736842401E-3</v>
      </c>
    </row>
    <row r="32" spans="2:5">
      <c r="B32">
        <v>108.40840840840799</v>
      </c>
      <c r="C32">
        <v>2.1552822720306099E-2</v>
      </c>
      <c r="D32">
        <v>1.0947286150992899E-2</v>
      </c>
      <c r="E32">
        <v>2.0234505943466001E-3</v>
      </c>
    </row>
    <row r="33" spans="2:5">
      <c r="B33">
        <v>108.708708708709</v>
      </c>
      <c r="C33">
        <v>2.14651738381328E-2</v>
      </c>
      <c r="D33">
        <v>1.09159874920147E-2</v>
      </c>
      <c r="E33">
        <v>2.0089824881577398E-3</v>
      </c>
    </row>
    <row r="34" spans="2:5">
      <c r="B34">
        <v>109.00900900900901</v>
      </c>
      <c r="C34">
        <v>2.1378013719765401E-2</v>
      </c>
      <c r="D34">
        <v>1.08851078654616E-2</v>
      </c>
      <c r="E34">
        <v>1.9948990313614799E-3</v>
      </c>
    </row>
    <row r="35" spans="2:5">
      <c r="B35">
        <v>109.309309309309</v>
      </c>
      <c r="C35">
        <v>2.12913395974106E-2</v>
      </c>
      <c r="D35">
        <v>1.0854644800386601E-2</v>
      </c>
      <c r="E35">
        <v>1.98119792006515E-3</v>
      </c>
    </row>
    <row r="36" spans="2:5">
      <c r="B36">
        <v>109.60960960961</v>
      </c>
      <c r="C36">
        <v>2.1205148726251601E-2</v>
      </c>
      <c r="D36">
        <v>1.0824595846753301E-2</v>
      </c>
      <c r="E36">
        <v>1.9678768700173402E-3</v>
      </c>
    </row>
    <row r="37" spans="2:5">
      <c r="B37">
        <v>109.90990990991</v>
      </c>
      <c r="C37">
        <v>2.11194383841974E-2</v>
      </c>
      <c r="D37">
        <v>1.07949585752038E-2</v>
      </c>
      <c r="E37">
        <v>1.9549336163892498E-3</v>
      </c>
    </row>
    <row r="38" spans="2:5">
      <c r="B38">
        <v>110.21021021020999</v>
      </c>
      <c r="C38">
        <v>2.1034205871632902E-2</v>
      </c>
      <c r="D38">
        <v>1.0765730576829899E-2</v>
      </c>
      <c r="E38">
        <v>1.9423659135586601E-3</v>
      </c>
    </row>
    <row r="39" spans="2:5">
      <c r="B39">
        <v>110.510510510511</v>
      </c>
      <c r="C39">
        <v>2.09494485111749E-2</v>
      </c>
      <c r="D39">
        <v>1.0736909462947501E-2</v>
      </c>
      <c r="E39">
        <v>1.93017153489708E-3</v>
      </c>
    </row>
    <row r="40" spans="2:5">
      <c r="B40">
        <v>110.81081081081101</v>
      </c>
      <c r="C40">
        <v>2.0865163647429401E-2</v>
      </c>
      <c r="D40">
        <v>1.07084928648742E-2</v>
      </c>
      <c r="E40">
        <v>1.91834827255976E-3</v>
      </c>
    </row>
    <row r="41" spans="2:5">
      <c r="B41">
        <v>111.111111111111</v>
      </c>
      <c r="C41">
        <v>2.0781348646753701E-2</v>
      </c>
      <c r="D41">
        <v>1.06804784337093E-2</v>
      </c>
      <c r="E41">
        <v>1.90689393727851E-3</v>
      </c>
    </row>
    <row r="42" spans="2:5">
      <c r="B42">
        <v>111.411411411411</v>
      </c>
      <c r="C42">
        <v>2.0698000897020601E-2</v>
      </c>
      <c r="D42">
        <v>1.0652863840117601E-2</v>
      </c>
      <c r="E42">
        <v>1.89580635815746E-3</v>
      </c>
    </row>
    <row r="43" spans="2:5">
      <c r="B43">
        <v>111.711711711712</v>
      </c>
      <c r="C43">
        <v>2.06151178073865E-2</v>
      </c>
      <c r="D43">
        <v>1.06256467741156E-2</v>
      </c>
      <c r="E43">
        <v>1.8850833824715699E-3</v>
      </c>
    </row>
    <row r="44" spans="2:5">
      <c r="B44">
        <v>112.01201201201199</v>
      </c>
      <c r="C44">
        <v>2.0532696808062301E-2</v>
      </c>
      <c r="D44">
        <v>1.0598824944861101E-2</v>
      </c>
      <c r="E44">
        <v>1.8747228754677999E-3</v>
      </c>
    </row>
    <row r="45" spans="2:5">
      <c r="B45">
        <v>112.312312312312</v>
      </c>
      <c r="C45">
        <v>2.0450735350086999E-2</v>
      </c>
      <c r="D45">
        <v>1.05723960804446E-2</v>
      </c>
      <c r="E45">
        <v>1.86472272016894E-3</v>
      </c>
    </row>
    <row r="46" spans="2:5">
      <c r="B46">
        <v>112.61261261261301</v>
      </c>
      <c r="C46">
        <v>2.0369230905105399E-2</v>
      </c>
      <c r="D46">
        <v>1.0546357927684999E-2</v>
      </c>
      <c r="E46">
        <v>1.85508081718041E-3</v>
      </c>
    </row>
    <row r="47" spans="2:5">
      <c r="B47">
        <v>112.912912912913</v>
      </c>
      <c r="C47">
        <v>2.0288180965147701E-2</v>
      </c>
      <c r="D47">
        <v>1.05207082519267E-2</v>
      </c>
      <c r="E47">
        <v>1.84579508449915E-3</v>
      </c>
    </row>
    <row r="48" spans="2:5">
      <c r="B48">
        <v>113.213213213213</v>
      </c>
      <c r="C48">
        <v>2.0207583042412401E-2</v>
      </c>
      <c r="D48">
        <v>1.0495444836840199E-2</v>
      </c>
      <c r="E48">
        <v>1.8368634573255401E-3</v>
      </c>
    </row>
    <row r="49" spans="2:5">
      <c r="B49">
        <v>113.513513513514</v>
      </c>
      <c r="C49">
        <v>2.0127434669052102E-2</v>
      </c>
      <c r="D49">
        <v>1.04705654842251E-2</v>
      </c>
      <c r="E49">
        <v>1.8282838878774901E-3</v>
      </c>
    </row>
    <row r="50" spans="2:5">
      <c r="B50">
        <v>113.81381381381399</v>
      </c>
      <c r="C50">
        <v>2.0047733396962301E-2</v>
      </c>
      <c r="D50">
        <v>1.0446068013815899E-2</v>
      </c>
      <c r="E50">
        <v>1.8200543452073501E-3</v>
      </c>
    </row>
    <row r="51" spans="2:5">
      <c r="B51">
        <v>114.114114114114</v>
      </c>
      <c r="C51">
        <v>1.9968476797572399E-2</v>
      </c>
      <c r="D51">
        <v>1.0421950263089799E-2</v>
      </c>
      <c r="E51">
        <v>1.81217281502085E-3</v>
      </c>
    </row>
    <row r="52" spans="2:5">
      <c r="B52">
        <v>114.414414414414</v>
      </c>
      <c r="C52">
        <v>1.9889662461640398E-2</v>
      </c>
      <c r="D52">
        <v>1.03982100870779E-2</v>
      </c>
      <c r="E52">
        <v>1.8046372994988901E-3</v>
      </c>
    </row>
    <row r="53" spans="2:5">
      <c r="B53">
        <v>114.714714714715</v>
      </c>
      <c r="C53">
        <v>1.9811287999049298E-2</v>
      </c>
      <c r="D53">
        <v>1.03748453581783E-2</v>
      </c>
      <c r="E53">
        <v>1.79744581712133E-3</v>
      </c>
    </row>
    <row r="54" spans="2:5">
      <c r="B54">
        <v>115.015015015015</v>
      </c>
      <c r="C54">
        <v>1.9733351038606701E-2</v>
      </c>
      <c r="D54">
        <v>1.0351853965972E-2</v>
      </c>
      <c r="E54">
        <v>1.79059640249335E-3</v>
      </c>
    </row>
    <row r="55" spans="2:5">
      <c r="B55">
        <v>115.315315315315</v>
      </c>
      <c r="C55">
        <v>1.96558492278468E-2</v>
      </c>
      <c r="D55">
        <v>1.03292338170406E-2</v>
      </c>
      <c r="E55">
        <v>1.78408710617386E-3</v>
      </c>
    </row>
    <row r="56" spans="2:5">
      <c r="B56">
        <v>115.61561561561599</v>
      </c>
      <c r="C56">
        <v>1.9578780232835599E-2</v>
      </c>
      <c r="D56">
        <v>1.0306982834787599E-2</v>
      </c>
      <c r="E56">
        <v>1.7779159945065599E-3</v>
      </c>
    </row>
    <row r="57" spans="2:5">
      <c r="B57">
        <v>115.915915915916</v>
      </c>
      <c r="C57">
        <v>1.9502141737977301E-2</v>
      </c>
      <c r="D57">
        <v>1.02850989592604E-2</v>
      </c>
      <c r="E57">
        <v>1.7720811494526701E-3</v>
      </c>
    </row>
    <row r="58" spans="2:5">
      <c r="B58">
        <v>116.216216216216</v>
      </c>
      <c r="C58">
        <v>1.9425931445824701E-2</v>
      </c>
      <c r="D58">
        <v>1.02635801469762E-2</v>
      </c>
      <c r="E58">
        <v>1.7665806684263601E-3</v>
      </c>
    </row>
    <row r="59" spans="2:5">
      <c r="B59">
        <v>116.516516516517</v>
      </c>
      <c r="C59">
        <v>1.9350147076890801E-2</v>
      </c>
      <c r="D59">
        <v>1.02424243707491E-2</v>
      </c>
      <c r="E59">
        <v>1.7614126641320601E-3</v>
      </c>
    </row>
    <row r="60" spans="2:5">
      <c r="B60">
        <v>116.816816816817</v>
      </c>
      <c r="C60">
        <v>1.9274786369464E-2</v>
      </c>
      <c r="D60">
        <v>1.02216296195201E-2</v>
      </c>
      <c r="E60">
        <v>1.7565752644038599E-3</v>
      </c>
    </row>
    <row r="61" spans="2:5">
      <c r="B61">
        <v>117.117117117117</v>
      </c>
      <c r="C61">
        <v>1.9199847079424501E-2</v>
      </c>
      <c r="D61">
        <v>1.02011938981887E-2</v>
      </c>
      <c r="E61">
        <v>1.75206661204721E-3</v>
      </c>
    </row>
    <row r="62" spans="2:5">
      <c r="B62">
        <v>117.417417417417</v>
      </c>
      <c r="C62">
        <v>1.91253269800639E-2</v>
      </c>
      <c r="D62">
        <v>1.0181115227447E-2</v>
      </c>
      <c r="E62">
        <v>1.7478848646824501E-3</v>
      </c>
    </row>
    <row r="63" spans="2:5">
      <c r="B63">
        <v>117.717717717718</v>
      </c>
      <c r="C63">
        <v>1.9051223861906601E-2</v>
      </c>
      <c r="D63">
        <v>1.01613916436163E-2</v>
      </c>
      <c r="E63">
        <v>1.74402819459043E-3</v>
      </c>
    </row>
    <row r="64" spans="2:5">
      <c r="B64">
        <v>118.018018018018</v>
      </c>
      <c r="C64">
        <v>1.8977535532534E-2</v>
      </c>
      <c r="D64">
        <v>1.0142021198485E-2</v>
      </c>
      <c r="E64">
        <v>1.7404947885602401E-3</v>
      </c>
    </row>
    <row r="65" spans="2:5">
      <c r="B65">
        <v>118.31831831831801</v>
      </c>
      <c r="C65">
        <v>1.89042598164102E-2</v>
      </c>
      <c r="D65">
        <v>1.0123001959149299E-2</v>
      </c>
      <c r="E65">
        <v>1.73728284773868E-3</v>
      </c>
    </row>
    <row r="66" spans="2:5">
      <c r="B66">
        <v>118.618618618619</v>
      </c>
      <c r="C66">
        <v>1.88313945547109E-2</v>
      </c>
      <c r="D66">
        <v>1.01043320078553E-2</v>
      </c>
      <c r="E66">
        <v>1.73439058748186E-3</v>
      </c>
    </row>
    <row r="67" spans="2:5">
      <c r="B67">
        <v>118.918918918919</v>
      </c>
      <c r="C67">
        <v>1.8758937605153101E-2</v>
      </c>
      <c r="D67">
        <v>1.00860094418437E-2</v>
      </c>
      <c r="E67">
        <v>1.73181623720859E-3</v>
      </c>
    </row>
    <row r="68" spans="2:5">
      <c r="B68">
        <v>119.219219219219</v>
      </c>
      <c r="C68">
        <v>1.86868868418287E-2</v>
      </c>
      <c r="D68">
        <v>1.00680323731964E-2</v>
      </c>
      <c r="E68">
        <v>1.72955804025563E-3</v>
      </c>
    </row>
    <row r="69" spans="2:5">
      <c r="B69">
        <v>119.51951951952</v>
      </c>
      <c r="C69">
        <v>1.8615240155038199E-2</v>
      </c>
      <c r="D69">
        <v>1.0050398928684401E-2</v>
      </c>
      <c r="E69">
        <v>1.72761425373489E-3</v>
      </c>
    </row>
    <row r="70" spans="2:5">
      <c r="B70">
        <v>119.81981981982</v>
      </c>
      <c r="C70">
        <v>1.8543995451128299E-2</v>
      </c>
      <c r="D70">
        <v>1.00331072496184E-2</v>
      </c>
      <c r="E70">
        <v>1.72598314839228E-3</v>
      </c>
    </row>
    <row r="71" spans="2:5">
      <c r="B71">
        <v>120.12012012012001</v>
      </c>
      <c r="C71">
        <v>1.8473150652330499E-2</v>
      </c>
      <c r="D71">
        <v>1.00161554917008E-2</v>
      </c>
      <c r="E71">
        <v>1.7246630084685199E-3</v>
      </c>
    </row>
    <row r="72" spans="2:5">
      <c r="B72">
        <v>120.42042042042</v>
      </c>
      <c r="C72">
        <v>1.8402703696601901E-2</v>
      </c>
      <c r="D72">
        <v>9.9995418248801805E-3</v>
      </c>
      <c r="E72">
        <v>1.7236521315615999E-3</v>
      </c>
    </row>
    <row r="73" spans="2:5">
      <c r="B73">
        <v>120.720720720721</v>
      </c>
      <c r="C73">
        <v>1.8332652537467901E-2</v>
      </c>
      <c r="D73">
        <v>9.9832644332064208E-3</v>
      </c>
      <c r="E73">
        <v>1.7229488284909401E-3</v>
      </c>
    </row>
    <row r="74" spans="2:5">
      <c r="B74">
        <v>121.021021021021</v>
      </c>
      <c r="C74">
        <v>1.8262995143867498E-2</v>
      </c>
      <c r="D74">
        <v>9.9673215146891501E-3</v>
      </c>
      <c r="E74">
        <v>1.7225514231634599E-3</v>
      </c>
    </row>
    <row r="75" spans="2:5">
      <c r="B75">
        <v>121.32132132132099</v>
      </c>
      <c r="C75">
        <v>1.81937294999996E-2</v>
      </c>
      <c r="D75">
        <v>9.9517112811566503E-3</v>
      </c>
      <c r="E75">
        <v>1.72245825244101E-3</v>
      </c>
    </row>
    <row r="76" spans="2:5">
      <c r="B76">
        <v>121.621621621622</v>
      </c>
      <c r="C76">
        <v>1.8124853605171801E-2</v>
      </c>
      <c r="D76">
        <v>9.9364319581174906E-3</v>
      </c>
      <c r="E76">
        <v>1.72266766600981E-3</v>
      </c>
    </row>
    <row r="77" spans="2:5">
      <c r="B77">
        <v>121.92192192192201</v>
      </c>
      <c r="C77">
        <v>1.8056365473650599E-2</v>
      </c>
      <c r="D77">
        <v>9.9214817846230898E-3</v>
      </c>
      <c r="E77">
        <v>1.7231780262511899E-3</v>
      </c>
    </row>
    <row r="78" spans="2:5">
      <c r="B78">
        <v>122.222222222222</v>
      </c>
      <c r="C78">
        <v>1.7988263134514199E-2</v>
      </c>
      <c r="D78">
        <v>9.9068590131325494E-3</v>
      </c>
      <c r="E78">
        <v>1.7239877081141901E-3</v>
      </c>
    </row>
    <row r="79" spans="2:5">
      <c r="B79">
        <v>122.522522522523</v>
      </c>
      <c r="C79">
        <v>1.7920544631506299E-2</v>
      </c>
      <c r="D79">
        <v>9.8925619093790593E-3</v>
      </c>
      <c r="E79">
        <v>1.7250950989896601E-3</v>
      </c>
    </row>
    <row r="80" spans="2:5">
      <c r="B80">
        <v>122.822822822823</v>
      </c>
      <c r="C80">
        <v>1.7853208022892201E-2</v>
      </c>
      <c r="D80">
        <v>9.8785887522376391E-3</v>
      </c>
      <c r="E80">
        <v>1.7264985985858199E-3</v>
      </c>
    </row>
    <row r="81" spans="2:5">
      <c r="B81">
        <v>123.12312312312299</v>
      </c>
      <c r="C81">
        <v>1.77862513813161E-2</v>
      </c>
      <c r="D81">
        <v>9.8649378335949195E-3</v>
      </c>
      <c r="E81">
        <v>1.72819661880554E-3</v>
      </c>
    </row>
    <row r="82" spans="2:5">
      <c r="B82">
        <v>123.423423423423</v>
      </c>
      <c r="C82">
        <v>1.7719672793661101E-2</v>
      </c>
      <c r="D82">
        <v>9.8516074582201893E-3</v>
      </c>
      <c r="E82">
        <v>1.73018758362495E-3</v>
      </c>
    </row>
    <row r="83" spans="2:5">
      <c r="B83">
        <v>123.72372372372401</v>
      </c>
      <c r="C83">
        <v>1.7653470360910101E-2</v>
      </c>
      <c r="D83">
        <v>9.8385959436383102E-3</v>
      </c>
      <c r="E83">
        <v>1.73246992897371E-3</v>
      </c>
    </row>
    <row r="84" spans="2:5">
      <c r="B84">
        <v>124.024024024024</v>
      </c>
      <c r="C84">
        <v>1.7587642198008301E-2</v>
      </c>
      <c r="D84">
        <v>9.8259016200039698E-3</v>
      </c>
      <c r="E84">
        <v>1.73504210261664E-3</v>
      </c>
    </row>
    <row r="85" spans="2:5">
      <c r="B85">
        <v>124.324324324324</v>
      </c>
      <c r="C85">
        <v>1.7522186433728101E-2</v>
      </c>
      <c r="D85">
        <v>9.8135228299775501E-3</v>
      </c>
      <c r="E85">
        <v>1.73790256403682E-3</v>
      </c>
    </row>
    <row r="86" spans="2:5">
      <c r="B86">
        <v>124.624624624625</v>
      </c>
      <c r="C86">
        <v>1.7457101210535099E-2</v>
      </c>
      <c r="D86">
        <v>9.8014579286024306E-3</v>
      </c>
      <c r="E86">
        <v>1.7410497843200999E-3</v>
      </c>
    </row>
    <row r="87" spans="2:5">
      <c r="B87">
        <v>124.92492492492499</v>
      </c>
      <c r="C87">
        <v>1.7392384684455298E-2</v>
      </c>
      <c r="D87">
        <v>9.7897052831840501E-3</v>
      </c>
      <c r="E87">
        <v>1.7444822460411301E-3</v>
      </c>
    </row>
    <row r="88" spans="2:5">
      <c r="B88">
        <v>125.225225225225</v>
      </c>
      <c r="C88">
        <v>1.73280350249456E-2</v>
      </c>
      <c r="D88">
        <v>9.7782632731701E-3</v>
      </c>
      <c r="E88">
        <v>1.7481984431506499E-3</v>
      </c>
    </row>
    <row r="89" spans="2:5">
      <c r="B89">
        <v>125.52552552552601</v>
      </c>
      <c r="C89">
        <v>1.7264050414763199E-2</v>
      </c>
      <c r="D89">
        <v>9.7671302900321898E-3</v>
      </c>
      <c r="E89">
        <v>1.7521968808640899E-3</v>
      </c>
    </row>
    <row r="90" spans="2:5">
      <c r="B90">
        <v>125.825825825826</v>
      </c>
      <c r="C90">
        <v>1.7200429049839198E-2</v>
      </c>
      <c r="D90">
        <v>9.7563047371493905E-3</v>
      </c>
      <c r="E90">
        <v>1.7564760755518201E-3</v>
      </c>
    </row>
    <row r="91" spans="2:5">
      <c r="B91">
        <v>126.126126126126</v>
      </c>
      <c r="C91">
        <v>1.7137169139152E-2</v>
      </c>
      <c r="D91">
        <v>9.7457850296924792E-3</v>
      </c>
      <c r="E91">
        <v>1.76103455463033E-3</v>
      </c>
    </row>
    <row r="92" spans="2:5">
      <c r="B92">
        <v>126.426426426426</v>
      </c>
      <c r="C92">
        <v>1.7074268904602698E-2</v>
      </c>
      <c r="D92">
        <v>9.7355695945100709E-3</v>
      </c>
      <c r="E92">
        <v>1.76587085645498E-3</v>
      </c>
    </row>
    <row r="93" spans="2:5">
      <c r="B93">
        <v>126.72672672672699</v>
      </c>
      <c r="C93">
        <v>1.70117265808922E-2</v>
      </c>
      <c r="D93">
        <v>9.7256568700161399E-3</v>
      </c>
      <c r="E93">
        <v>1.7709835302139999E-3</v>
      </c>
    </row>
    <row r="94" spans="2:5">
      <c r="B94">
        <v>127.027027027027</v>
      </c>
      <c r="C94">
        <v>1.6949540415399599E-2</v>
      </c>
      <c r="D94">
        <v>9.7160453060784E-3</v>
      </c>
      <c r="E94">
        <v>1.7763711358236801E-3</v>
      </c>
    </row>
    <row r="95" spans="2:5">
      <c r="B95">
        <v>127.327327327327</v>
      </c>
      <c r="C95">
        <v>1.6887708668061802E-2</v>
      </c>
      <c r="D95">
        <v>9.7067333639086692E-3</v>
      </c>
      <c r="E95">
        <v>1.7820322438249E-3</v>
      </c>
    </row>
    <row r="96" spans="2:5">
      <c r="B96">
        <v>127.627627627628</v>
      </c>
      <c r="C96">
        <v>1.6826229611254899E-2</v>
      </c>
      <c r="D96">
        <v>9.6977195159539294E-3</v>
      </c>
      <c r="E96">
        <v>1.7879654352808E-3</v>
      </c>
    </row>
    <row r="97" spans="2:5">
      <c r="B97">
        <v>127.927927927928</v>
      </c>
      <c r="C97">
        <v>1.6765101529676699E-2</v>
      </c>
      <c r="D97">
        <v>9.6890022457890596E-3</v>
      </c>
      <c r="E97">
        <v>1.7941693016758E-3</v>
      </c>
    </row>
    <row r="98" spans="2:5">
      <c r="B98">
        <v>128.22822822822801</v>
      </c>
      <c r="C98">
        <v>1.6704322720231E-2</v>
      </c>
      <c r="D98">
        <v>9.6805800480108898E-3</v>
      </c>
      <c r="E98">
        <v>1.80064244481568E-3</v>
      </c>
    </row>
    <row r="99" spans="2:5">
      <c r="B99">
        <v>128.52852852852899</v>
      </c>
      <c r="C99">
        <v>1.6643891491912501E-2</v>
      </c>
      <c r="D99">
        <v>9.6724514281330103E-3</v>
      </c>
      <c r="E99">
        <v>1.80738347672894E-3</v>
      </c>
    </row>
    <row r="100" spans="2:5">
      <c r="B100">
        <v>128.82882882882899</v>
      </c>
      <c r="C100">
        <v>1.6583806165693701E-2</v>
      </c>
      <c r="D100">
        <v>9.6646149024825108E-3</v>
      </c>
      <c r="E100">
        <v>1.8143910195693E-3</v>
      </c>
    </row>
    <row r="101" spans="2:5">
      <c r="B101">
        <v>129.12912912912901</v>
      </c>
      <c r="C101">
        <v>1.6524065074413102E-2</v>
      </c>
      <c r="D101">
        <v>9.6570689980973092E-3</v>
      </c>
      <c r="E101">
        <v>1.82166370551928E-3</v>
      </c>
    </row>
    <row r="102" spans="2:5">
      <c r="B102">
        <v>129.42942942942901</v>
      </c>
      <c r="C102">
        <v>1.6464666562664401E-2</v>
      </c>
      <c r="D102">
        <v>9.6498122526251298E-3</v>
      </c>
      <c r="E102">
        <v>1.82920017669507E-3</v>
      </c>
    </row>
    <row r="103" spans="2:5">
      <c r="B103">
        <v>129.72972972973</v>
      </c>
      <c r="C103">
        <v>1.64056089866868E-2</v>
      </c>
      <c r="D103">
        <v>9.6428432142233907E-3</v>
      </c>
      <c r="E103">
        <v>1.8369990850523601E-3</v>
      </c>
    </row>
    <row r="104" spans="2:5">
      <c r="B104">
        <v>130.03003003002999</v>
      </c>
      <c r="C104">
        <v>1.63468907142575E-2</v>
      </c>
      <c r="D104">
        <v>9.6361604414604406E-3</v>
      </c>
      <c r="E104">
        <v>1.84505909229336E-3</v>
      </c>
    </row>
    <row r="105" spans="2:5">
      <c r="B105">
        <v>130.33033033033001</v>
      </c>
      <c r="C105">
        <v>1.62885101245842E-2</v>
      </c>
      <c r="D105">
        <v>9.6297625032177002E-3</v>
      </c>
      <c r="E105">
        <v>1.8533788697748499E-3</v>
      </c>
    </row>
    <row r="106" spans="2:5">
      <c r="B106">
        <v>130.630630630631</v>
      </c>
      <c r="C106">
        <v>1.6230465608199601E-2</v>
      </c>
      <c r="D106">
        <v>9.6236479785934293E-3</v>
      </c>
      <c r="E106">
        <v>1.86195709841745E-3</v>
      </c>
    </row>
    <row r="107" spans="2:5">
      <c r="B107">
        <v>130.930930930931</v>
      </c>
      <c r="C107">
        <v>1.6172755566857398E-2</v>
      </c>
      <c r="D107">
        <v>9.6178154568068407E-3</v>
      </c>
      <c r="E107">
        <v>1.8707924686156101E-3</v>
      </c>
    </row>
    <row r="108" spans="2:5">
      <c r="B108">
        <v>131.23123123123099</v>
      </c>
      <c r="C108">
        <v>1.6115378413428399E-2</v>
      </c>
      <c r="D108">
        <v>9.61226353710414E-3</v>
      </c>
      <c r="E108">
        <v>1.8798836801491E-3</v>
      </c>
    </row>
    <row r="109" spans="2:5">
      <c r="B109">
        <v>131.53153153153201</v>
      </c>
      <c r="C109">
        <v>1.6058332571798901E-2</v>
      </c>
      <c r="D109">
        <v>9.6069908286651306E-3</v>
      </c>
      <c r="E109">
        <v>1.88922944209518E-3</v>
      </c>
    </row>
    <row r="110" spans="2:5">
      <c r="B110">
        <v>131.83183183183201</v>
      </c>
      <c r="C110">
        <v>1.60016164767697E-2</v>
      </c>
      <c r="D110">
        <v>9.6019959505110296E-3</v>
      </c>
      <c r="E110">
        <v>1.8988284727418699E-3</v>
      </c>
    </row>
    <row r="111" spans="2:5">
      <c r="B111">
        <v>132.132132132132</v>
      </c>
      <c r="C111">
        <v>1.59452285739561E-2</v>
      </c>
      <c r="D111">
        <v>9.59727753141334E-3</v>
      </c>
      <c r="E111">
        <v>1.9086794995023201E-3</v>
      </c>
    </row>
    <row r="112" spans="2:5">
      <c r="B112">
        <v>132.43243243243199</v>
      </c>
      <c r="C112">
        <v>1.5889167319689802E-2</v>
      </c>
      <c r="D112">
        <v>9.5928342098038303E-3</v>
      </c>
      <c r="E112">
        <v>1.91878125882999E-3</v>
      </c>
    </row>
    <row r="113" spans="2:5">
      <c r="B113">
        <v>132.73273273273301</v>
      </c>
      <c r="C113">
        <v>1.5833431180920801E-2</v>
      </c>
      <c r="D113">
        <v>9.5886646336855001E-3</v>
      </c>
      <c r="E113">
        <v>1.92913249613505E-3</v>
      </c>
    </row>
    <row r="114" spans="2:5">
      <c r="B114">
        <v>133.03303303303301</v>
      </c>
      <c r="C114">
        <v>1.5778018635121401E-2</v>
      </c>
      <c r="D114">
        <v>9.5847674605444508E-3</v>
      </c>
      <c r="E114">
        <v>1.93973196570142E-3</v>
      </c>
    </row>
    <row r="115" spans="2:5">
      <c r="B115">
        <v>133.333333333333</v>
      </c>
      <c r="C115">
        <v>1.5722928170191101E-2</v>
      </c>
      <c r="D115">
        <v>9.5811413572631093E-3</v>
      </c>
      <c r="E115">
        <v>1.9505784306051101E-3</v>
      </c>
    </row>
    <row r="116" spans="2:5">
      <c r="B116">
        <v>133.63363363363399</v>
      </c>
      <c r="C116">
        <v>1.5668158284361602E-2</v>
      </c>
      <c r="D116">
        <v>9.5777850000338203E-3</v>
      </c>
      <c r="E116">
        <v>1.9616706626331198E-3</v>
      </c>
    </row>
    <row r="117" spans="2:5">
      <c r="B117">
        <v>133.93393393393399</v>
      </c>
      <c r="C117">
        <v>1.56137074861043E-2</v>
      </c>
      <c r="D117">
        <v>9.5746970742741095E-3</v>
      </c>
      <c r="E117">
        <v>1.9730074422035799E-3</v>
      </c>
    </row>
    <row r="118" spans="2:5">
      <c r="B118">
        <v>134.23423423423401</v>
      </c>
      <c r="C118">
        <v>1.5559574294038E-2</v>
      </c>
      <c r="D118">
        <v>9.5718762745425102E-3</v>
      </c>
      <c r="E118">
        <v>1.9845875582866798E-3</v>
      </c>
    </row>
    <row r="119" spans="2:5">
      <c r="B119">
        <v>134.534534534535</v>
      </c>
      <c r="C119">
        <v>1.55057572368378E-2</v>
      </c>
      <c r="D119">
        <v>9.5693213044552895E-3</v>
      </c>
      <c r="E119">
        <v>1.99640980832639E-3</v>
      </c>
    </row>
    <row r="120" spans="2:5">
      <c r="B120">
        <v>134.83483483483499</v>
      </c>
      <c r="C120">
        <v>1.5452254853144901E-2</v>
      </c>
      <c r="D120">
        <v>9.56703087660438E-3</v>
      </c>
      <c r="E120">
        <v>2.0084729981632199E-3</v>
      </c>
    </row>
    <row r="121" spans="2:5">
      <c r="B121">
        <v>135.13513513513499</v>
      </c>
      <c r="C121">
        <v>1.53990656914775E-2</v>
      </c>
      <c r="D121">
        <v>9.5650037124760199E-3</v>
      </c>
      <c r="E121">
        <v>2.0207759419577898E-3</v>
      </c>
    </row>
    <row r="122" spans="2:5">
      <c r="B122">
        <v>135.43543543543501</v>
      </c>
      <c r="C122">
        <v>1.5346188310143E-2</v>
      </c>
      <c r="D122">
        <v>9.5632385423703604E-3</v>
      </c>
      <c r="E122">
        <v>2.03331746211521E-3</v>
      </c>
    </row>
    <row r="123" spans="2:5">
      <c r="B123">
        <v>135.735735735736</v>
      </c>
      <c r="C123">
        <v>1.52936212771507E-2</v>
      </c>
      <c r="D123">
        <v>9.5617341053221803E-3</v>
      </c>
      <c r="E123">
        <v>2.0460963892104701E-3</v>
      </c>
    </row>
    <row r="124" spans="2:5">
      <c r="B124">
        <v>136.03603603603599</v>
      </c>
      <c r="C124">
        <v>1.52413631701256E-2</v>
      </c>
      <c r="D124">
        <v>9.5604891490219304E-3</v>
      </c>
      <c r="E124">
        <v>2.0591115619144201E-3</v>
      </c>
    </row>
    <row r="125" spans="2:5">
      <c r="B125">
        <v>136.33633633633599</v>
      </c>
      <c r="C125">
        <v>1.51894125762232E-2</v>
      </c>
      <c r="D125">
        <v>9.5595024297384194E-3</v>
      </c>
      <c r="E125">
        <v>2.07236182692081E-3</v>
      </c>
    </row>
    <row r="126" spans="2:5">
      <c r="B126">
        <v>136.63663663663701</v>
      </c>
      <c r="C126">
        <v>1.5137768092045201E-2</v>
      </c>
      <c r="D126">
        <v>9.5587727122416408E-3</v>
      </c>
      <c r="E126">
        <v>2.0858460388739801E-3</v>
      </c>
    </row>
    <row r="127" spans="2:5">
      <c r="B127">
        <v>136.936936936937</v>
      </c>
      <c r="C127">
        <v>1.5086428323556699E-2</v>
      </c>
      <c r="D127">
        <v>9.5582987697270198E-3</v>
      </c>
      <c r="E127">
        <v>2.0995630602974802E-3</v>
      </c>
    </row>
    <row r="128" spans="2:5">
      <c r="B128">
        <v>137.237237237237</v>
      </c>
      <c r="C128">
        <v>1.5035391886002799E-2</v>
      </c>
      <c r="D128">
        <v>9.5580793837400802E-3</v>
      </c>
      <c r="E128">
        <v>2.1135117615233802E-3</v>
      </c>
    </row>
    <row r="129" spans="2:5">
      <c r="B129">
        <v>137.53753753753799</v>
      </c>
      <c r="C129">
        <v>1.4984657403828001E-2</v>
      </c>
      <c r="D129">
        <v>9.5581133441022207E-3</v>
      </c>
      <c r="E129">
        <v>2.1276910206224301E-3</v>
      </c>
    </row>
    <row r="130" spans="2:5">
      <c r="B130">
        <v>137.83783783783801</v>
      </c>
      <c r="C130">
        <v>1.4934223510595E-2</v>
      </c>
      <c r="D130">
        <v>9.5583994488370808E-3</v>
      </c>
      <c r="E130">
        <v>2.1420997233349099E-3</v>
      </c>
    </row>
    <row r="131" spans="2:5">
      <c r="B131">
        <v>138.138138138138</v>
      </c>
      <c r="C131">
        <v>1.48840888489052E-2</v>
      </c>
      <c r="D131">
        <v>9.5589365040981492E-3</v>
      </c>
      <c r="E131">
        <v>2.1567367630024401E-3</v>
      </c>
    </row>
    <row r="132" spans="2:5">
      <c r="B132">
        <v>138.438438438438</v>
      </c>
      <c r="C132">
        <v>1.48342520703199E-2</v>
      </c>
      <c r="D132">
        <v>9.5597233240964294E-3</v>
      </c>
      <c r="E132">
        <v>2.1716010405002499E-3</v>
      </c>
    </row>
    <row r="133" spans="2:5">
      <c r="B133">
        <v>138.73873873873899</v>
      </c>
      <c r="C133">
        <v>1.47847118352819E-2</v>
      </c>
      <c r="D133">
        <v>9.5607587310295901E-3</v>
      </c>
      <c r="E133">
        <v>2.1866914641704102E-3</v>
      </c>
    </row>
    <row r="134" spans="2:5">
      <c r="B134">
        <v>139.03903903903901</v>
      </c>
      <c r="C134">
        <v>1.47354668130387E-2</v>
      </c>
      <c r="D134">
        <v>9.5620415550116793E-3</v>
      </c>
      <c r="E134">
        <v>2.20200694975577E-3</v>
      </c>
    </row>
    <row r="135" spans="2:5">
      <c r="B135">
        <v>139.33933933933901</v>
      </c>
      <c r="C135">
        <v>1.4686515681566E-2</v>
      </c>
      <c r="D135">
        <v>9.5635706340033606E-3</v>
      </c>
      <c r="E135">
        <v>2.2175464203345202E-3</v>
      </c>
    </row>
    <row r="136" spans="2:5">
      <c r="B136">
        <v>139.63963963964</v>
      </c>
      <c r="C136">
        <v>1.4637857127492E-2</v>
      </c>
      <c r="D136">
        <v>9.56534481374317E-3</v>
      </c>
      <c r="E136">
        <v>2.2333088062555201E-3</v>
      </c>
    </row>
    <row r="137" spans="2:5">
      <c r="B137">
        <v>139.93993993993999</v>
      </c>
      <c r="C137">
        <v>1.4589489846023301E-2</v>
      </c>
      <c r="D137">
        <v>9.5673629476795297E-3</v>
      </c>
      <c r="E137">
        <v>2.2492930450743998E-3</v>
      </c>
    </row>
    <row r="138" spans="2:5">
      <c r="B138">
        <v>140.24024024024001</v>
      </c>
      <c r="C138">
        <v>1.4541412540870101E-2</v>
      </c>
      <c r="D138">
        <v>9.5696238969033807E-3</v>
      </c>
      <c r="E138">
        <v>2.2654980814902702E-3</v>
      </c>
    </row>
    <row r="139" spans="2:5">
      <c r="B139">
        <v>140.540540540541</v>
      </c>
      <c r="C139">
        <v>1.4493623924173801E-2</v>
      </c>
      <c r="D139">
        <v>9.5721265300815501E-3</v>
      </c>
      <c r="E139">
        <v>2.2819228672831399E-3</v>
      </c>
    </row>
    <row r="140" spans="2:5">
      <c r="B140">
        <v>140.840840840841</v>
      </c>
      <c r="C140">
        <v>1.44461227164343E-2</v>
      </c>
      <c r="D140">
        <v>9.5748697233907307E-3</v>
      </c>
      <c r="E140">
        <v>2.2985663612519599E-3</v>
      </c>
    </row>
    <row r="141" spans="2:5">
      <c r="B141">
        <v>141.14114114114099</v>
      </c>
      <c r="C141">
        <v>1.4398907646438501E-2</v>
      </c>
      <c r="D141">
        <v>9.5778523604526898E-3</v>
      </c>
      <c r="E141">
        <v>2.3154275291535301E-3</v>
      </c>
    </row>
    <row r="142" spans="2:5">
      <c r="B142">
        <v>141.44144144144099</v>
      </c>
      <c r="C142">
        <v>1.4351977451189799E-2</v>
      </c>
      <c r="D142">
        <v>9.5810733322693395E-3</v>
      </c>
      <c r="E142">
        <v>2.33250534364173E-3</v>
      </c>
    </row>
    <row r="143" spans="2:5">
      <c r="B143">
        <v>141.741741741742</v>
      </c>
      <c r="C143">
        <v>1.43053308758373E-2</v>
      </c>
      <c r="D143">
        <v>9.5845315371592705E-3</v>
      </c>
      <c r="E143">
        <v>2.34979878420778E-3</v>
      </c>
    </row>
    <row r="144" spans="2:5">
      <c r="B144">
        <v>142.042042042042</v>
      </c>
      <c r="C144">
        <v>1.42589666736073E-2</v>
      </c>
      <c r="D144">
        <v>9.5882258806945803E-3</v>
      </c>
      <c r="E144">
        <v>2.3673068371209299E-3</v>
      </c>
    </row>
    <row r="145" spans="2:5">
      <c r="B145">
        <v>142.34234234234199</v>
      </c>
      <c r="C145">
        <v>1.4212883605734399E-2</v>
      </c>
      <c r="D145">
        <v>9.5921552756383401E-3</v>
      </c>
      <c r="E145">
        <v>2.3850284953696901E-3</v>
      </c>
    </row>
    <row r="146" spans="2:5">
      <c r="B146">
        <v>142.64264264264301</v>
      </c>
      <c r="C146">
        <v>1.41670804413937E-2</v>
      </c>
      <c r="D146">
        <v>9.5963186418830098E-3</v>
      </c>
      <c r="E146">
        <v>2.4029627586040002E-3</v>
      </c>
    </row>
    <row r="147" spans="2:5">
      <c r="B147">
        <v>142.94294294294301</v>
      </c>
      <c r="C147">
        <v>1.4121555957633E-2</v>
      </c>
      <c r="D147">
        <v>9.6007149063890695E-3</v>
      </c>
      <c r="E147">
        <v>2.4211086330776402E-3</v>
      </c>
    </row>
    <row r="148" spans="2:5">
      <c r="B148">
        <v>143.243243243243</v>
      </c>
      <c r="C148">
        <v>1.40763089393079E-2</v>
      </c>
      <c r="D148">
        <v>9.6053430031249106E-3</v>
      </c>
      <c r="E148">
        <v>2.4394651315916499E-3</v>
      </c>
    </row>
    <row r="149" spans="2:5">
      <c r="B149">
        <v>143.54354354354399</v>
      </c>
      <c r="C149">
        <v>1.40313381790144E-2</v>
      </c>
      <c r="D149">
        <v>9.6102018730066692E-3</v>
      </c>
      <c r="E149">
        <v>2.4580312734379501E-3</v>
      </c>
    </row>
    <row r="150" spans="2:5">
      <c r="B150">
        <v>143.84384384384401</v>
      </c>
      <c r="C150">
        <v>1.39866424770247E-2</v>
      </c>
      <c r="D150">
        <v>9.6152904638393197E-3</v>
      </c>
      <c r="E150">
        <v>2.4768060843439401E-3</v>
      </c>
    </row>
    <row r="151" spans="2:5">
      <c r="B151">
        <v>144.14414414414401</v>
      </c>
      <c r="C151">
        <v>1.3942220641223101E-2</v>
      </c>
      <c r="D151">
        <v>9.6206077302579095E-3</v>
      </c>
      <c r="E151">
        <v>2.4957885964173201E-3</v>
      </c>
    </row>
    <row r="152" spans="2:5">
      <c r="B152">
        <v>144.444444444444</v>
      </c>
      <c r="C152">
        <v>1.3898071487041599E-2</v>
      </c>
      <c r="D152">
        <v>9.6261526336697805E-3</v>
      </c>
      <c r="E152">
        <v>2.5149778480918102E-3</v>
      </c>
    </row>
    <row r="153" spans="2:5">
      <c r="B153">
        <v>144.74474474474499</v>
      </c>
      <c r="C153">
        <v>1.3854193837397E-2</v>
      </c>
      <c r="D153">
        <v>9.6319241421970198E-3</v>
      </c>
      <c r="E153">
        <v>2.5343728840732699E-3</v>
      </c>
    </row>
    <row r="154" spans="2:5">
      <c r="B154">
        <v>145.04504504504499</v>
      </c>
      <c r="C154">
        <v>1.3810586522629001E-2</v>
      </c>
      <c r="D154">
        <v>9.6379212306199995E-3</v>
      </c>
      <c r="E154">
        <v>2.5539727552863901E-3</v>
      </c>
    </row>
    <row r="155" spans="2:5">
      <c r="B155">
        <v>145.34534534534501</v>
      </c>
      <c r="C155">
        <v>1.3767248380438199E-2</v>
      </c>
      <c r="D155">
        <v>9.6441428803210293E-3</v>
      </c>
      <c r="E155">
        <v>2.573776518822E-3</v>
      </c>
    </row>
    <row r="156" spans="2:5">
      <c r="B156">
        <v>145.645645645646</v>
      </c>
      <c r="C156">
        <v>1.37241782558247E-2</v>
      </c>
      <c r="D156">
        <v>9.6505880792288092E-3</v>
      </c>
      <c r="E156">
        <v>2.5937832378848899E-3</v>
      </c>
    </row>
    <row r="157" spans="2:5">
      <c r="B157">
        <v>145.94594594594599</v>
      </c>
      <c r="C157">
        <v>1.3681375001028E-2</v>
      </c>
      <c r="D157">
        <v>9.6572558217635201E-3</v>
      </c>
      <c r="E157">
        <v>2.6139919817421901E-3</v>
      </c>
    </row>
    <row r="158" spans="2:5">
      <c r="B158">
        <v>146.24624624624599</v>
      </c>
      <c r="C158">
        <v>1.3638837475467101E-2</v>
      </c>
      <c r="D158">
        <v>9.6641451087824907E-3</v>
      </c>
      <c r="E158">
        <v>2.6344018256723402E-3</v>
      </c>
    </row>
    <row r="159" spans="2:5">
      <c r="B159">
        <v>146.54654654654701</v>
      </c>
      <c r="C159">
        <v>1.35965645456812E-2</v>
      </c>
      <c r="D159">
        <v>9.6712549475261294E-3</v>
      </c>
      <c r="E159">
        <v>2.6550118509144501E-3</v>
      </c>
    </row>
    <row r="160" spans="2:5">
      <c r="B160">
        <v>146.846846846847</v>
      </c>
      <c r="C160">
        <v>1.35545550852711E-2</v>
      </c>
      <c r="D160">
        <v>9.6785843515648402E-3</v>
      </c>
      <c r="E160">
        <v>2.67582114461833E-3</v>
      </c>
    </row>
    <row r="161" spans="2:5">
      <c r="B161">
        <v>147.147147147147</v>
      </c>
      <c r="C161">
        <v>1.35128079748411E-2</v>
      </c>
      <c r="D161">
        <v>9.6861323407461692E-3</v>
      </c>
      <c r="E161">
        <v>2.6968287997949699E-3</v>
      </c>
    </row>
    <row r="162" spans="2:5">
      <c r="B162">
        <v>147.44744744744699</v>
      </c>
      <c r="C162">
        <v>1.34713221019418E-2</v>
      </c>
      <c r="D162">
        <v>9.6938979411426499E-3</v>
      </c>
      <c r="E162">
        <v>2.7180339152675002E-3</v>
      </c>
    </row>
    <row r="163" spans="2:5">
      <c r="B163">
        <v>147.74774774774801</v>
      </c>
      <c r="C163">
        <v>1.3430096361012899E-2</v>
      </c>
      <c r="D163">
        <v>9.7018801850002508E-3</v>
      </c>
      <c r="E163">
        <v>2.7394355956228702E-3</v>
      </c>
    </row>
    <row r="164" spans="2:5">
      <c r="B164">
        <v>148.048048048048</v>
      </c>
      <c r="C164">
        <v>1.33891296533273E-2</v>
      </c>
      <c r="D164">
        <v>9.7100781106870798E-3</v>
      </c>
      <c r="E164">
        <v>2.7610329511636401E-3</v>
      </c>
    </row>
    <row r="165" spans="2:5">
      <c r="B165">
        <v>148.348348348348</v>
      </c>
      <c r="C165">
        <v>1.33484208869352E-2</v>
      </c>
      <c r="D165">
        <v>9.7184907626428792E-3</v>
      </c>
      <c r="E165">
        <v>2.7828250978605999E-3</v>
      </c>
    </row>
    <row r="166" spans="2:5">
      <c r="B166">
        <v>148.64864864864899</v>
      </c>
      <c r="C166">
        <v>1.3307968976609E-2</v>
      </c>
      <c r="D166">
        <v>9.7271171913288698E-3</v>
      </c>
      <c r="E166">
        <v>2.80481115730574E-3</v>
      </c>
    </row>
    <row r="167" spans="2:5">
      <c r="B167">
        <v>148.94894894894901</v>
      </c>
      <c r="C167">
        <v>1.3267772843788699E-2</v>
      </c>
      <c r="D167">
        <v>9.7359564531783495E-3</v>
      </c>
      <c r="E167">
        <v>2.8269902566657699E-3</v>
      </c>
    </row>
    <row r="168" spans="2:5">
      <c r="B168">
        <v>149.249249249249</v>
      </c>
      <c r="C168">
        <v>1.3227831416528E-2</v>
      </c>
      <c r="D168">
        <v>9.7450076105474494E-3</v>
      </c>
      <c r="E168">
        <v>2.8493615286360198E-3</v>
      </c>
    </row>
    <row r="169" spans="2:5">
      <c r="B169">
        <v>149.54954954954999</v>
      </c>
      <c r="C169">
        <v>1.31881436294407E-2</v>
      </c>
      <c r="D169">
        <v>9.7542697316666208E-3</v>
      </c>
      <c r="E169">
        <v>2.8719241113948401E-3</v>
      </c>
    </row>
    <row r="170" spans="2:5">
      <c r="B170">
        <v>149.84984984984999</v>
      </c>
      <c r="C170">
        <v>1.31487084236479E-2</v>
      </c>
      <c r="D170">
        <v>9.76374189059258E-3</v>
      </c>
      <c r="E170">
        <v>2.89467714855854E-3</v>
      </c>
    </row>
    <row r="171" spans="2:5">
      <c r="B171">
        <v>150.15015015015001</v>
      </c>
      <c r="C171">
        <v>1.3109524746725099E-2</v>
      </c>
      <c r="D171">
        <v>9.7734231671606601E-3</v>
      </c>
      <c r="E171">
        <v>2.9176197891366698E-3</v>
      </c>
    </row>
    <row r="172" spans="2:5">
      <c r="B172">
        <v>150.45045045045001</v>
      </c>
      <c r="C172">
        <v>1.30705915526512E-2</v>
      </c>
      <c r="D172">
        <v>9.7833126469378702E-3</v>
      </c>
      <c r="E172">
        <v>2.9407511874879198E-3</v>
      </c>
    </row>
    <row r="173" spans="2:5">
      <c r="B173">
        <v>150.750750750751</v>
      </c>
      <c r="C173">
        <v>1.3031907801756301E-2</v>
      </c>
      <c r="D173">
        <v>9.7934094211759894E-3</v>
      </c>
      <c r="E173">
        <v>2.9640705032761999E-3</v>
      </c>
    </row>
    <row r="174" spans="2:5">
      <c r="B174">
        <v>151.05105105105099</v>
      </c>
      <c r="C174">
        <v>1.29934724606713E-2</v>
      </c>
      <c r="D174">
        <v>9.8037125867657601E-3</v>
      </c>
      <c r="E174">
        <v>2.9875769014275299E-3</v>
      </c>
    </row>
    <row r="175" spans="2:5">
      <c r="B175">
        <v>151.35135135135101</v>
      </c>
      <c r="C175">
        <v>1.29552845022775E-2</v>
      </c>
      <c r="D175">
        <v>9.8142212461907498E-3</v>
      </c>
      <c r="E175">
        <v>3.01126955208695E-3</v>
      </c>
    </row>
    <row r="176" spans="2:5">
      <c r="B176">
        <v>151.651651651652</v>
      </c>
      <c r="C176">
        <v>1.29173429056565E-2</v>
      </c>
      <c r="D176">
        <v>9.8249345074825408E-3</v>
      </c>
      <c r="E176">
        <v>3.0351476305762299E-3</v>
      </c>
    </row>
    <row r="177" spans="2:5">
      <c r="B177">
        <v>151.951951951952</v>
      </c>
      <c r="C177">
        <v>1.28796466560411E-2</v>
      </c>
      <c r="D177">
        <v>9.8358514841756905E-3</v>
      </c>
      <c r="E177">
        <v>3.0592103173518099E-3</v>
      </c>
    </row>
    <row r="178" spans="2:5">
      <c r="B178">
        <v>152.25225225225199</v>
      </c>
      <c r="C178">
        <v>1.28421947447666E-2</v>
      </c>
      <c r="D178">
        <v>9.8469712952634209E-3</v>
      </c>
      <c r="E178">
        <v>3.0834567979630902E-3</v>
      </c>
    </row>
    <row r="179" spans="2:5">
      <c r="B179">
        <v>152.55255255255301</v>
      </c>
      <c r="C179">
        <v>1.2804986169221599E-2</v>
      </c>
      <c r="D179">
        <v>9.8582930651537806E-3</v>
      </c>
      <c r="E179">
        <v>3.1078862630115E-3</v>
      </c>
    </row>
    <row r="180" spans="2:5">
      <c r="B180">
        <v>152.852852852853</v>
      </c>
      <c r="C180">
        <v>1.2768019932801401E-2</v>
      </c>
      <c r="D180">
        <v>9.8698159236261292E-3</v>
      </c>
      <c r="E180">
        <v>3.1324979081093899E-3</v>
      </c>
    </row>
    <row r="181" spans="2:5">
      <c r="B181">
        <v>153.153153153153</v>
      </c>
      <c r="C181">
        <v>1.27312950448592E-2</v>
      </c>
      <c r="D181">
        <v>9.8815390057881997E-3</v>
      </c>
      <c r="E181">
        <v>3.1572909338400002E-3</v>
      </c>
    </row>
    <row r="182" spans="2:5">
      <c r="B182">
        <v>153.45345345345299</v>
      </c>
      <c r="C182">
        <v>1.269481052066E-2</v>
      </c>
      <c r="D182">
        <v>9.8934614520333006E-3</v>
      </c>
      <c r="E182">
        <v>3.1822645457172298E-3</v>
      </c>
    </row>
    <row r="183" spans="2:5">
      <c r="B183">
        <v>153.75375375375401</v>
      </c>
      <c r="C183">
        <v>1.2658565381333999E-2</v>
      </c>
      <c r="D183">
        <v>9.9055824079984402E-3</v>
      </c>
      <c r="E183">
        <v>3.2074179541463198E-3</v>
      </c>
    </row>
    <row r="184" spans="2:5">
      <c r="B184">
        <v>154.05405405405401</v>
      </c>
      <c r="C184">
        <v>1.2622558653830201E-2</v>
      </c>
      <c r="D184">
        <v>9.9179010245222209E-3</v>
      </c>
      <c r="E184">
        <v>3.2327503743844002E-3</v>
      </c>
    </row>
    <row r="185" spans="2:5">
      <c r="B185">
        <v>154.354354354354</v>
      </c>
      <c r="C185">
        <v>1.25867893708711E-2</v>
      </c>
      <c r="D185">
        <v>9.9304164576036798E-3</v>
      </c>
      <c r="E185">
        <v>3.2582610265019002E-3</v>
      </c>
    </row>
    <row r="186" spans="2:5">
      <c r="B186">
        <v>154.65465465465499</v>
      </c>
      <c r="C186">
        <v>1.2551256570907301E-2</v>
      </c>
      <c r="D186">
        <v>9.9431278683613494E-3</v>
      </c>
      <c r="E186">
        <v>3.2839491353440901E-3</v>
      </c>
    </row>
    <row r="187" spans="2:5">
      <c r="B187">
        <v>154.95495495495501</v>
      </c>
      <c r="C187">
        <v>1.2515959298073099E-2</v>
      </c>
      <c r="D187">
        <v>9.9560344229927492E-3</v>
      </c>
      <c r="E187">
        <v>3.3098139304931599E-3</v>
      </c>
    </row>
    <row r="188" spans="2:5">
      <c r="B188">
        <v>155.25525525525501</v>
      </c>
      <c r="C188">
        <v>1.2480896602141699E-2</v>
      </c>
      <c r="D188">
        <v>9.9691352927338793E-3</v>
      </c>
      <c r="E188">
        <v>3.33585464623024E-3</v>
      </c>
    </row>
    <row r="189" spans="2:5">
      <c r="B189">
        <v>155.555555555556</v>
      </c>
      <c r="C189">
        <v>1.2446067538482E-2</v>
      </c>
      <c r="D189">
        <v>9.9824296538200998E-3</v>
      </c>
      <c r="E189">
        <v>3.3620705214985501E-3</v>
      </c>
    </row>
    <row r="190" spans="2:5">
      <c r="B190">
        <v>155.85585585585599</v>
      </c>
      <c r="C190">
        <v>1.24114711680147E-2</v>
      </c>
      <c r="D190">
        <v>9.9959166874461301E-3</v>
      </c>
      <c r="E190">
        <v>3.3884607998661701E-3</v>
      </c>
    </row>
    <row r="191" spans="2:5">
      <c r="B191">
        <v>156.15615615615599</v>
      </c>
      <c r="C191">
        <v>1.23771065571692E-2</v>
      </c>
      <c r="D191">
        <v>1.0009595579727399E-2</v>
      </c>
      <c r="E191">
        <v>3.4150247294896098E-3</v>
      </c>
    </row>
    <row r="192" spans="2:5">
      <c r="B192">
        <v>156.45645645645601</v>
      </c>
      <c r="C192">
        <v>1.23429727778415E-2</v>
      </c>
      <c r="D192">
        <v>1.00234655216616E-2</v>
      </c>
      <c r="E192">
        <v>3.4417615630776199E-3</v>
      </c>
    </row>
    <row r="193" spans="2:5">
      <c r="B193">
        <v>156.756756756757</v>
      </c>
      <c r="C193">
        <v>1.23090689073516E-2</v>
      </c>
      <c r="D193">
        <v>1.0037525709090001E-2</v>
      </c>
      <c r="E193">
        <v>3.4686705578552898E-3</v>
      </c>
    </row>
    <row r="194" spans="2:5">
      <c r="B194">
        <v>157.05705705705699</v>
      </c>
      <c r="C194">
        <v>1.22753940284018E-2</v>
      </c>
      <c r="D194">
        <v>1.0051775342659899E-2</v>
      </c>
      <c r="E194">
        <v>3.4957509755285899E-3</v>
      </c>
    </row>
    <row r="195" spans="2:5">
      <c r="B195">
        <v>157.35735735735699</v>
      </c>
      <c r="C195">
        <v>1.22419472290352E-2</v>
      </c>
      <c r="D195">
        <v>1.00662136277869E-2</v>
      </c>
      <c r="E195">
        <v>3.5230020822491202E-3</v>
      </c>
    </row>
    <row r="196" spans="2:5">
      <c r="B196">
        <v>157.65765765765801</v>
      </c>
      <c r="C196">
        <v>1.22087276025951E-2</v>
      </c>
      <c r="D196">
        <v>1.00808397746184E-2</v>
      </c>
      <c r="E196">
        <v>3.5504231485795402E-3</v>
      </c>
    </row>
    <row r="197" spans="2:5">
      <c r="B197">
        <v>157.957957957958</v>
      </c>
      <c r="C197">
        <v>1.21757342476839E-2</v>
      </c>
      <c r="D197">
        <v>1.0095652997995801E-2</v>
      </c>
      <c r="E197">
        <v>3.57801344945886E-3</v>
      </c>
    </row>
    <row r="198" spans="2:5">
      <c r="B198">
        <v>158.258258258258</v>
      </c>
      <c r="C198">
        <v>1.2142966268123201E-2</v>
      </c>
      <c r="D198">
        <v>1.01106525174191E-2</v>
      </c>
      <c r="E198">
        <v>3.6057722641683202E-3</v>
      </c>
    </row>
    <row r="199" spans="2:5">
      <c r="B199">
        <v>158.55855855855901</v>
      </c>
      <c r="C199">
        <v>1.21104227729139E-2</v>
      </c>
      <c r="D199">
        <v>1.0125837557009999E-2</v>
      </c>
      <c r="E199">
        <v>3.6336988762977101E-3</v>
      </c>
    </row>
    <row r="200" spans="2:5">
      <c r="B200">
        <v>158.85885885885901</v>
      </c>
      <c r="C200">
        <v>1.20781028761969E-2</v>
      </c>
      <c r="D200">
        <v>1.0141207345476799E-2</v>
      </c>
      <c r="E200">
        <v>3.6617925737117501E-3</v>
      </c>
    </row>
    <row r="201" spans="2:5">
      <c r="B201">
        <v>159.159159159159</v>
      </c>
      <c r="C201">
        <v>1.20460056972134E-2</v>
      </c>
      <c r="D201">
        <v>1.01567611160785E-2</v>
      </c>
      <c r="E201">
        <v>3.6900526485169698E-3</v>
      </c>
    </row>
    <row r="202" spans="2:5">
      <c r="B202">
        <v>159.459459459459</v>
      </c>
      <c r="C202">
        <v>1.20141303602671E-2</v>
      </c>
      <c r="D202">
        <v>1.01724981065904E-2</v>
      </c>
      <c r="E202">
        <v>3.71847839702892E-3</v>
      </c>
    </row>
    <row r="203" spans="2:5">
      <c r="B203">
        <v>159.75975975975999</v>
      </c>
      <c r="C203">
        <v>1.19824759946852E-2</v>
      </c>
      <c r="D203">
        <v>1.01884175592686E-2</v>
      </c>
      <c r="E203">
        <v>3.74706911973949E-3</v>
      </c>
    </row>
    <row r="204" spans="2:5">
      <c r="B204">
        <v>160.06006006006001</v>
      </c>
      <c r="C204">
        <v>1.1951041734780401E-2</v>
      </c>
      <c r="D204">
        <v>1.02045187208163E-2</v>
      </c>
      <c r="E204">
        <v>3.7758241212848798E-3</v>
      </c>
    </row>
    <row r="205" spans="2:5">
      <c r="B205">
        <v>160.36036036036</v>
      </c>
      <c r="C205">
        <v>1.19198267198138E-2</v>
      </c>
      <c r="D205">
        <v>1.0220800842349199E-2</v>
      </c>
      <c r="E205">
        <v>3.8047427104134302E-3</v>
      </c>
    </row>
    <row r="206" spans="2:5">
      <c r="B206">
        <v>160.66066066066099</v>
      </c>
      <c r="C206">
        <v>1.1888830093957199E-2</v>
      </c>
      <c r="D206">
        <v>1.02372631793624E-2</v>
      </c>
      <c r="E206">
        <v>3.83382419995432E-3</v>
      </c>
    </row>
    <row r="207" spans="2:5">
      <c r="B207">
        <v>160.96096096096099</v>
      </c>
      <c r="C207">
        <v>1.1858051006256099E-2</v>
      </c>
      <c r="D207">
        <v>1.02539049916961E-2</v>
      </c>
      <c r="E207">
        <v>3.8630679067859401E-3</v>
      </c>
    </row>
    <row r="208" spans="2:5">
      <c r="B208">
        <v>161.26126126126101</v>
      </c>
      <c r="C208">
        <v>1.18274886105935E-2</v>
      </c>
      <c r="D208">
        <v>1.02707255435034E-2</v>
      </c>
      <c r="E208">
        <v>3.8924731518050698E-3</v>
      </c>
    </row>
    <row r="209" spans="2:5">
      <c r="B209">
        <v>161.561561561562</v>
      </c>
      <c r="C209">
        <v>1.1797142065653301E-2</v>
      </c>
      <c r="D209">
        <v>1.02877241032171E-2</v>
      </c>
      <c r="E209">
        <v>3.9220392598961198E-3</v>
      </c>
    </row>
    <row r="210" spans="2:5">
      <c r="B210">
        <v>161.861861861862</v>
      </c>
      <c r="C210">
        <v>1.17670105348846E-2</v>
      </c>
      <c r="D210">
        <v>1.0304899943517101E-2</v>
      </c>
      <c r="E210">
        <v>3.9517655599006097E-3</v>
      </c>
    </row>
    <row r="211" spans="2:5">
      <c r="B211">
        <v>162.16216216216199</v>
      </c>
      <c r="C211">
        <v>1.1737093186465999E-2</v>
      </c>
      <c r="D211">
        <v>1.03222523412984E-2</v>
      </c>
      <c r="E211">
        <v>3.9816513845871704E-3</v>
      </c>
    </row>
    <row r="212" spans="2:5">
      <c r="B212">
        <v>162.46246246246201</v>
      </c>
      <c r="C212">
        <v>1.1707389193270501E-2</v>
      </c>
      <c r="D212">
        <v>1.0339780577639301E-2</v>
      </c>
      <c r="E212">
        <v>4.0116960706215801E-3</v>
      </c>
    </row>
    <row r="213" spans="2:5">
      <c r="B213">
        <v>162.762762762763</v>
      </c>
      <c r="C213">
        <v>1.1677897732830501E-2</v>
      </c>
      <c r="D213">
        <v>1.03574839377695E-2</v>
      </c>
      <c r="E213">
        <v>4.0418989585371597E-3</v>
      </c>
    </row>
    <row r="214" spans="2:5">
      <c r="B214">
        <v>163.063063063063</v>
      </c>
      <c r="C214">
        <v>1.16486179873033E-2</v>
      </c>
      <c r="D214">
        <v>1.0375361711039401E-2</v>
      </c>
      <c r="E214">
        <v>4.0722593927055104E-3</v>
      </c>
    </row>
    <row r="215" spans="2:5">
      <c r="B215">
        <v>163.36336336336299</v>
      </c>
      <c r="C215">
        <v>1.16195491434364E-2</v>
      </c>
      <c r="D215">
        <v>1.03934131908885E-2</v>
      </c>
      <c r="E215">
        <v>4.1027767213075101E-3</v>
      </c>
    </row>
    <row r="216" spans="2:5">
      <c r="B216">
        <v>163.66366366366401</v>
      </c>
      <c r="C216">
        <v>1.15906903925344E-2</v>
      </c>
      <c r="D216">
        <v>1.04116376748149E-2</v>
      </c>
      <c r="E216">
        <v>4.13345029630447E-3</v>
      </c>
    </row>
    <row r="217" spans="2:5">
      <c r="B217">
        <v>163.96396396396401</v>
      </c>
      <c r="C217">
        <v>1.15620409304245E-2</v>
      </c>
      <c r="D217">
        <v>1.04300344643451E-2</v>
      </c>
      <c r="E217">
        <v>4.1642794734097601E-3</v>
      </c>
    </row>
    <row r="218" spans="2:5">
      <c r="B218">
        <v>164.264264264264</v>
      </c>
      <c r="C218">
        <v>1.15335999574235E-2</v>
      </c>
      <c r="D218">
        <v>1.04486028650037E-2</v>
      </c>
      <c r="E218">
        <v>4.1952636120603896E-3</v>
      </c>
    </row>
    <row r="219" spans="2:5">
      <c r="B219">
        <v>164.56456456456499</v>
      </c>
      <c r="C219">
        <v>1.1505366678305E-2</v>
      </c>
      <c r="D219">
        <v>1.0467342186283399E-2</v>
      </c>
      <c r="E219">
        <v>4.22640207538931E-3</v>
      </c>
    </row>
    <row r="220" spans="2:5">
      <c r="B220">
        <v>164.86486486486501</v>
      </c>
      <c r="C220">
        <v>1.14773403022664E-2</v>
      </c>
      <c r="D220">
        <v>1.04862517416158E-2</v>
      </c>
      <c r="E220">
        <v>4.2576942301974299E-3</v>
      </c>
    </row>
    <row r="221" spans="2:5">
      <c r="B221">
        <v>165.16516516516501</v>
      </c>
      <c r="C221">
        <v>1.14495200428962E-2</v>
      </c>
      <c r="D221">
        <v>1.0505330848341699E-2</v>
      </c>
      <c r="E221">
        <v>4.2891394469264004E-3</v>
      </c>
    </row>
    <row r="222" spans="2:5">
      <c r="B222">
        <v>165.465465465465</v>
      </c>
      <c r="C222">
        <v>1.14219051181427E-2</v>
      </c>
      <c r="D222">
        <v>1.0524578827682299E-2</v>
      </c>
      <c r="E222">
        <v>4.3207370996312198E-3</v>
      </c>
    </row>
    <row r="223" spans="2:5">
      <c r="B223">
        <v>165.76576576576599</v>
      </c>
      <c r="C223">
        <v>1.13944947502812E-2</v>
      </c>
      <c r="D223">
        <v>1.05439950047102E-2</v>
      </c>
      <c r="E223">
        <v>4.3524865659534499E-3</v>
      </c>
    </row>
    <row r="224" spans="2:5">
      <c r="B224">
        <v>166.06606606606601</v>
      </c>
      <c r="C224">
        <v>1.1367288165883199E-2</v>
      </c>
      <c r="D224">
        <v>1.05635787083214E-2</v>
      </c>
      <c r="E224">
        <v>4.3843872270943798E-3</v>
      </c>
    </row>
    <row r="225" spans="2:5">
      <c r="B225">
        <v>166.36636636636601</v>
      </c>
      <c r="C225">
        <v>1.13402845957846E-2</v>
      </c>
      <c r="D225">
        <v>1.0583329271206299E-2</v>
      </c>
      <c r="E225">
        <v>4.4164384677887296E-3</v>
      </c>
    </row>
    <row r="226" spans="2:5">
      <c r="B226">
        <v>166.666666666667</v>
      </c>
      <c r="C226">
        <v>1.1313483275055001E-2</v>
      </c>
      <c r="D226">
        <v>1.06032460298224E-2</v>
      </c>
      <c r="E226">
        <v>4.4486396762782798E-3</v>
      </c>
    </row>
    <row r="227" spans="2:5">
      <c r="B227">
        <v>166.96696696696699</v>
      </c>
      <c r="C227">
        <v>1.12868834429671E-2</v>
      </c>
      <c r="D227">
        <v>1.0623328324366301E-2</v>
      </c>
      <c r="E227">
        <v>4.4809902442859897E-3</v>
      </c>
    </row>
    <row r="228" spans="2:5">
      <c r="B228">
        <v>167.26726726726699</v>
      </c>
      <c r="C228">
        <v>1.12604843429657E-2</v>
      </c>
      <c r="D228">
        <v>1.0643575498745899E-2</v>
      </c>
      <c r="E228">
        <v>4.51348956699032E-3</v>
      </c>
    </row>
    <row r="229" spans="2:5">
      <c r="B229">
        <v>167.56756756756801</v>
      </c>
      <c r="C229">
        <v>1.12342852226385E-2</v>
      </c>
      <c r="D229">
        <v>1.0663986900553901E-2</v>
      </c>
      <c r="E229">
        <v>4.5461370429995098E-3</v>
      </c>
    </row>
    <row r="230" spans="2:5">
      <c r="B230">
        <v>167.867867867868</v>
      </c>
      <c r="C230">
        <v>1.1208285333685199E-2</v>
      </c>
      <c r="D230">
        <v>1.06845618810402E-2</v>
      </c>
      <c r="E230">
        <v>4.5789320743266403E-3</v>
      </c>
    </row>
    <row r="231" spans="2:5">
      <c r="B231">
        <v>168.16816816816799</v>
      </c>
      <c r="C231">
        <v>1.1182483931888599E-2</v>
      </c>
      <c r="D231">
        <v>1.0705299795085201E-2</v>
      </c>
      <c r="E231">
        <v>4.6118740663642901E-3</v>
      </c>
    </row>
    <row r="232" spans="2:5">
      <c r="B232">
        <v>168.46846846846799</v>
      </c>
      <c r="C232">
        <v>1.1156880277084899E-2</v>
      </c>
      <c r="D232">
        <v>1.0726200001173801E-2</v>
      </c>
      <c r="E232">
        <v>4.6449624278599496E-3</v>
      </c>
    </row>
    <row r="233" spans="2:5">
      <c r="B233">
        <v>168.76876876876901</v>
      </c>
      <c r="C233">
        <v>1.11314736331347E-2</v>
      </c>
      <c r="D233">
        <v>1.07472618613685E-2</v>
      </c>
      <c r="E233">
        <v>4.6781965708913298E-3</v>
      </c>
    </row>
    <row r="234" spans="2:5">
      <c r="B234">
        <v>169.069069069069</v>
      </c>
      <c r="C234">
        <v>1.11062632678942E-2</v>
      </c>
      <c r="D234">
        <v>1.0768484741283901E-2</v>
      </c>
      <c r="E234">
        <v>4.7115759108419704E-3</v>
      </c>
    </row>
    <row r="235" spans="2:5">
      <c r="B235">
        <v>169.369369369369</v>
      </c>
      <c r="C235">
        <v>1.10812484531867E-2</v>
      </c>
      <c r="D235">
        <v>1.0789868010060599E-2</v>
      </c>
      <c r="E235">
        <v>4.74509986637722E-3</v>
      </c>
    </row>
    <row r="236" spans="2:5">
      <c r="B236">
        <v>169.66966966966999</v>
      </c>
      <c r="C236">
        <v>1.1056428464774001E-2</v>
      </c>
      <c r="D236">
        <v>1.08114110403397E-2</v>
      </c>
      <c r="E236">
        <v>4.7787678594201398E-3</v>
      </c>
    </row>
    <row r="237" spans="2:5">
      <c r="B237">
        <v>169.96996996997001</v>
      </c>
      <c r="C237">
        <v>1.1031802582328601E-2</v>
      </c>
      <c r="D237">
        <v>1.08331132082377E-2</v>
      </c>
      <c r="E237">
        <v>4.8125793151280703E-3</v>
      </c>
    </row>
    <row r="238" spans="2:5">
      <c r="B238">
        <v>170.27027027027</v>
      </c>
      <c r="C238">
        <v>1.10073700894059E-2</v>
      </c>
      <c r="D238">
        <v>1.0854973893320999E-2</v>
      </c>
      <c r="E238">
        <v>4.8465336618687396E-3</v>
      </c>
    </row>
    <row r="239" spans="2:5">
      <c r="B239">
        <v>170.57057057057099</v>
      </c>
      <c r="C239">
        <v>1.09831302734164E-2</v>
      </c>
      <c r="D239">
        <v>1.08769924785813E-2</v>
      </c>
      <c r="E239">
        <v>4.8806303311973304E-3</v>
      </c>
    </row>
    <row r="240" spans="2:5">
      <c r="B240">
        <v>170.87087087087099</v>
      </c>
      <c r="C240">
        <v>1.0959082425598499E-2</v>
      </c>
      <c r="D240">
        <v>1.0899168350411E-2</v>
      </c>
      <c r="E240">
        <v>4.9148687578332902E-3</v>
      </c>
    </row>
    <row r="241" spans="2:5">
      <c r="B241">
        <v>171.17117117117101</v>
      </c>
      <c r="C241">
        <v>1.0935225840991601E-2</v>
      </c>
      <c r="D241">
        <v>1.09215008985785E-2</v>
      </c>
      <c r="E241">
        <v>4.9492483796374203E-3</v>
      </c>
    </row>
    <row r="242" spans="2:5">
      <c r="B242">
        <v>171.471471471472</v>
      </c>
      <c r="C242">
        <v>1.09115598184087E-2</v>
      </c>
      <c r="D242">
        <v>1.0943989516204299E-2</v>
      </c>
      <c r="E242">
        <v>4.9837686375891199E-3</v>
      </c>
    </row>
    <row r="243" spans="2:5">
      <c r="B243">
        <v>171.77177177177199</v>
      </c>
      <c r="C243">
        <v>1.08880836604104E-2</v>
      </c>
      <c r="D243">
        <v>1.0966633599736699E-2</v>
      </c>
      <c r="E243">
        <v>5.0184289757641597E-3</v>
      </c>
    </row>
    <row r="244" spans="2:5">
      <c r="B244">
        <v>172.07207207207199</v>
      </c>
      <c r="C244">
        <v>1.0864796673278301E-2</v>
      </c>
      <c r="D244">
        <v>1.09894325489281E-2</v>
      </c>
      <c r="E244">
        <v>5.0532288413123001E-3</v>
      </c>
    </row>
    <row r="245" spans="2:5">
      <c r="B245">
        <v>172.37237237237201</v>
      </c>
      <c r="C245">
        <v>1.08416981669886E-2</v>
      </c>
      <c r="D245">
        <v>1.10123857668117E-2</v>
      </c>
      <c r="E245">
        <v>5.0881676844351503E-3</v>
      </c>
    </row>
    <row r="246" spans="2:5">
      <c r="B246">
        <v>172.672672672673</v>
      </c>
      <c r="C246">
        <v>1.0818787455186401E-2</v>
      </c>
      <c r="D246">
        <v>1.1035492659677701E-2</v>
      </c>
      <c r="E246">
        <v>5.1232449583643704E-3</v>
      </c>
    </row>
    <row r="247" spans="2:5">
      <c r="B247">
        <v>172.972972972973</v>
      </c>
      <c r="C247">
        <v>1.0796063855160199E-2</v>
      </c>
      <c r="D247">
        <v>1.1058752637050299E-2</v>
      </c>
      <c r="E247">
        <v>5.1584601193400198E-3</v>
      </c>
    </row>
    <row r="248" spans="2:5">
      <c r="B248">
        <v>173.27327327327299</v>
      </c>
      <c r="C248">
        <v>1.0773526687816099E-2</v>
      </c>
      <c r="D248">
        <v>1.10821651116648E-2</v>
      </c>
      <c r="E248">
        <v>5.1938126265889803E-3</v>
      </c>
    </row>
    <row r="249" spans="2:5">
      <c r="B249">
        <v>173.57357357357401</v>
      </c>
      <c r="C249">
        <v>1.0751175277652601E-2</v>
      </c>
      <c r="D249">
        <v>1.1105729499444999E-2</v>
      </c>
      <c r="E249">
        <v>5.2293019423037303E-3</v>
      </c>
    </row>
    <row r="250" spans="2:5">
      <c r="B250">
        <v>173.873873873874</v>
      </c>
      <c r="C250">
        <v>1.07290089527355E-2</v>
      </c>
      <c r="D250">
        <v>1.112944521948E-2</v>
      </c>
      <c r="E250">
        <v>5.2649275316212201E-3</v>
      </c>
    </row>
    <row r="251" spans="2:5">
      <c r="B251">
        <v>174.174174174174</v>
      </c>
      <c r="C251">
        <v>1.0707027044673601E-2</v>
      </c>
      <c r="D251">
        <v>1.11533116940028E-2</v>
      </c>
      <c r="E251">
        <v>5.3006888626020198E-3</v>
      </c>
    </row>
    <row r="252" spans="2:5">
      <c r="B252">
        <v>174.47447447447399</v>
      </c>
      <c r="C252">
        <v>1.06852288885934E-2</v>
      </c>
      <c r="D252">
        <v>1.1177328348367301E-2</v>
      </c>
      <c r="E252">
        <v>5.3365854062093002E-3</v>
      </c>
    </row>
    <row r="253" spans="2:5">
      <c r="B253">
        <v>174.77477477477501</v>
      </c>
      <c r="C253">
        <v>1.0663613823115E-2</v>
      </c>
      <c r="D253">
        <v>1.12014946110266E-2</v>
      </c>
      <c r="E253">
        <v>5.3726166362887103E-3</v>
      </c>
    </row>
    <row r="254" spans="2:5">
      <c r="B254">
        <v>175.07507507507501</v>
      </c>
      <c r="C254">
        <v>1.0642181190328E-2</v>
      </c>
      <c r="D254">
        <v>1.1225809913511299E-2</v>
      </c>
      <c r="E254">
        <v>5.4087820295475701E-3</v>
      </c>
    </row>
    <row r="255" spans="2:5">
      <c r="B255">
        <v>175.375375375375</v>
      </c>
      <c r="C255">
        <v>1.0620930335767701E-2</v>
      </c>
      <c r="D255">
        <v>1.1250273690408E-2</v>
      </c>
      <c r="E255">
        <v>5.4450810655349603E-3</v>
      </c>
    </row>
    <row r="256" spans="2:5">
      <c r="B256">
        <v>175.67567567567599</v>
      </c>
      <c r="C256">
        <v>1.05998606083907E-2</v>
      </c>
      <c r="D256">
        <v>1.12748853793377E-2</v>
      </c>
      <c r="E256">
        <v>5.4815132266216099E-3</v>
      </c>
    </row>
    <row r="257" spans="2:5">
      <c r="B257">
        <v>175.97597597597601</v>
      </c>
      <c r="C257">
        <v>1.0578971360551999E-2</v>
      </c>
      <c r="D257">
        <v>1.1299644420934301E-2</v>
      </c>
      <c r="E257">
        <v>5.5180779979799397E-3</v>
      </c>
    </row>
    <row r="258" spans="2:5">
      <c r="B258">
        <v>176.27627627627601</v>
      </c>
      <c r="C258">
        <v>1.05582619479812E-2</v>
      </c>
      <c r="D258">
        <v>1.1324550258824499E-2</v>
      </c>
      <c r="E258">
        <v>5.5547748675645499E-3</v>
      </c>
    </row>
    <row r="259" spans="2:5">
      <c r="B259">
        <v>176.576576576577</v>
      </c>
      <c r="C259">
        <v>1.05377317297597E-2</v>
      </c>
      <c r="D259">
        <v>1.13496023396057E-2</v>
      </c>
      <c r="E259">
        <v>5.5916033260925797E-3</v>
      </c>
    </row>
    <row r="260" spans="2:5">
      <c r="B260">
        <v>176.87687687687699</v>
      </c>
      <c r="C260">
        <v>1.0517380068297499E-2</v>
      </c>
      <c r="D260">
        <v>1.13748001128263E-2</v>
      </c>
      <c r="E260">
        <v>5.6285628670244402E-3</v>
      </c>
    </row>
    <row r="261" spans="2:5">
      <c r="B261">
        <v>177.17717717717699</v>
      </c>
      <c r="C261">
        <v>1.04972063293104E-2</v>
      </c>
      <c r="D261">
        <v>1.1400143030964699E-2</v>
      </c>
      <c r="E261">
        <v>5.6656529865446101E-3</v>
      </c>
    </row>
    <row r="262" spans="2:5">
      <c r="B262">
        <v>177.47747747747701</v>
      </c>
      <c r="C262">
        <v>1.04772098817974E-2</v>
      </c>
      <c r="D262">
        <v>1.1425630549409401E-2</v>
      </c>
      <c r="E262">
        <v>5.7028731835426696E-3</v>
      </c>
    </row>
    <row r="263" spans="2:5">
      <c r="B263">
        <v>177.777777777778</v>
      </c>
      <c r="C263">
        <v>1.0457390098018699E-2</v>
      </c>
      <c r="D263">
        <v>1.1451262126438299E-2</v>
      </c>
      <c r="E263">
        <v>5.7402229595943698E-3</v>
      </c>
    </row>
    <row r="264" spans="2:5">
      <c r="B264">
        <v>178.07807807807799</v>
      </c>
      <c r="C264">
        <v>1.04377463534732E-2</v>
      </c>
      <c r="D264">
        <v>1.1477037223199101E-2</v>
      </c>
      <c r="E264">
        <v>5.7777018189430996E-3</v>
      </c>
    </row>
    <row r="265" spans="2:5">
      <c r="B265">
        <v>178.37837837837799</v>
      </c>
      <c r="C265">
        <v>1.04182780268761E-2</v>
      </c>
      <c r="D265">
        <v>1.15029553036893E-2</v>
      </c>
      <c r="E265">
        <v>5.81530926848113E-3</v>
      </c>
    </row>
    <row r="266" spans="2:5">
      <c r="B266">
        <v>178.67867867867901</v>
      </c>
      <c r="C266">
        <v>1.0398984500138099E-2</v>
      </c>
      <c r="D266">
        <v>1.1529015834736899E-2</v>
      </c>
      <c r="E266">
        <v>5.8530448177314901E-3</v>
      </c>
    </row>
    <row r="267" spans="2:5">
      <c r="B267">
        <v>178.978978978979</v>
      </c>
      <c r="C267">
        <v>1.0379865158342799E-2</v>
      </c>
      <c r="D267">
        <v>1.15552182859805E-2</v>
      </c>
      <c r="E267">
        <v>5.8909079788296102E-3</v>
      </c>
    </row>
    <row r="268" spans="2:5">
      <c r="B268">
        <v>179.279279279279</v>
      </c>
      <c r="C268">
        <v>1.03609193897256E-2</v>
      </c>
      <c r="D268">
        <v>1.15815621298502E-2</v>
      </c>
      <c r="E268">
        <v>5.92889826650539E-3</v>
      </c>
    </row>
    <row r="269" spans="2:5">
      <c r="B269">
        <v>179.57957957958001</v>
      </c>
      <c r="C269">
        <v>1.03421465856527E-2</v>
      </c>
      <c r="D269">
        <v>1.1608046841548401E-2</v>
      </c>
      <c r="E269">
        <v>5.96701519806506E-3</v>
      </c>
    </row>
    <row r="270" spans="2:5">
      <c r="B270">
        <v>179.87987987988001</v>
      </c>
      <c r="C270">
        <v>1.0323546140599301E-2</v>
      </c>
      <c r="D270">
        <v>1.1634671899031E-2</v>
      </c>
      <c r="E270">
        <v>6.0052582933738203E-3</v>
      </c>
    </row>
    <row r="271" spans="2:5">
      <c r="B271">
        <v>180.18018018018</v>
      </c>
      <c r="C271">
        <v>1.03051174521296E-2</v>
      </c>
      <c r="D271">
        <v>1.1661436782988499E-2</v>
      </c>
      <c r="E271">
        <v>6.0436270748379399E-3</v>
      </c>
    </row>
    <row r="272" spans="2:5">
      <c r="B272">
        <v>180.48048048048</v>
      </c>
      <c r="C272">
        <v>1.02868599208753E-2</v>
      </c>
      <c r="D272">
        <v>1.16883409768271E-2</v>
      </c>
      <c r="E272">
        <v>6.0821210673873303E-3</v>
      </c>
    </row>
    <row r="273" spans="2:5">
      <c r="B273">
        <v>180.78078078078099</v>
      </c>
      <c r="C273">
        <v>1.0268772950515301E-2</v>
      </c>
      <c r="D273">
        <v>1.17153839666504E-2</v>
      </c>
      <c r="E273">
        <v>6.1207397984584496E-3</v>
      </c>
    </row>
    <row r="274" spans="2:5">
      <c r="B274">
        <v>181.08108108108101</v>
      </c>
      <c r="C274">
        <v>1.0250855947755501E-2</v>
      </c>
      <c r="D274">
        <v>1.1742565241241299E-2</v>
      </c>
      <c r="E274">
        <v>6.1594827979769501E-3</v>
      </c>
    </row>
    <row r="275" spans="2:5">
      <c r="B275">
        <v>181.381381381381</v>
      </c>
      <c r="C275">
        <v>1.02331083223081E-2</v>
      </c>
      <c r="D275">
        <v>1.1769884292043301E-2</v>
      </c>
      <c r="E275">
        <v>6.1983495983407603E-3</v>
      </c>
    </row>
    <row r="276" spans="2:5">
      <c r="B276">
        <v>181.68168168168199</v>
      </c>
      <c r="C276">
        <v>1.02155294868719E-2</v>
      </c>
      <c r="D276">
        <v>1.17973406131427E-2</v>
      </c>
      <c r="E276">
        <v>6.2373397344032203E-3</v>
      </c>
    </row>
    <row r="277" spans="2:5">
      <c r="B277">
        <v>181.98198198198199</v>
      </c>
      <c r="C277">
        <v>1.01981188571125E-2</v>
      </c>
      <c r="D277">
        <v>1.18249337012509E-2</v>
      </c>
      <c r="E277">
        <v>6.2764527434563504E-3</v>
      </c>
    </row>
    <row r="278" spans="2:5">
      <c r="B278">
        <v>182.28228228228201</v>
      </c>
      <c r="C278">
        <v>1.0180875851642301E-2</v>
      </c>
      <c r="D278">
        <v>1.1852663055686399E-2</v>
      </c>
      <c r="E278">
        <v>6.3156881652142397E-3</v>
      </c>
    </row>
    <row r="279" spans="2:5">
      <c r="B279">
        <v>182.582582582583</v>
      </c>
      <c r="C279">
        <v>1.0163799892000801E-2</v>
      </c>
      <c r="D279">
        <v>1.18805281783574E-2</v>
      </c>
      <c r="E279">
        <v>6.3550455417966199E-3</v>
      </c>
    </row>
    <row r="280" spans="2:5">
      <c r="B280">
        <v>182.882882882883</v>
      </c>
      <c r="C280">
        <v>1.0146890402635601E-2</v>
      </c>
      <c r="D280">
        <v>1.1908528573744E-2</v>
      </c>
      <c r="E280">
        <v>6.3945244177126999E-3</v>
      </c>
    </row>
    <row r="281" spans="2:5">
      <c r="B281">
        <v>183.18318318318299</v>
      </c>
      <c r="C281">
        <v>1.01301468108829E-2</v>
      </c>
      <c r="D281">
        <v>1.1936663748881599E-2</v>
      </c>
      <c r="E281">
        <v>6.4341243398447698E-3</v>
      </c>
    </row>
    <row r="282" spans="2:5">
      <c r="B282">
        <v>183.48348348348401</v>
      </c>
      <c r="C282">
        <v>1.0113568546948601E-2</v>
      </c>
      <c r="D282">
        <v>1.19649332133427E-2</v>
      </c>
      <c r="E282">
        <v>6.4738448574322297E-3</v>
      </c>
    </row>
    <row r="283" spans="2:5">
      <c r="B283">
        <v>183.783783783784</v>
      </c>
      <c r="C283">
        <v>1.0097155043889E-2</v>
      </c>
      <c r="D283">
        <v>1.1993336479221101E-2</v>
      </c>
      <c r="E283">
        <v>6.51368552205583E-3</v>
      </c>
    </row>
    <row r="284" spans="2:5">
      <c r="B284">
        <v>184.084084084084</v>
      </c>
      <c r="C284">
        <v>1.00809057375925E-2</v>
      </c>
      <c r="D284">
        <v>1.2021873061114E-2</v>
      </c>
      <c r="E284">
        <v>6.5536458876217802E-3</v>
      </c>
    </row>
    <row r="285" spans="2:5">
      <c r="B285">
        <v>184.38438438438399</v>
      </c>
      <c r="C285">
        <v>1.0064820066760599E-2</v>
      </c>
      <c r="D285">
        <v>1.20505424761059E-2</v>
      </c>
      <c r="E285">
        <v>6.5937255103460397E-3</v>
      </c>
    </row>
    <row r="286" spans="2:5">
      <c r="B286">
        <v>184.68468468468501</v>
      </c>
      <c r="C286">
        <v>1.00488974728896E-2</v>
      </c>
      <c r="D286">
        <v>1.2079344243751899E-2</v>
      </c>
      <c r="E286">
        <v>6.6339239487391904E-3</v>
      </c>
    </row>
    <row r="287" spans="2:5">
      <c r="B287">
        <v>184.984984984985</v>
      </c>
      <c r="C287">
        <v>1.00331374002522E-2</v>
      </c>
      <c r="D287">
        <v>1.21082778860608E-2</v>
      </c>
      <c r="E287">
        <v>6.6742407635904197E-3</v>
      </c>
    </row>
    <row r="288" spans="2:5">
      <c r="B288">
        <v>185.285285285285</v>
      </c>
      <c r="C288">
        <v>1.00175392958794E-2</v>
      </c>
      <c r="D288">
        <v>1.2137342927479399E-2</v>
      </c>
      <c r="E288">
        <v>6.7146755179529E-3</v>
      </c>
    </row>
    <row r="289" spans="2:5">
      <c r="B289">
        <v>185.58558558558599</v>
      </c>
      <c r="C289">
        <v>1.00021026095425E-2</v>
      </c>
      <c r="D289">
        <v>1.21665388948759E-2</v>
      </c>
      <c r="E289">
        <v>6.7552277771283E-3</v>
      </c>
    </row>
    <row r="290" spans="2:5">
      <c r="B290">
        <v>185.88588588588601</v>
      </c>
      <c r="C290">
        <v>9.9868267937351408E-3</v>
      </c>
      <c r="D290">
        <v>1.2195865317524E-2</v>
      </c>
      <c r="E290">
        <v>6.7958971086518197E-3</v>
      </c>
    </row>
    <row r="291" spans="2:5">
      <c r="B291">
        <v>186.18618618618601</v>
      </c>
      <c r="C291">
        <v>9.9717113036556105E-3</v>
      </c>
      <c r="D291">
        <v>1.22253217270872E-2</v>
      </c>
      <c r="E291">
        <v>6.8366830822775499E-3</v>
      </c>
    </row>
    <row r="292" spans="2:5">
      <c r="B292">
        <v>186.486486486486</v>
      </c>
      <c r="C292">
        <v>9.9567555971892003E-3</v>
      </c>
      <c r="D292">
        <v>1.22549076576023E-2</v>
      </c>
      <c r="E292">
        <v>6.8775852699633003E-3</v>
      </c>
    </row>
    <row r="293" spans="2:5">
      <c r="B293">
        <v>186.78678678678699</v>
      </c>
      <c r="C293">
        <v>9.9419591348908296E-3</v>
      </c>
      <c r="D293">
        <v>1.22846226454646E-2</v>
      </c>
      <c r="E293">
        <v>6.9186032458564504E-3</v>
      </c>
    </row>
    <row r="294" spans="2:5">
      <c r="B294">
        <v>187.08708708708701</v>
      </c>
      <c r="C294">
        <v>9.9273213799677198E-3</v>
      </c>
      <c r="D294">
        <v>1.23144662294118E-2</v>
      </c>
      <c r="E294">
        <v>6.9597365862790403E-3</v>
      </c>
    </row>
    <row r="295" spans="2:5">
      <c r="B295">
        <v>187.38738738738701</v>
      </c>
      <c r="C295">
        <v>9.9128417982622605E-3</v>
      </c>
      <c r="D295">
        <v>1.2344437950508901E-2</v>
      </c>
      <c r="E295">
        <v>7.0009848697135599E-3</v>
      </c>
    </row>
    <row r="296" spans="2:5">
      <c r="B296">
        <v>187.687687687688</v>
      </c>
      <c r="C296">
        <v>9.8985198582349099E-3</v>
      </c>
      <c r="D296">
        <v>1.2374537352132601E-2</v>
      </c>
      <c r="E296">
        <v>7.0423476767886798E-3</v>
      </c>
    </row>
    <row r="297" spans="2:5">
      <c r="B297">
        <v>187.98798798798799</v>
      </c>
      <c r="C297">
        <v>9.8843550309472492E-3</v>
      </c>
      <c r="D297">
        <v>1.2404763979956299E-2</v>
      </c>
      <c r="E297">
        <v>7.0838245902650303E-3</v>
      </c>
    </row>
    <row r="298" spans="2:5">
      <c r="B298">
        <v>188.28828828828799</v>
      </c>
      <c r="C298">
        <v>9.8703467900454599E-3</v>
      </c>
      <c r="D298">
        <v>1.2435117381935401E-2</v>
      </c>
      <c r="E298">
        <v>7.1254151950211697E-3</v>
      </c>
    </row>
    <row r="299" spans="2:5">
      <c r="B299">
        <v>188.588588588589</v>
      </c>
      <c r="C299">
        <v>9.8564946117434202E-3</v>
      </c>
      <c r="D299">
        <v>1.2465597108291499E-2</v>
      </c>
      <c r="E299">
        <v>7.1671190780395796E-3</v>
      </c>
    </row>
    <row r="300" spans="2:5">
      <c r="B300">
        <v>188.888888888889</v>
      </c>
      <c r="C300">
        <v>9.8427979748064807E-3</v>
      </c>
      <c r="D300">
        <v>1.2496202711498801E-2</v>
      </c>
      <c r="E300">
        <v>7.20893582839303E-3</v>
      </c>
    </row>
    <row r="301" spans="2:5">
      <c r="B301">
        <v>189.18918918918899</v>
      </c>
      <c r="C301">
        <v>9.8292563605348205E-3</v>
      </c>
      <c r="D301">
        <v>1.25269337462684E-2</v>
      </c>
      <c r="E301">
        <v>7.2508650372308404E-3</v>
      </c>
    </row>
    <row r="302" spans="2:5">
      <c r="B302">
        <v>189.48948948948899</v>
      </c>
      <c r="C302">
        <v>9.8158692527474806E-3</v>
      </c>
      <c r="D302">
        <v>1.25577897695342E-2</v>
      </c>
      <c r="E302">
        <v>7.2929062977649898E-3</v>
      </c>
    </row>
    <row r="303" spans="2:5">
      <c r="B303">
        <v>189.78978978979001</v>
      </c>
      <c r="C303">
        <v>9.8026361377661492E-3</v>
      </c>
      <c r="D303">
        <v>1.2588770340438499E-2</v>
      </c>
      <c r="E303">
        <v>7.3350592052570497E-3</v>
      </c>
    </row>
    <row r="304" spans="2:5">
      <c r="B304">
        <v>190.09009009009</v>
      </c>
      <c r="C304">
        <v>9.7895565043990898E-3</v>
      </c>
      <c r="D304">
        <v>1.26198750203175E-2</v>
      </c>
      <c r="E304">
        <v>7.3773233570044398E-3</v>
      </c>
    </row>
    <row r="305" spans="2:5">
      <c r="B305">
        <v>190.39039039039</v>
      </c>
      <c r="C305">
        <v>9.77662984392552E-3</v>
      </c>
      <c r="D305">
        <v>1.2651103372687199E-2</v>
      </c>
      <c r="E305">
        <v>7.4196983523275202E-3</v>
      </c>
    </row>
    <row r="306" spans="2:5">
      <c r="B306">
        <v>190.69069069069101</v>
      </c>
      <c r="C306">
        <v>9.7638556500797107E-3</v>
      </c>
      <c r="D306">
        <v>1.26824549632291E-2</v>
      </c>
      <c r="E306">
        <v>7.4621837925560701E-3</v>
      </c>
    </row>
    <row r="307" spans="2:5">
      <c r="B307">
        <v>190.99099099099101</v>
      </c>
      <c r="C307">
        <v>9.7512334190354693E-3</v>
      </c>
      <c r="D307">
        <v>1.27139293597767E-2</v>
      </c>
      <c r="E307">
        <v>7.5047792810164398E-3</v>
      </c>
    </row>
    <row r="308" spans="2:5">
      <c r="B308">
        <v>191.291291291291</v>
      </c>
      <c r="C308">
        <v>9.73876264939064E-3</v>
      </c>
      <c r="D308">
        <v>1.2745526132301E-2</v>
      </c>
      <c r="E308">
        <v>7.54748442301857E-3</v>
      </c>
    </row>
    <row r="309" spans="2:5">
      <c r="B309">
        <v>191.59159159159199</v>
      </c>
      <c r="C309">
        <v>9.7264428421518206E-3</v>
      </c>
      <c r="D309">
        <v>1.27772448528973E-2</v>
      </c>
      <c r="E309">
        <v>7.5902988258431704E-3</v>
      </c>
    </row>
    <row r="310" spans="2:5">
      <c r="B310">
        <v>191.89189189189199</v>
      </c>
      <c r="C310">
        <v>9.7142735007189705E-3</v>
      </c>
      <c r="D310">
        <v>1.2809085095771101E-2</v>
      </c>
      <c r="E310">
        <v>7.6332220987287997E-3</v>
      </c>
    </row>
    <row r="311" spans="2:5">
      <c r="B311">
        <v>192.19219219219201</v>
      </c>
      <c r="C311">
        <v>9.7022541308704902E-3</v>
      </c>
      <c r="D311">
        <v>1.28410464372249E-2</v>
      </c>
      <c r="E311">
        <v>7.6762538528595001E-3</v>
      </c>
    </row>
    <row r="312" spans="2:5">
      <c r="B312">
        <v>192.492492492493</v>
      </c>
      <c r="C312">
        <v>9.6903842407481001E-3</v>
      </c>
      <c r="D312">
        <v>1.2873128455644501E-2</v>
      </c>
      <c r="E312">
        <v>7.7193937013519502E-3</v>
      </c>
    </row>
    <row r="313" spans="2:5">
      <c r="B313">
        <v>192.79279279279299</v>
      </c>
      <c r="C313">
        <v>9.6786633408421103E-3</v>
      </c>
      <c r="D313">
        <v>1.2905330731486E-2</v>
      </c>
      <c r="E313">
        <v>7.7626412592432604E-3</v>
      </c>
    </row>
    <row r="314" spans="2:5">
      <c r="B314">
        <v>193.09309309309299</v>
      </c>
      <c r="C314">
        <v>9.6670909439763898E-3</v>
      </c>
      <c r="D314">
        <v>1.29376528472621E-2</v>
      </c>
      <c r="E314">
        <v>7.8059961434785597E-3</v>
      </c>
    </row>
    <row r="315" spans="2:5">
      <c r="B315">
        <v>193.39339339339301</v>
      </c>
      <c r="C315">
        <v>9.6556665652940896E-3</v>
      </c>
      <c r="D315">
        <v>1.29700943875295E-2</v>
      </c>
      <c r="E315">
        <v>7.8494579728986807E-3</v>
      </c>
    </row>
    <row r="316" spans="2:5">
      <c r="B316">
        <v>193.693693693694</v>
      </c>
      <c r="C316">
        <v>9.6443897222427393E-3</v>
      </c>
      <c r="D316">
        <v>1.3002654938875299E-2</v>
      </c>
      <c r="E316">
        <v>7.8930263682279803E-3</v>
      </c>
    </row>
    <row r="317" spans="2:5">
      <c r="B317">
        <v>193.993993993994</v>
      </c>
      <c r="C317">
        <v>9.6332599345602208E-3</v>
      </c>
      <c r="D317">
        <v>1.30353340899048E-2</v>
      </c>
      <c r="E317">
        <v>7.9367009520625205E-3</v>
      </c>
    </row>
    <row r="318" spans="2:5">
      <c r="B318">
        <v>194.29429429429399</v>
      </c>
      <c r="C318">
        <v>9.6222767242600607E-3</v>
      </c>
      <c r="D318">
        <v>1.30681314312281E-2</v>
      </c>
      <c r="E318">
        <v>7.9804813488577996E-3</v>
      </c>
    </row>
    <row r="319" spans="2:5">
      <c r="B319">
        <v>194.59459459459501</v>
      </c>
      <c r="C319">
        <v>9.6114396156175407E-3</v>
      </c>
      <c r="D319">
        <v>1.31010465554475E-2</v>
      </c>
      <c r="E319">
        <v>8.0243671849171295E-3</v>
      </c>
    </row>
    <row r="320" spans="2:5">
      <c r="B320">
        <v>194.894894894895</v>
      </c>
      <c r="C320">
        <v>9.6007481351555197E-3</v>
      </c>
      <c r="D320">
        <v>1.3134079057145301E-2</v>
      </c>
      <c r="E320">
        <v>8.0683580883796693E-3</v>
      </c>
    </row>
    <row r="321" spans="2:5">
      <c r="B321">
        <v>195.195195195195</v>
      </c>
      <c r="C321">
        <v>9.5902018116304309E-3</v>
      </c>
      <c r="D321">
        <v>1.31672285328706E-2</v>
      </c>
      <c r="E321">
        <v>8.1124536892089594E-3</v>
      </c>
    </row>
    <row r="322" spans="2:5">
      <c r="B322">
        <v>195.49549549549599</v>
      </c>
      <c r="C322">
        <v>9.5798001760183608E-3</v>
      </c>
      <c r="D322">
        <v>1.32004945811274E-2</v>
      </c>
      <c r="E322">
        <v>8.1566536191811107E-3</v>
      </c>
    </row>
    <row r="323" spans="2:5">
      <c r="B323">
        <v>195.79579579579601</v>
      </c>
      <c r="C323">
        <v>9.5695427615015097E-3</v>
      </c>
      <c r="D323">
        <v>1.32338768023623E-2</v>
      </c>
      <c r="E323">
        <v>8.2009575118734603E-3</v>
      </c>
    </row>
    <row r="324" spans="2:5">
      <c r="B324">
        <v>196.09609609609601</v>
      </c>
      <c r="C324">
        <v>9.5594291034543193E-3</v>
      </c>
      <c r="D324">
        <v>1.32673747989519E-2</v>
      </c>
      <c r="E324">
        <v>8.2453650026530906E-3</v>
      </c>
    </row>
    <row r="325" spans="2:5">
      <c r="B325">
        <v>196.396396396396</v>
      </c>
      <c r="C325">
        <v>9.5494587394298995E-3</v>
      </c>
      <c r="D325">
        <v>1.33009881751907E-2</v>
      </c>
      <c r="E325">
        <v>8.2898757286655397E-3</v>
      </c>
    </row>
    <row r="326" spans="2:5">
      <c r="B326">
        <v>196.69669669669699</v>
      </c>
      <c r="C326">
        <v>9.5396312091468993E-3</v>
      </c>
      <c r="D326">
        <v>1.33347165372798E-2</v>
      </c>
      <c r="E326">
        <v>8.3344893288236094E-3</v>
      </c>
    </row>
    <row r="327" spans="2:5">
      <c r="B327">
        <v>196.99699699699701</v>
      </c>
      <c r="C327">
        <v>9.5299460544757599E-3</v>
      </c>
      <c r="D327">
        <v>1.33685594933139E-2</v>
      </c>
      <c r="E327">
        <v>8.3792054437961394E-3</v>
      </c>
    </row>
    <row r="328" spans="2:5">
      <c r="B328">
        <v>197.29729729729701</v>
      </c>
      <c r="C328">
        <v>9.5204028194257693E-3</v>
      </c>
      <c r="D328">
        <v>1.3402516653270099E-2</v>
      </c>
      <c r="E328">
        <v>8.4240237159969294E-3</v>
      </c>
    </row>
    <row r="329" spans="2:5">
      <c r="B329">
        <v>197.597597597598</v>
      </c>
      <c r="C329">
        <v>9.5110010501317597E-3</v>
      </c>
      <c r="D329">
        <v>1.34365876289961E-2</v>
      </c>
      <c r="E329">
        <v>8.4689437895739805E-3</v>
      </c>
    </row>
    <row r="330" spans="2:5">
      <c r="B330">
        <v>197.89789789789799</v>
      </c>
      <c r="C330">
        <v>9.5017402948412294E-3</v>
      </c>
      <c r="D330">
        <v>1.34707720341984E-2</v>
      </c>
      <c r="E330">
        <v>8.5139653103983495E-3</v>
      </c>
    </row>
    <row r="331" spans="2:5">
      <c r="B331">
        <v>198.19819819819801</v>
      </c>
      <c r="C331">
        <v>9.4926201039011691E-3</v>
      </c>
      <c r="D331">
        <v>1.35050694844306E-2</v>
      </c>
      <c r="E331">
        <v>8.5590879260534301E-3</v>
      </c>
    </row>
    <row r="332" spans="2:5">
      <c r="B332">
        <v>198.498498498499</v>
      </c>
      <c r="C332">
        <v>9.4836400297454403E-3</v>
      </c>
      <c r="D332">
        <v>1.35394795970822E-2</v>
      </c>
      <c r="E332">
        <v>8.6043112858242999E-3</v>
      </c>
    </row>
    <row r="333" spans="2:5">
      <c r="B333">
        <v>198.798798798799</v>
      </c>
      <c r="C333">
        <v>9.4747996268819898E-3</v>
      </c>
      <c r="D333">
        <v>1.35740019913671E-2</v>
      </c>
      <c r="E333">
        <v>8.6496350406871196E-3</v>
      </c>
    </row>
    <row r="334" spans="2:5">
      <c r="B334">
        <v>199.09909909909899</v>
      </c>
      <c r="C334">
        <v>9.4660984518800499E-3</v>
      </c>
      <c r="D334">
        <v>1.36086362883121E-2</v>
      </c>
      <c r="E334">
        <v>8.6950588432984002E-3</v>
      </c>
    </row>
    <row r="335" spans="2:5">
      <c r="B335">
        <v>199.39939939939899</v>
      </c>
      <c r="C335">
        <v>9.4575360633577799E-3</v>
      </c>
      <c r="D335">
        <v>1.3643382110746101E-2</v>
      </c>
      <c r="E335">
        <v>8.7405823479847298E-3</v>
      </c>
    </row>
    <row r="336" spans="2:5">
      <c r="B336">
        <v>199.69969969970001</v>
      </c>
      <c r="C336">
        <v>9.4491120219697394E-3</v>
      </c>
      <c r="D336">
        <v>1.3678239083288401E-2</v>
      </c>
      <c r="E336">
        <v>8.7862052107320898E-3</v>
      </c>
    </row>
    <row r="337" spans="2:5">
      <c r="B337">
        <v>200</v>
      </c>
      <c r="C337">
        <v>9.4408258903944994E-3</v>
      </c>
      <c r="D337">
        <v>1.3713206832337999E-2</v>
      </c>
      <c r="E337">
        <v>8.8319270891760206E-3</v>
      </c>
    </row>
    <row r="338" spans="2:5">
      <c r="B338">
        <v>200.30030030029999</v>
      </c>
      <c r="C338">
        <v>9.4326772333223896E-3</v>
      </c>
      <c r="D338">
        <v>1.37482849860627E-2</v>
      </c>
      <c r="E338">
        <v>8.8777476425909094E-3</v>
      </c>
    </row>
    <row r="339" spans="2:5">
      <c r="B339">
        <v>200.60060060060101</v>
      </c>
      <c r="C339">
        <v>9.4246656174433608E-3</v>
      </c>
      <c r="D339">
        <v>1.3783473174388E-2</v>
      </c>
      <c r="E339">
        <v>8.9236665318801305E-3</v>
      </c>
    </row>
    <row r="340" spans="2:5">
      <c r="B340">
        <v>200.90090090090101</v>
      </c>
      <c r="C340">
        <v>9.4167906114348502E-3</v>
      </c>
      <c r="D340">
        <v>1.3818771028986401E-2</v>
      </c>
      <c r="E340">
        <v>8.9696834195658603E-3</v>
      </c>
    </row>
    <row r="341" spans="2:5">
      <c r="B341">
        <v>201.201201201201</v>
      </c>
      <c r="C341">
        <v>9.4090517859497895E-3</v>
      </c>
      <c r="D341">
        <v>1.38541781832667E-2</v>
      </c>
      <c r="E341">
        <v>9.0157979697790599E-3</v>
      </c>
    </row>
    <row r="342" spans="2:5">
      <c r="B342">
        <v>201.50150150150199</v>
      </c>
      <c r="C342">
        <v>9.4014487136047705E-3</v>
      </c>
      <c r="D342">
        <v>1.38896942723631E-2</v>
      </c>
      <c r="E342">
        <v>9.0620098482495602E-3</v>
      </c>
    </row>
    <row r="343" spans="2:5">
      <c r="B343">
        <v>201.80180180180199</v>
      </c>
      <c r="C343">
        <v>9.3939809689681398E-3</v>
      </c>
      <c r="D343">
        <v>1.3925318933125E-2</v>
      </c>
      <c r="E343">
        <v>9.1083187222962408E-3</v>
      </c>
    </row>
    <row r="344" spans="2:5">
      <c r="B344">
        <v>202.10210210210201</v>
      </c>
      <c r="C344">
        <v>9.3866481285482806E-3</v>
      </c>
      <c r="D344">
        <v>1.39610518041065E-2</v>
      </c>
      <c r="E344">
        <v>9.1547242608174002E-3</v>
      </c>
    </row>
    <row r="345" spans="2:5">
      <c r="B345">
        <v>202.402402402402</v>
      </c>
      <c r="C345">
        <v>9.3794497707820907E-3</v>
      </c>
      <c r="D345">
        <v>1.39968925255557E-2</v>
      </c>
      <c r="E345">
        <v>9.2012261342806802E-3</v>
      </c>
    </row>
    <row r="346" spans="2:5">
      <c r="B346">
        <v>202.70270270270299</v>
      </c>
      <c r="C346">
        <v>9.3723854760233202E-3</v>
      </c>
      <c r="D346">
        <v>1.40328407394046E-2</v>
      </c>
      <c r="E346">
        <v>9.2478240147138204E-3</v>
      </c>
    </row>
    <row r="347" spans="2:5">
      <c r="B347">
        <v>203.00300300300299</v>
      </c>
      <c r="C347">
        <v>9.3654548265310299E-3</v>
      </c>
      <c r="D347">
        <v>1.4068896089258799E-2</v>
      </c>
      <c r="E347">
        <v>9.2945175756947804E-3</v>
      </c>
    </row>
    <row r="348" spans="2:5">
      <c r="B348">
        <v>203.30330330330301</v>
      </c>
      <c r="C348">
        <v>9.3586574064584496E-3</v>
      </c>
      <c r="D348">
        <v>1.4105058220387399E-2</v>
      </c>
      <c r="E348">
        <v>9.3413064923426707E-3</v>
      </c>
    </row>
    <row r="349" spans="2:5">
      <c r="B349">
        <v>203.603603603604</v>
      </c>
      <c r="C349">
        <v>9.3519928018414508E-3</v>
      </c>
      <c r="D349">
        <v>1.4141326779712599E-2</v>
      </c>
      <c r="E349">
        <v>9.3881904413078698E-3</v>
      </c>
    </row>
    <row r="350" spans="2:5">
      <c r="B350">
        <v>203.90390390390399</v>
      </c>
      <c r="C350">
        <v>9.3454606005875102E-3</v>
      </c>
      <c r="D350">
        <v>1.41777014158004E-2</v>
      </c>
      <c r="E350">
        <v>9.4351691007630092E-3</v>
      </c>
    </row>
    <row r="351" spans="2:5">
      <c r="B351">
        <v>204.20420420420399</v>
      </c>
      <c r="C351">
        <v>9.3390603924643906E-3</v>
      </c>
      <c r="D351">
        <v>1.4214181778849699E-2</v>
      </c>
      <c r="E351">
        <v>9.4822421503936404E-3</v>
      </c>
    </row>
    <row r="352" spans="2:5">
      <c r="B352">
        <v>204.50450450450501</v>
      </c>
      <c r="C352">
        <v>9.3327917690892905E-3</v>
      </c>
      <c r="D352">
        <v>1.4250767520683201E-2</v>
      </c>
      <c r="E352">
        <v>9.5294092713889E-3</v>
      </c>
    </row>
    <row r="353" spans="2:5">
      <c r="B353">
        <v>204.804804804805</v>
      </c>
      <c r="C353">
        <v>9.3266543239176897E-3</v>
      </c>
      <c r="D353">
        <v>1.42874582947373E-2</v>
      </c>
      <c r="E353">
        <v>9.5766701464326202E-3</v>
      </c>
    </row>
    <row r="354" spans="2:5">
      <c r="B354">
        <v>205.105105105105</v>
      </c>
      <c r="C354">
        <v>9.3206476522326998E-3</v>
      </c>
      <c r="D354">
        <v>1.4324253756052299E-2</v>
      </c>
      <c r="E354">
        <v>9.6240244596939601E-3</v>
      </c>
    </row>
    <row r="355" spans="2:5">
      <c r="B355">
        <v>205.40540540540499</v>
      </c>
      <c r="C355">
        <v>9.3147713511339703E-3</v>
      </c>
      <c r="D355">
        <v>1.4361153561262999E-2</v>
      </c>
      <c r="E355">
        <v>9.67147189681874E-3</v>
      </c>
    </row>
    <row r="356" spans="2:5">
      <c r="B356">
        <v>205.70570570570601</v>
      </c>
      <c r="C356">
        <v>9.3090250195271198E-3</v>
      </c>
      <c r="D356">
        <v>1.4398157368588699E-2</v>
      </c>
      <c r="E356">
        <v>9.7190121449201999E-3</v>
      </c>
    </row>
    <row r="357" spans="2:5">
      <c r="B357">
        <v>206.006006006006</v>
      </c>
      <c r="C357">
        <v>9.3034082581132608E-3</v>
      </c>
      <c r="D357">
        <v>1.44352648378245E-2</v>
      </c>
      <c r="E357">
        <v>9.7666448925703905E-3</v>
      </c>
    </row>
    <row r="358" spans="2:5">
      <c r="B358">
        <v>206.306306306306</v>
      </c>
      <c r="C358">
        <v>9.2979206693780108E-3</v>
      </c>
      <c r="D358">
        <v>1.4472475630330901E-2</v>
      </c>
      <c r="E358">
        <v>9.8143698297912807E-3</v>
      </c>
    </row>
    <row r="359" spans="2:5">
      <c r="B359">
        <v>206.60660660660699</v>
      </c>
      <c r="C359">
        <v>9.2925618575813492E-3</v>
      </c>
      <c r="D359">
        <v>1.4509789409024899E-2</v>
      </c>
      <c r="E359">
        <v>9.8621866480459799E-3</v>
      </c>
    </row>
    <row r="360" spans="2:5">
      <c r="B360">
        <v>206.90690690690701</v>
      </c>
      <c r="C360">
        <v>9.2873314287471396E-3</v>
      </c>
      <c r="D360">
        <v>1.4547205838370899E-2</v>
      </c>
      <c r="E360">
        <v>9.9100950402300908E-3</v>
      </c>
    </row>
    <row r="361" spans="2:5">
      <c r="B361">
        <v>207.20720720720701</v>
      </c>
      <c r="C361">
        <v>9.2822289906526502E-3</v>
      </c>
      <c r="D361">
        <v>1.45847245843711E-2</v>
      </c>
      <c r="E361">
        <v>9.9580947006632607E-3</v>
      </c>
    </row>
    <row r="362" spans="2:5">
      <c r="B362">
        <v>207.507507507508</v>
      </c>
      <c r="C362">
        <v>9.2772541528184094E-3</v>
      </c>
      <c r="D362">
        <v>1.46223453145566E-2</v>
      </c>
      <c r="E362">
        <v>1.00061853250803E-2</v>
      </c>
    </row>
    <row r="363" spans="2:5">
      <c r="B363">
        <v>207.80780780780799</v>
      </c>
      <c r="C363">
        <v>9.2724065264979602E-3</v>
      </c>
      <c r="D363">
        <v>1.46600676979781E-2</v>
      </c>
      <c r="E363">
        <v>1.0054366610623099E-2</v>
      </c>
    </row>
    <row r="364" spans="2:5">
      <c r="B364">
        <v>208.10810810810801</v>
      </c>
      <c r="C364">
        <v>9.2676857246677905E-3</v>
      </c>
      <c r="D364">
        <v>1.46978914051969E-2</v>
      </c>
      <c r="E364">
        <v>1.0102638255832099E-2</v>
      </c>
    </row>
    <row r="365" spans="2:5">
      <c r="B365">
        <v>208.40840840840801</v>
      </c>
      <c r="C365">
        <v>9.2630913620173096E-3</v>
      </c>
      <c r="D365">
        <v>1.4735816108276401E-2</v>
      </c>
      <c r="E365">
        <v>1.01509999606377E-2</v>
      </c>
    </row>
    <row r="366" spans="2:5">
      <c r="B366">
        <v>208.708708708709</v>
      </c>
      <c r="C366">
        <v>9.2586230549388093E-3</v>
      </c>
      <c r="D366">
        <v>1.47738414807724E-2</v>
      </c>
      <c r="E366">
        <v>1.01994514263522E-2</v>
      </c>
    </row>
    <row r="367" spans="2:5">
      <c r="B367">
        <v>209.00900900900899</v>
      </c>
      <c r="C367">
        <v>9.2542804215175103E-3</v>
      </c>
      <c r="D367">
        <v>1.4811967197724801E-2</v>
      </c>
      <c r="E367">
        <v>1.0247992355661701E-2</v>
      </c>
    </row>
    <row r="368" spans="2:5">
      <c r="B368">
        <v>209.30930930930899</v>
      </c>
      <c r="C368">
        <v>9.2500630815218997E-3</v>
      </c>
      <c r="D368">
        <v>1.48501929356488E-2</v>
      </c>
      <c r="E368">
        <v>1.0296622452617501E-2</v>
      </c>
    </row>
    <row r="369" spans="2:5">
      <c r="B369">
        <v>209.60960960961</v>
      </c>
      <c r="C369">
        <v>9.2459706563939401E-3</v>
      </c>
      <c r="D369">
        <v>1.48885183725263E-2</v>
      </c>
      <c r="E369">
        <v>1.0345341422628501E-2</v>
      </c>
    </row>
    <row r="370" spans="2:5">
      <c r="B370">
        <v>209.90990990991</v>
      </c>
      <c r="C370">
        <v>9.2420027692392496E-3</v>
      </c>
      <c r="D370">
        <v>1.49269431877968E-2</v>
      </c>
      <c r="E370">
        <v>1.0394148972452799E-2</v>
      </c>
    </row>
    <row r="371" spans="2:5">
      <c r="B371">
        <v>210.21021021020999</v>
      </c>
      <c r="C371">
        <v>9.2381590448176298E-3</v>
      </c>
      <c r="D371">
        <v>1.49654670623491E-2</v>
      </c>
      <c r="E371">
        <v>1.04430448101897E-2</v>
      </c>
    </row>
    <row r="372" spans="2:5">
      <c r="B372">
        <v>210.51051051051101</v>
      </c>
      <c r="C372">
        <v>9.2344391095333898E-3</v>
      </c>
      <c r="D372">
        <v>1.50040896785131E-2</v>
      </c>
      <c r="E372">
        <v>1.0492028645272201E-2</v>
      </c>
    </row>
    <row r="373" spans="2:5">
      <c r="B373">
        <v>210.81081081081101</v>
      </c>
      <c r="C373">
        <v>9.2308425914260604E-3</v>
      </c>
      <c r="D373">
        <v>1.5042810720050899E-2</v>
      </c>
      <c r="E373">
        <v>1.05411001884583E-2</v>
      </c>
    </row>
    <row r="374" spans="2:5">
      <c r="B374">
        <v>211.111111111111</v>
      </c>
      <c r="C374">
        <v>9.2273691201607503E-3</v>
      </c>
      <c r="D374">
        <v>1.50816298721485E-2</v>
      </c>
      <c r="E374">
        <v>1.05902591518244E-2</v>
      </c>
    </row>
    <row r="375" spans="2:5">
      <c r="B375">
        <v>211.411411411411</v>
      </c>
      <c r="C375">
        <v>9.2240183270189593E-3</v>
      </c>
      <c r="D375">
        <v>1.51205468214076E-2</v>
      </c>
      <c r="E375">
        <v>1.06395052487561E-2</v>
      </c>
    </row>
    <row r="376" spans="2:5">
      <c r="B376">
        <v>211.71171171171201</v>
      </c>
      <c r="C376">
        <v>9.2207898448892801E-3</v>
      </c>
      <c r="D376">
        <v>1.51595612558374E-2</v>
      </c>
      <c r="E376">
        <v>1.06888381939419E-2</v>
      </c>
    </row>
    <row r="377" spans="2:5">
      <c r="B377">
        <v>212.01201201201201</v>
      </c>
      <c r="C377">
        <v>9.2176833082581403E-3</v>
      </c>
      <c r="D377">
        <v>1.5198672864846E-2</v>
      </c>
      <c r="E377">
        <v>1.07382577033643E-2</v>
      </c>
    </row>
    <row r="378" spans="2:5">
      <c r="B378">
        <v>212.312312312312</v>
      </c>
      <c r="C378">
        <v>9.2146983532007103E-3</v>
      </c>
      <c r="D378">
        <v>1.5237881339232699E-2</v>
      </c>
      <c r="E378">
        <v>1.0787763494293201E-2</v>
      </c>
    </row>
    <row r="379" spans="2:5">
      <c r="B379">
        <v>212.61261261261299</v>
      </c>
      <c r="C379">
        <v>9.2118346173717808E-3</v>
      </c>
      <c r="D379">
        <v>1.52771863711798E-2</v>
      </c>
      <c r="E379">
        <v>1.0837355285278001E-2</v>
      </c>
    </row>
    <row r="380" spans="2:5">
      <c r="B380">
        <v>212.91291291291299</v>
      </c>
      <c r="C380">
        <v>9.2090917399967401E-3</v>
      </c>
      <c r="D380">
        <v>1.53165876542442E-2</v>
      </c>
      <c r="E380">
        <v>1.08870327961396E-2</v>
      </c>
    </row>
    <row r="381" spans="2:5">
      <c r="B381">
        <v>213.21321321321301</v>
      </c>
      <c r="C381">
        <v>9.2064693618626806E-3</v>
      </c>
      <c r="D381">
        <v>1.535608488335E-2</v>
      </c>
      <c r="E381">
        <v>1.09367957479639E-2</v>
      </c>
    </row>
    <row r="382" spans="2:5">
      <c r="B382">
        <v>213.513513513514</v>
      </c>
      <c r="C382">
        <v>9.2039671253094004E-3</v>
      </c>
      <c r="D382">
        <v>1.53956777547801E-2</v>
      </c>
      <c r="E382">
        <v>1.09866438630938E-2</v>
      </c>
    </row>
    <row r="383" spans="2:5">
      <c r="B383">
        <v>213.81381381381399</v>
      </c>
      <c r="C383">
        <v>9.2015846742207908E-3</v>
      </c>
      <c r="D383">
        <v>1.54353659661687E-2</v>
      </c>
      <c r="E383">
        <v>1.1036576865122201E-2</v>
      </c>
    </row>
    <row r="384" spans="2:5">
      <c r="B384">
        <v>214.11411411411399</v>
      </c>
      <c r="C384">
        <v>9.1993216540158605E-3</v>
      </c>
      <c r="D384">
        <v>1.54751492164933E-2</v>
      </c>
      <c r="E384">
        <v>1.1086594478884401E-2</v>
      </c>
    </row>
    <row r="385" spans="2:5">
      <c r="B385">
        <v>214.41441441441401</v>
      </c>
      <c r="C385">
        <v>9.1971777116400099E-3</v>
      </c>
      <c r="D385">
        <v>1.55150272060668E-2</v>
      </c>
      <c r="E385">
        <v>1.11366964304511E-2</v>
      </c>
    </row>
    <row r="386" spans="2:5">
      <c r="B386">
        <v>214.714714714715</v>
      </c>
      <c r="C386">
        <v>9.1951524955566407E-3</v>
      </c>
      <c r="D386">
        <v>1.55549996365302E-2</v>
      </c>
      <c r="E386">
        <v>1.1186882447121099E-2</v>
      </c>
    </row>
    <row r="387" spans="2:5">
      <c r="B387">
        <v>215.015015015015</v>
      </c>
      <c r="C387">
        <v>9.1932456557383795E-3</v>
      </c>
      <c r="D387">
        <v>1.5595066210844799E-2</v>
      </c>
      <c r="E387">
        <v>1.1237152257414699E-2</v>
      </c>
    </row>
    <row r="388" spans="2:5">
      <c r="B388">
        <v>215.31531531531499</v>
      </c>
      <c r="C388">
        <v>9.1914568436585204E-3</v>
      </c>
      <c r="D388">
        <v>1.5635226633284201E-2</v>
      </c>
      <c r="E388">
        <v>1.12875055910657E-2</v>
      </c>
    </row>
    <row r="389" spans="2:5">
      <c r="B389">
        <v>215.61561561561601</v>
      </c>
      <c r="C389">
        <v>9.18978571228273E-3</v>
      </c>
      <c r="D389">
        <v>1.5675480609427399E-2</v>
      </c>
      <c r="E389">
        <v>1.13379421790152E-2</v>
      </c>
    </row>
    <row r="390" spans="2:5">
      <c r="B390">
        <v>215.915915915916</v>
      </c>
      <c r="C390">
        <v>9.1882319160605692E-3</v>
      </c>
      <c r="D390">
        <v>1.5715827846151199E-2</v>
      </c>
      <c r="E390">
        <v>1.13884617534044E-2</v>
      </c>
    </row>
    <row r="391" spans="2:5">
      <c r="B391">
        <v>216.216216216216</v>
      </c>
      <c r="C391">
        <v>9.1867951109171394E-3</v>
      </c>
      <c r="D391">
        <v>1.5756268051622401E-2</v>
      </c>
      <c r="E391">
        <v>1.14390640475673E-2</v>
      </c>
    </row>
    <row r="392" spans="2:5">
      <c r="B392">
        <v>216.51651651651699</v>
      </c>
      <c r="C392">
        <v>9.1854749542446806E-3</v>
      </c>
      <c r="D392">
        <v>1.57968009352904E-2</v>
      </c>
      <c r="E392">
        <v>1.14897487960244E-2</v>
      </c>
    </row>
    <row r="393" spans="2:5">
      <c r="B393">
        <v>216.81681681681701</v>
      </c>
      <c r="C393">
        <v>9.1842711048947395E-3</v>
      </c>
      <c r="D393">
        <v>1.5837426207880902E-2</v>
      </c>
      <c r="E393">
        <v>1.1540515734475801E-2</v>
      </c>
    </row>
    <row r="394" spans="2:5">
      <c r="B394">
        <v>217.117117117117</v>
      </c>
      <c r="C394">
        <v>9.1831832231694093E-3</v>
      </c>
      <c r="D394">
        <v>1.5878143581386998E-2</v>
      </c>
      <c r="E394">
        <v>1.15913645997938E-2</v>
      </c>
    </row>
    <row r="395" spans="2:5">
      <c r="B395">
        <v>217.417417417417</v>
      </c>
      <c r="C395">
        <v>9.1822109708137797E-3</v>
      </c>
      <c r="D395">
        <v>1.59189527690634E-2</v>
      </c>
      <c r="E395">
        <v>1.16422951300171E-2</v>
      </c>
    </row>
    <row r="396" spans="2:5">
      <c r="B396">
        <v>217.71771771771799</v>
      </c>
      <c r="C396">
        <v>9.1813540110075604E-3</v>
      </c>
      <c r="D396">
        <v>1.59598534854185E-2</v>
      </c>
      <c r="E396">
        <v>1.16933070643436E-2</v>
      </c>
    </row>
    <row r="397" spans="2:5">
      <c r="B397">
        <v>218.01801801801801</v>
      </c>
      <c r="C397">
        <v>9.18061200835712E-3</v>
      </c>
      <c r="D397">
        <v>1.6000845446207501E-2</v>
      </c>
      <c r="E397">
        <v>1.1744400143123701E-2</v>
      </c>
    </row>
    <row r="398" spans="2:5">
      <c r="B398">
        <v>218.31831831831801</v>
      </c>
      <c r="C398">
        <v>9.1799846288876993E-3</v>
      </c>
      <c r="D398">
        <v>1.60419283684251E-2</v>
      </c>
      <c r="E398">
        <v>1.17955741078538E-2</v>
      </c>
    </row>
    <row r="399" spans="2:5">
      <c r="B399">
        <v>218.618618618619</v>
      </c>
      <c r="C399">
        <v>9.1794715400352698E-3</v>
      </c>
      <c r="D399">
        <v>1.60831019702991E-2</v>
      </c>
      <c r="E399">
        <v>1.1846828701170301E-2</v>
      </c>
    </row>
    <row r="400" spans="2:5">
      <c r="B400">
        <v>218.91891891891899</v>
      </c>
      <c r="C400">
        <v>9.17907241063891E-3</v>
      </c>
      <c r="D400">
        <v>1.61243659712825E-2</v>
      </c>
      <c r="E400">
        <v>1.18981636668421E-2</v>
      </c>
    </row>
    <row r="401" spans="2:5">
      <c r="B401">
        <v>219.21921921921901</v>
      </c>
      <c r="C401">
        <v>9.1787869109329397E-3</v>
      </c>
      <c r="D401">
        <v>1.61657200920475E-2</v>
      </c>
      <c r="E401">
        <v>1.19495787497652E-2</v>
      </c>
    </row>
    <row r="402" spans="2:5">
      <c r="B402">
        <v>219.51951951952</v>
      </c>
      <c r="C402">
        <v>9.1786147125391994E-3</v>
      </c>
      <c r="D402">
        <v>1.6207164054478002E-2</v>
      </c>
      <c r="E402">
        <v>1.20010736959554E-2</v>
      </c>
    </row>
    <row r="403" spans="2:5">
      <c r="B403">
        <v>219.81981981982</v>
      </c>
      <c r="C403">
        <v>9.1785554884594393E-3</v>
      </c>
      <c r="D403">
        <v>1.6248697581662998E-2</v>
      </c>
      <c r="E403">
        <v>1.2052648252542699E-2</v>
      </c>
    </row>
    <row r="404" spans="2:5">
      <c r="B404">
        <v>220.12012012011999</v>
      </c>
      <c r="C404">
        <v>9.17860891306751E-3</v>
      </c>
      <c r="D404">
        <v>1.6290320397889801E-2</v>
      </c>
      <c r="E404">
        <v>1.2104302167764499E-2</v>
      </c>
    </row>
    <row r="405" spans="2:5">
      <c r="B405">
        <v>220.42042042041999</v>
      </c>
      <c r="C405">
        <v>9.1787746621020405E-3</v>
      </c>
      <c r="D405">
        <v>1.63320322286374E-2</v>
      </c>
      <c r="E405">
        <v>1.21560351909594E-2</v>
      </c>
    </row>
    <row r="406" spans="2:5">
      <c r="B406">
        <v>220.720720720721</v>
      </c>
      <c r="C406">
        <v>9.1790524126587093E-3</v>
      </c>
      <c r="D406">
        <v>1.6373832800569602E-2</v>
      </c>
      <c r="E406">
        <v>1.22078470725613E-2</v>
      </c>
    </row>
    <row r="407" spans="2:5">
      <c r="B407">
        <v>221.021021021021</v>
      </c>
      <c r="C407">
        <v>9.1794418431829193E-3</v>
      </c>
      <c r="D407">
        <v>1.6415721841528501E-2</v>
      </c>
      <c r="E407">
        <v>1.22597375640928E-2</v>
      </c>
    </row>
    <row r="408" spans="2:5">
      <c r="B408">
        <v>221.32132132132099</v>
      </c>
      <c r="C408">
        <v>9.1799426334623398E-3</v>
      </c>
      <c r="D408">
        <v>1.6457699080527698E-2</v>
      </c>
      <c r="E408">
        <v>1.23117064181594E-2</v>
      </c>
    </row>
    <row r="409" spans="2:5">
      <c r="B409">
        <v>221.62162162162201</v>
      </c>
      <c r="C409">
        <v>9.1805544646195395E-3</v>
      </c>
      <c r="D409">
        <v>1.6499764247746299E-2</v>
      </c>
      <c r="E409">
        <v>1.2363753388443199E-2</v>
      </c>
    </row>
    <row r="410" spans="2:5">
      <c r="B410">
        <v>221.92192192192201</v>
      </c>
      <c r="C410">
        <v>9.1812770191046396E-3</v>
      </c>
      <c r="D410">
        <v>1.6541917074521701E-2</v>
      </c>
      <c r="E410">
        <v>1.2415878229696999E-2</v>
      </c>
    </row>
    <row r="411" spans="2:5">
      <c r="B411">
        <v>222.222222222222</v>
      </c>
      <c r="C411">
        <v>9.1821099806880507E-3</v>
      </c>
      <c r="D411">
        <v>1.6584157293343501E-2</v>
      </c>
      <c r="E411">
        <v>1.2468080697738099E-2</v>
      </c>
    </row>
    <row r="412" spans="2:5">
      <c r="B412">
        <v>222.52252252252299</v>
      </c>
      <c r="C412">
        <v>9.1830530344533604E-3</v>
      </c>
      <c r="D412">
        <v>1.66264846378473E-2</v>
      </c>
      <c r="E412">
        <v>1.25203605494425E-2</v>
      </c>
    </row>
    <row r="413" spans="2:5">
      <c r="B413">
        <v>222.82282282282301</v>
      </c>
      <c r="C413">
        <v>9.18410586679007E-3</v>
      </c>
      <c r="D413">
        <v>1.6668898842807801E-2</v>
      </c>
      <c r="E413">
        <v>1.2572717542739E-2</v>
      </c>
    </row>
    <row r="414" spans="2:5">
      <c r="B414">
        <v>223.12312312312301</v>
      </c>
      <c r="C414">
        <v>9.1852681653864406E-3</v>
      </c>
      <c r="D414">
        <v>1.6711399644132801E-2</v>
      </c>
      <c r="E414">
        <v>1.26251514366031E-2</v>
      </c>
    </row>
    <row r="415" spans="2:5">
      <c r="B415">
        <v>223.423423423423</v>
      </c>
      <c r="C415">
        <v>9.1865396192225297E-3</v>
      </c>
      <c r="D415">
        <v>1.6753986778857199E-2</v>
      </c>
      <c r="E415">
        <v>1.26776619910514E-2</v>
      </c>
    </row>
    <row r="416" spans="2:5">
      <c r="B416">
        <v>223.72372372372399</v>
      </c>
      <c r="C416">
        <v>9.1879199185631501E-3</v>
      </c>
      <c r="D416">
        <v>1.67966599851361E-2</v>
      </c>
      <c r="E416">
        <v>1.2730248967135699E-2</v>
      </c>
    </row>
    <row r="417" spans="2:5">
      <c r="B417">
        <v>224.02402402402399</v>
      </c>
      <c r="C417">
        <v>9.1894087549507595E-3</v>
      </c>
      <c r="D417">
        <v>1.6839419002238998E-2</v>
      </c>
      <c r="E417">
        <v>1.2782912126937201E-2</v>
      </c>
    </row>
    <row r="418" spans="2:5">
      <c r="B418">
        <v>224.32432432432401</v>
      </c>
      <c r="C418">
        <v>9.1910058211987604E-3</v>
      </c>
      <c r="D418">
        <v>1.6882263570543801E-2</v>
      </c>
      <c r="E418">
        <v>1.2835651233560799E-2</v>
      </c>
    </row>
    <row r="419" spans="2:5">
      <c r="B419">
        <v>224.624624624625</v>
      </c>
      <c r="C419">
        <v>9.19271081138439E-3</v>
      </c>
      <c r="D419">
        <v>1.6925193431530199E-2</v>
      </c>
      <c r="E419">
        <v>1.2888466051129401E-2</v>
      </c>
    </row>
    <row r="420" spans="2:5">
      <c r="B420">
        <v>224.92492492492499</v>
      </c>
      <c r="C420">
        <v>9.1945234208421003E-3</v>
      </c>
      <c r="D420">
        <v>1.6968208327774299E-2</v>
      </c>
      <c r="E420">
        <v>1.2941356344778301E-2</v>
      </c>
    </row>
    <row r="421" spans="2:5">
      <c r="B421">
        <v>225.22522522522499</v>
      </c>
      <c r="C421">
        <v>9.1964433461566002E-3</v>
      </c>
      <c r="D421">
        <v>1.7011308002941899E-2</v>
      </c>
      <c r="E421">
        <v>1.29943218806496E-2</v>
      </c>
    </row>
    <row r="422" spans="2:5">
      <c r="B422">
        <v>225.52552552552601</v>
      </c>
      <c r="C422">
        <v>9.1984702851561507E-3</v>
      </c>
      <c r="D422">
        <v>1.70544922017828E-2</v>
      </c>
      <c r="E422">
        <v>1.30473624258866E-2</v>
      </c>
    </row>
    <row r="423" spans="2:5">
      <c r="B423">
        <v>225.825825825826</v>
      </c>
      <c r="C423">
        <v>9.2006039369058896E-3</v>
      </c>
      <c r="D423">
        <v>1.7097760670125101E-2</v>
      </c>
      <c r="E423">
        <v>1.31004777486282E-2</v>
      </c>
    </row>
    <row r="424" spans="2:5">
      <c r="B424">
        <v>226.126126126126</v>
      </c>
      <c r="C424">
        <v>9.2028440017013196E-3</v>
      </c>
      <c r="D424">
        <v>1.7141113154868801E-2</v>
      </c>
      <c r="E424">
        <v>1.3153667618003601E-2</v>
      </c>
    </row>
    <row r="425" spans="2:5">
      <c r="B425">
        <v>226.42642642642599</v>
      </c>
      <c r="C425">
        <v>9.2051901810613207E-3</v>
      </c>
      <c r="D425">
        <v>1.7184549403980301E-2</v>
      </c>
      <c r="E425">
        <v>1.3206931804126401E-2</v>
      </c>
    </row>
    <row r="426" spans="2:5">
      <c r="B426">
        <v>226.72672672672701</v>
      </c>
      <c r="C426">
        <v>9.2076421777220595E-3</v>
      </c>
      <c r="D426">
        <v>1.72280691664864E-2</v>
      </c>
      <c r="E426">
        <v>1.3260270078090001E-2</v>
      </c>
    </row>
    <row r="427" spans="2:5">
      <c r="B427">
        <v>227.027027027027</v>
      </c>
      <c r="C427">
        <v>9.2101996956300194E-3</v>
      </c>
      <c r="D427">
        <v>1.72716721924688E-2</v>
      </c>
      <c r="E427">
        <v>1.33136822119614E-2</v>
      </c>
    </row>
    <row r="428" spans="2:5">
      <c r="B428">
        <v>227.327327327327</v>
      </c>
      <c r="C428">
        <v>9.2128624399359493E-3</v>
      </c>
      <c r="D428">
        <v>1.7315358233057899E-2</v>
      </c>
      <c r="E428">
        <v>1.33671679787762E-2</v>
      </c>
    </row>
    <row r="429" spans="2:5">
      <c r="B429">
        <v>227.62762762762799</v>
      </c>
      <c r="C429">
        <v>9.2156301169880293E-3</v>
      </c>
      <c r="D429">
        <v>1.7359127040427299E-2</v>
      </c>
      <c r="E429">
        <v>1.34207271525332E-2</v>
      </c>
    </row>
    <row r="430" spans="2:5">
      <c r="B430">
        <v>227.92792792792801</v>
      </c>
      <c r="C430">
        <v>9.2185024343257194E-3</v>
      </c>
      <c r="D430">
        <v>1.7402978367788299E-2</v>
      </c>
      <c r="E430">
        <v>1.3474359508189499E-2</v>
      </c>
    </row>
    <row r="431" spans="2:5">
      <c r="B431">
        <v>228.22822822822801</v>
      </c>
      <c r="C431">
        <v>9.2214791006734707E-3</v>
      </c>
      <c r="D431">
        <v>1.7446911969383899E-2</v>
      </c>
      <c r="E431">
        <v>1.3528064821654501E-2</v>
      </c>
    </row>
    <row r="432" spans="2:5">
      <c r="B432">
        <v>228.52852852852899</v>
      </c>
      <c r="C432">
        <v>9.2245598259341009E-3</v>
      </c>
      <c r="D432">
        <v>1.7490927600483701E-2</v>
      </c>
      <c r="E432">
        <v>1.35818428697854E-2</v>
      </c>
    </row>
    <row r="433" spans="2:5">
      <c r="B433">
        <v>228.82882882882899</v>
      </c>
      <c r="C433">
        <v>9.2277443211828802E-3</v>
      </c>
      <c r="D433">
        <v>1.75350250173779E-2</v>
      </c>
      <c r="E433">
        <v>1.36356934303818E-2</v>
      </c>
    </row>
    <row r="434" spans="2:5">
      <c r="B434">
        <v>229.12912912912901</v>
      </c>
      <c r="C434">
        <v>9.2310322986611099E-3</v>
      </c>
      <c r="D434">
        <v>1.75792039773718E-2</v>
      </c>
      <c r="E434">
        <v>1.3689616282180499E-2</v>
      </c>
    </row>
    <row r="435" spans="2:5">
      <c r="B435">
        <v>229.42942942942901</v>
      </c>
      <c r="C435">
        <v>9.2344234717699394E-3</v>
      </c>
      <c r="D435">
        <v>1.7623464238780799E-2</v>
      </c>
      <c r="E435">
        <v>1.37436112048504E-2</v>
      </c>
    </row>
    <row r="436" spans="2:5">
      <c r="B436">
        <v>229.72972972973</v>
      </c>
      <c r="C436">
        <v>9.2379175550644094E-3</v>
      </c>
      <c r="D436">
        <v>1.7667805560924298E-2</v>
      </c>
      <c r="E436">
        <v>1.3797677978987601E-2</v>
      </c>
    </row>
    <row r="437" spans="2:5">
      <c r="B437">
        <v>230.03003003002999</v>
      </c>
      <c r="C437">
        <v>9.2415142642469795E-3</v>
      </c>
      <c r="D437">
        <v>1.77122277041207E-2</v>
      </c>
      <c r="E437">
        <v>1.38518163861101E-2</v>
      </c>
    </row>
    <row r="438" spans="2:5">
      <c r="B438">
        <v>230.33033033033001</v>
      </c>
      <c r="C438">
        <v>9.2452133161618905E-3</v>
      </c>
      <c r="D438">
        <v>1.7756730429682E-2</v>
      </c>
      <c r="E438">
        <v>1.3906026208652901E-2</v>
      </c>
    </row>
    <row r="439" spans="2:5">
      <c r="B439">
        <v>230.630630630631</v>
      </c>
      <c r="C439">
        <v>9.2490144287888498E-3</v>
      </c>
      <c r="D439">
        <v>1.78013134999081E-2</v>
      </c>
      <c r="E439">
        <v>1.39603072299633E-2</v>
      </c>
    </row>
    <row r="440" spans="2:5">
      <c r="B440">
        <v>230.930930930931</v>
      </c>
      <c r="C440">
        <v>9.2529173212372202E-3</v>
      </c>
      <c r="D440">
        <v>1.7845976678082302E-2</v>
      </c>
      <c r="E440">
        <v>1.40146592342957E-2</v>
      </c>
    </row>
    <row r="441" spans="2:5">
      <c r="B441">
        <v>231.23123123123099</v>
      </c>
      <c r="C441">
        <v>9.2569217137398897E-3</v>
      </c>
      <c r="D441">
        <v>1.7890719728464899E-2</v>
      </c>
      <c r="E441">
        <v>1.40690820068065E-2</v>
      </c>
    </row>
    <row r="442" spans="2:5">
      <c r="B442">
        <v>231.53153153153201</v>
      </c>
      <c r="C442">
        <v>9.2610273276475599E-3</v>
      </c>
      <c r="D442">
        <v>1.7935542416288999E-2</v>
      </c>
      <c r="E442">
        <v>1.41235753335498E-2</v>
      </c>
    </row>
    <row r="443" spans="2:5">
      <c r="B443">
        <v>231.83183183183201</v>
      </c>
      <c r="C443">
        <v>9.2652338854227294E-3</v>
      </c>
      <c r="D443">
        <v>1.7980444507754701E-2</v>
      </c>
      <c r="E443">
        <v>1.4178139001472301E-2</v>
      </c>
    </row>
    <row r="444" spans="2:5">
      <c r="B444">
        <v>232.132132132132</v>
      </c>
      <c r="C444">
        <v>9.2695411106339803E-3</v>
      </c>
      <c r="D444">
        <v>1.8025425770024101E-2</v>
      </c>
      <c r="E444">
        <v>1.4232772798408099E-2</v>
      </c>
    </row>
    <row r="445" spans="2:5">
      <c r="B445">
        <v>232.43243243243199</v>
      </c>
      <c r="C445">
        <v>9.2739487279501504E-3</v>
      </c>
      <c r="D445">
        <v>1.8070485971216198E-2</v>
      </c>
      <c r="E445">
        <v>1.42874765130745E-2</v>
      </c>
    </row>
    <row r="446" spans="2:5">
      <c r="B446">
        <v>232.73273273273301</v>
      </c>
      <c r="C446">
        <v>9.2784564631345802E-3</v>
      </c>
      <c r="D446">
        <v>1.8115624880402002E-2</v>
      </c>
      <c r="E446">
        <v>1.43422499350672E-2</v>
      </c>
    </row>
    <row r="447" spans="2:5">
      <c r="B447">
        <v>233.03303303303301</v>
      </c>
      <c r="C447">
        <v>9.2830640430392897E-3</v>
      </c>
      <c r="D447">
        <v>1.81608422675987E-2</v>
      </c>
      <c r="E447">
        <v>1.43970928548551E-2</v>
      </c>
    </row>
    <row r="448" spans="2:5">
      <c r="B448">
        <v>233.333333333333</v>
      </c>
      <c r="C448">
        <v>9.2877711955993997E-3</v>
      </c>
      <c r="D448">
        <v>1.8206137903765698E-2</v>
      </c>
      <c r="E448">
        <v>1.44520050637762E-2</v>
      </c>
    </row>
    <row r="449" spans="2:5">
      <c r="B449">
        <v>233.63363363363399</v>
      </c>
      <c r="C449">
        <v>9.2925776498275995E-3</v>
      </c>
      <c r="D449">
        <v>1.8251511560798701E-2</v>
      </c>
      <c r="E449">
        <v>1.45069863540326E-2</v>
      </c>
    </row>
    <row r="450" spans="2:5">
      <c r="B450">
        <v>233.93393393393399</v>
      </c>
      <c r="C450">
        <v>9.2974831358083494E-3</v>
      </c>
      <c r="D450">
        <v>1.8296963011525499E-2</v>
      </c>
      <c r="E450">
        <v>1.45620365186861E-2</v>
      </c>
    </row>
    <row r="451" spans="2:5">
      <c r="B451">
        <v>234.23423423423401</v>
      </c>
      <c r="C451">
        <v>9.3024873846923907E-3</v>
      </c>
      <c r="D451">
        <v>1.83424920297004E-2</v>
      </c>
      <c r="E451">
        <v>1.46171553516536E-2</v>
      </c>
    </row>
    <row r="452" spans="2:5">
      <c r="B452">
        <v>234.534534534535</v>
      </c>
      <c r="C452">
        <v>9.3075901286912305E-3</v>
      </c>
      <c r="D452">
        <v>1.8388098389999701E-2</v>
      </c>
      <c r="E452">
        <v>1.4672342647702201E-2</v>
      </c>
    </row>
    <row r="453" spans="2:5">
      <c r="B453">
        <v>234.83483483483499</v>
      </c>
      <c r="C453">
        <v>9.3127911010715599E-3</v>
      </c>
      <c r="D453">
        <v>1.8433781868016499E-2</v>
      </c>
      <c r="E453">
        <v>1.4727598202445199E-2</v>
      </c>
    </row>
    <row r="454" spans="2:5">
      <c r="B454">
        <v>235.13513513513499</v>
      </c>
      <c r="C454">
        <v>9.31809003614994E-3</v>
      </c>
      <c r="D454">
        <v>1.84795422402564E-2</v>
      </c>
      <c r="E454">
        <v>1.4782921812337001E-2</v>
      </c>
    </row>
    <row r="455" spans="2:5">
      <c r="B455">
        <v>235.43543543543501</v>
      </c>
      <c r="C455">
        <v>9.3234866692872599E-3</v>
      </c>
      <c r="D455">
        <v>1.85253792841324E-2</v>
      </c>
      <c r="E455">
        <v>1.4838313274669401E-2</v>
      </c>
    </row>
    <row r="456" spans="2:5">
      <c r="B456">
        <v>235.735735735736</v>
      </c>
      <c r="C456">
        <v>9.3289807368833102E-3</v>
      </c>
      <c r="D456">
        <v>1.8571292777959599E-2</v>
      </c>
      <c r="E456">
        <v>1.4893772387566499E-2</v>
      </c>
    </row>
    <row r="457" spans="2:5">
      <c r="B457">
        <v>236.03603603603599</v>
      </c>
      <c r="C457">
        <v>9.3345719763715997E-3</v>
      </c>
      <c r="D457">
        <v>1.8617282500951599E-2</v>
      </c>
      <c r="E457">
        <v>1.49492989499807E-2</v>
      </c>
    </row>
    <row r="458" spans="2:5">
      <c r="B458">
        <v>236.33633633633599</v>
      </c>
      <c r="C458">
        <v>9.3402601262138601E-3</v>
      </c>
      <c r="D458">
        <v>1.8663348233214701E-2</v>
      </c>
      <c r="E458">
        <v>1.5004892761687901E-2</v>
      </c>
    </row>
    <row r="459" spans="2:5">
      <c r="B459">
        <v>236.63663663663701</v>
      </c>
      <c r="C459">
        <v>9.3460449258947597E-3</v>
      </c>
      <c r="D459">
        <v>1.8709489755743901E-2</v>
      </c>
      <c r="E459">
        <v>1.50605536232837E-2</v>
      </c>
    </row>
    <row r="460" spans="2:5">
      <c r="B460">
        <v>236.936936936937</v>
      </c>
      <c r="C460">
        <v>9.3519261159168508E-3</v>
      </c>
      <c r="D460">
        <v>1.8755706850418E-2</v>
      </c>
      <c r="E460">
        <v>1.51162813361787E-2</v>
      </c>
    </row>
    <row r="461" spans="2:5">
      <c r="B461">
        <v>237.237237237237</v>
      </c>
      <c r="C461">
        <v>9.3579034377950596E-3</v>
      </c>
      <c r="D461">
        <v>1.8801999299994598E-2</v>
      </c>
      <c r="E461">
        <v>1.5172075702594E-2</v>
      </c>
    </row>
    <row r="462" spans="2:5">
      <c r="B462">
        <v>237.53753753753799</v>
      </c>
      <c r="C462">
        <v>9.3639766340516597E-3</v>
      </c>
      <c r="D462">
        <v>1.88483668881065E-2</v>
      </c>
      <c r="E462">
        <v>1.52279365255576E-2</v>
      </c>
    </row>
    <row r="463" spans="2:5">
      <c r="B463">
        <v>237.83783783783801</v>
      </c>
      <c r="C463">
        <v>9.3701454482111902E-3</v>
      </c>
      <c r="D463">
        <v>1.88948093992562E-2</v>
      </c>
      <c r="E463">
        <v>1.52838636088998E-2</v>
      </c>
    </row>
    <row r="464" spans="2:5">
      <c r="B464">
        <v>238.138138138138</v>
      </c>
      <c r="C464">
        <v>9.3764096247951501E-3</v>
      </c>
      <c r="D464">
        <v>1.8941326618811701E-2</v>
      </c>
      <c r="E464">
        <v>1.53398567572486E-2</v>
      </c>
    </row>
    <row r="465" spans="2:5">
      <c r="B465">
        <v>238.438438438438</v>
      </c>
      <c r="C465">
        <v>9.3827689093170605E-3</v>
      </c>
      <c r="D465">
        <v>1.8987918333002202E-2</v>
      </c>
      <c r="E465">
        <v>1.5395915776026401E-2</v>
      </c>
    </row>
    <row r="466" spans="2:5">
      <c r="B466">
        <v>238.73873873873899</v>
      </c>
      <c r="C466">
        <v>9.3892230482772506E-3</v>
      </c>
      <c r="D466">
        <v>1.9034584328913098E-2</v>
      </c>
      <c r="E466">
        <v>1.5452040471444901E-2</v>
      </c>
    </row>
    <row r="467" spans="2:5">
      <c r="B467">
        <v>239.03903903903901</v>
      </c>
      <c r="C467">
        <v>9.3957717891579706E-3</v>
      </c>
      <c r="D467">
        <v>1.90813243944821E-2</v>
      </c>
      <c r="E467">
        <v>1.5508230650501701E-2</v>
      </c>
    </row>
    <row r="468" spans="2:5">
      <c r="B468">
        <v>239.33933933933901</v>
      </c>
      <c r="C468">
        <v>9.4024148804183107E-3</v>
      </c>
      <c r="D468">
        <v>1.9128138318494602E-2</v>
      </c>
      <c r="E468">
        <v>1.5564486120975701E-2</v>
      </c>
    </row>
    <row r="469" spans="2:5">
      <c r="B469">
        <v>239.63963963964</v>
      </c>
      <c r="C469">
        <v>9.4091520714894E-3</v>
      </c>
      <c r="D469">
        <v>1.9175025890579199E-2</v>
      </c>
      <c r="E469">
        <v>1.56208066914234E-2</v>
      </c>
    </row>
    <row r="470" spans="2:5">
      <c r="B470">
        <v>239.93993993993999</v>
      </c>
      <c r="C470">
        <v>9.4159831127692099E-3</v>
      </c>
      <c r="D470">
        <v>1.92219869012034E-2</v>
      </c>
      <c r="E470">
        <v>1.5677192171174501E-2</v>
      </c>
    </row>
    <row r="471" spans="2:5">
      <c r="B471">
        <v>240.24024024024001</v>
      </c>
      <c r="C471">
        <v>9.4229077556178195E-3</v>
      </c>
      <c r="D471">
        <v>1.9269021141669201E-2</v>
      </c>
      <c r="E471">
        <v>1.5733642370328201E-2</v>
      </c>
    </row>
    <row r="472" spans="2:5">
      <c r="B472">
        <v>240.540540540541</v>
      </c>
      <c r="C472">
        <v>9.4299257523525297E-3</v>
      </c>
      <c r="D472">
        <v>1.9316128404109002E-2</v>
      </c>
      <c r="E472">
        <v>1.5790157099749E-2</v>
      </c>
    </row>
    <row r="473" spans="2:5">
      <c r="B473">
        <v>240.840840840841</v>
      </c>
      <c r="C473">
        <v>9.4370368562430793E-3</v>
      </c>
      <c r="D473">
        <v>1.9363308481481298E-2</v>
      </c>
      <c r="E473">
        <v>1.58467361710629E-2</v>
      </c>
    </row>
    <row r="474" spans="2:5">
      <c r="B474">
        <v>241.14114114114099</v>
      </c>
      <c r="C474">
        <v>9.4442408215066297E-3</v>
      </c>
      <c r="D474">
        <v>1.9410561167565898E-2</v>
      </c>
      <c r="E474">
        <v>1.5903379396653001E-2</v>
      </c>
    </row>
    <row r="475" spans="2:5">
      <c r="B475">
        <v>241.44144144144099</v>
      </c>
      <c r="C475">
        <v>9.4515374033032097E-3</v>
      </c>
      <c r="D475">
        <v>1.9457886256960499E-2</v>
      </c>
      <c r="E475">
        <v>1.5960086589656201E-2</v>
      </c>
    </row>
    <row r="476" spans="2:5">
      <c r="B476">
        <v>241.741741741742</v>
      </c>
      <c r="C476">
        <v>9.4589263577309207E-3</v>
      </c>
      <c r="D476">
        <v>1.9505283545076101E-2</v>
      </c>
      <c r="E476">
        <v>1.6016857563959101E-2</v>
      </c>
    </row>
    <row r="477" spans="2:5">
      <c r="B477">
        <v>242.042042042042</v>
      </c>
      <c r="C477">
        <v>9.46640744182114E-3</v>
      </c>
      <c r="D477">
        <v>1.9552752828132802E-2</v>
      </c>
      <c r="E477">
        <v>1.6073692134193698E-2</v>
      </c>
    </row>
    <row r="478" spans="2:5">
      <c r="B478">
        <v>242.34234234234199</v>
      </c>
      <c r="C478">
        <v>9.4739804135338095E-3</v>
      </c>
      <c r="D478">
        <v>1.9600293903155701E-2</v>
      </c>
      <c r="E478">
        <v>1.61305901157341E-2</v>
      </c>
    </row>
    <row r="479" spans="2:5">
      <c r="B479">
        <v>242.64264264264301</v>
      </c>
      <c r="C479">
        <v>9.4816450317528594E-3</v>
      </c>
      <c r="D479">
        <v>1.9647906567970601E-2</v>
      </c>
      <c r="E479">
        <v>1.61875513246925E-2</v>
      </c>
    </row>
    <row r="480" spans="2:5">
      <c r="B480">
        <v>242.94294294294301</v>
      </c>
      <c r="C480">
        <v>9.4894010562816197E-3</v>
      </c>
      <c r="D480">
        <v>1.9695590621200201E-2</v>
      </c>
      <c r="E480">
        <v>1.6244575577915098E-2</v>
      </c>
    </row>
    <row r="481" spans="2:5">
      <c r="B481">
        <v>243.243243243243</v>
      </c>
      <c r="C481">
        <v>9.49724824783813E-3</v>
      </c>
      <c r="D481">
        <v>1.97433458622602E-2</v>
      </c>
      <c r="E481">
        <v>1.6301662692978901E-2</v>
      </c>
    </row>
    <row r="482" spans="2:5">
      <c r="B482">
        <v>243.54354354354399</v>
      </c>
      <c r="C482">
        <v>9.5051863680505107E-3</v>
      </c>
      <c r="D482">
        <v>1.97911720913546E-2</v>
      </c>
      <c r="E482">
        <v>1.6358812488187699E-2</v>
      </c>
    </row>
    <row r="483" spans="2:5">
      <c r="B483">
        <v>243.84384384384401</v>
      </c>
      <c r="C483">
        <v>9.5132151794525607E-3</v>
      </c>
      <c r="D483">
        <v>1.9839069109472401E-2</v>
      </c>
      <c r="E483">
        <v>1.64160247825678E-2</v>
      </c>
    </row>
    <row r="484" spans="2:5">
      <c r="B484">
        <v>244.14414414414401</v>
      </c>
      <c r="C484">
        <v>9.52133444547912E-3</v>
      </c>
      <c r="D484">
        <v>1.9887036718382899E-2</v>
      </c>
      <c r="E484">
        <v>1.64732993958654E-2</v>
      </c>
    </row>
    <row r="485" spans="2:5">
      <c r="B485">
        <v>244.444444444444</v>
      </c>
      <c r="C485">
        <v>9.5295439304616501E-3</v>
      </c>
      <c r="D485">
        <v>1.9935074720632402E-2</v>
      </c>
      <c r="E485">
        <v>1.6530636148541899E-2</v>
      </c>
    </row>
    <row r="486" spans="2:5">
      <c r="B486">
        <v>244.74474474474499</v>
      </c>
      <c r="C486">
        <v>9.5378433996237896E-3</v>
      </c>
      <c r="D486">
        <v>1.9983182919539801E-2</v>
      </c>
      <c r="E486">
        <v>1.6588034861770799E-2</v>
      </c>
    </row>
    <row r="487" spans="2:5">
      <c r="B487">
        <v>245.04504504504499</v>
      </c>
      <c r="C487">
        <v>9.5462326190768505E-3</v>
      </c>
      <c r="D487">
        <v>2.0031361119193201E-2</v>
      </c>
      <c r="E487">
        <v>1.6645495357434099E-2</v>
      </c>
    </row>
    <row r="488" spans="2:5">
      <c r="B488">
        <v>245.34534534534501</v>
      </c>
      <c r="C488">
        <v>9.5547113558154192E-3</v>
      </c>
      <c r="D488">
        <v>2.0079609124445098E-2</v>
      </c>
      <c r="E488">
        <v>1.67030174581182E-2</v>
      </c>
    </row>
    <row r="489" spans="2:5">
      <c r="B489">
        <v>245.645645645646</v>
      </c>
      <c r="C489">
        <v>9.5632793777130007E-3</v>
      </c>
      <c r="D489">
        <v>2.0127926740909501E-2</v>
      </c>
      <c r="E489">
        <v>1.67606009871109E-2</v>
      </c>
    </row>
    <row r="490" spans="2:5">
      <c r="B490">
        <v>245.94594594594599</v>
      </c>
      <c r="C490">
        <v>9.5719364535177195E-3</v>
      </c>
      <c r="D490">
        <v>2.0176313774957599E-2</v>
      </c>
      <c r="E490">
        <v>1.68182457683974E-2</v>
      </c>
    </row>
    <row r="491" spans="2:5">
      <c r="B491">
        <v>246.24624624624599</v>
      </c>
      <c r="C491">
        <v>9.5806823528478795E-3</v>
      </c>
      <c r="D491">
        <v>2.0224770033714E-2</v>
      </c>
      <c r="E491">
        <v>1.6875951626657001E-2</v>
      </c>
    </row>
    <row r="492" spans="2:5">
      <c r="B492">
        <v>246.54654654654701</v>
      </c>
      <c r="C492">
        <v>9.5895168461877407E-3</v>
      </c>
      <c r="D492">
        <v>2.0273295325052901E-2</v>
      </c>
      <c r="E492">
        <v>1.6933718387259499E-2</v>
      </c>
    </row>
    <row r="493" spans="2:5">
      <c r="B493">
        <v>246.846846846847</v>
      </c>
      <c r="C493">
        <v>9.5984397048832892E-3</v>
      </c>
      <c r="D493">
        <v>2.0321889457594298E-2</v>
      </c>
      <c r="E493">
        <v>1.6991545876261501E-2</v>
      </c>
    </row>
    <row r="494" spans="2:5">
      <c r="B494">
        <v>247.147147147147</v>
      </c>
      <c r="C494">
        <v>9.6074507011378093E-3</v>
      </c>
      <c r="D494">
        <v>2.0370552240700598E-2</v>
      </c>
      <c r="E494">
        <v>1.7049433920403499E-2</v>
      </c>
    </row>
    <row r="495" spans="2:5">
      <c r="B495">
        <v>247.44744744744699</v>
      </c>
      <c r="C495">
        <v>9.6165496080078197E-3</v>
      </c>
      <c r="D495">
        <v>2.0419283484472198E-2</v>
      </c>
      <c r="E495">
        <v>1.7107382347105699E-2</v>
      </c>
    </row>
    <row r="496" spans="2:5">
      <c r="B496">
        <v>247.74774774774801</v>
      </c>
      <c r="C496">
        <v>9.6257361993989307E-3</v>
      </c>
      <c r="D496">
        <v>2.04680829997444E-2</v>
      </c>
      <c r="E496">
        <v>1.7165390984464901E-2</v>
      </c>
    </row>
    <row r="497" spans="2:5">
      <c r="B497">
        <v>248.048048048048</v>
      </c>
      <c r="C497">
        <v>9.6350102500614796E-3</v>
      </c>
      <c r="D497">
        <v>2.0516950598083599E-2</v>
      </c>
      <c r="E497">
        <v>1.7223459661251401E-2</v>
      </c>
    </row>
    <row r="498" spans="2:5">
      <c r="B498">
        <v>248.348348348348</v>
      </c>
      <c r="C498">
        <v>9.6443715355865808E-3</v>
      </c>
      <c r="D498">
        <v>2.0565886091783499E-2</v>
      </c>
      <c r="E498">
        <v>1.7281588206905198E-2</v>
      </c>
    </row>
    <row r="499" spans="2:5">
      <c r="B499">
        <v>248.64864864864899</v>
      </c>
      <c r="C499">
        <v>9.6538198324017804E-3</v>
      </c>
      <c r="D499">
        <v>2.0614889293861401E-2</v>
      </c>
      <c r="E499">
        <v>1.7339776451532601E-2</v>
      </c>
    </row>
    <row r="500" spans="2:5">
      <c r="B500">
        <v>248.94894894894901</v>
      </c>
      <c r="C500">
        <v>9.6633549177672692E-3</v>
      </c>
      <c r="D500">
        <v>2.0663960018054799E-2</v>
      </c>
      <c r="E500">
        <v>1.73980242259031E-2</v>
      </c>
    </row>
    <row r="501" spans="2:5">
      <c r="B501">
        <v>249.249249249249</v>
      </c>
      <c r="C501">
        <v>9.6729765697715006E-3</v>
      </c>
      <c r="D501">
        <v>2.0713098078817601E-2</v>
      </c>
      <c r="E501">
        <v>1.7456331361446E-2</v>
      </c>
    </row>
    <row r="502" spans="2:5">
      <c r="B502">
        <v>249.54954954954999</v>
      </c>
      <c r="C502">
        <v>9.6826845673273505E-3</v>
      </c>
      <c r="D502">
        <v>2.07623032913169E-2</v>
      </c>
      <c r="E502">
        <v>1.7514697690246901E-2</v>
      </c>
    </row>
    <row r="503" spans="2:5">
      <c r="B503">
        <v>249.84984984984999</v>
      </c>
      <c r="C503">
        <v>9.6924786901679896E-3</v>
      </c>
      <c r="D503">
        <v>2.0811575471428902E-2</v>
      </c>
      <c r="E503">
        <v>1.75731230450447E-2</v>
      </c>
    </row>
    <row r="504" spans="2:5">
      <c r="B504">
        <v>250.15015015015001</v>
      </c>
      <c r="C504">
        <v>9.7023587188430696E-3</v>
      </c>
      <c r="D504">
        <v>2.0860914435736001E-2</v>
      </c>
      <c r="E504">
        <v>1.7631607259228198E-2</v>
      </c>
    </row>
    <row r="505" spans="2:5">
      <c r="B505">
        <v>250.45045045045001</v>
      </c>
      <c r="C505">
        <v>9.7123244347144394E-3</v>
      </c>
      <c r="D505">
        <v>2.0910320001522702E-2</v>
      </c>
      <c r="E505">
        <v>1.7690150166832699E-2</v>
      </c>
    </row>
    <row r="506" spans="2:5">
      <c r="B506">
        <v>250.750750750751</v>
      </c>
      <c r="C506">
        <v>9.7223756199524107E-3</v>
      </c>
      <c r="D506">
        <v>2.0959791986772499E-2</v>
      </c>
      <c r="E506">
        <v>1.7748751602536899E-2</v>
      </c>
    </row>
    <row r="507" spans="2:5">
      <c r="B507">
        <v>251.05105105105099</v>
      </c>
      <c r="C507">
        <v>9.7325120575318998E-3</v>
      </c>
      <c r="D507">
        <v>2.10093302101645E-2</v>
      </c>
      <c r="E507">
        <v>1.7807411401659898E-2</v>
      </c>
    </row>
    <row r="508" spans="2:5">
      <c r="B508">
        <v>251.35135135135101</v>
      </c>
      <c r="C508">
        <v>9.7427335312283408E-3</v>
      </c>
      <c r="D508">
        <v>2.1058934491069499E-2</v>
      </c>
      <c r="E508">
        <v>1.7866129400157801E-2</v>
      </c>
    </row>
    <row r="509" spans="2:5">
      <c r="B509">
        <v>251.651651651652</v>
      </c>
      <c r="C509">
        <v>9.7530398256139208E-3</v>
      </c>
      <c r="D509">
        <v>2.11086046495471E-2</v>
      </c>
      <c r="E509">
        <v>1.7924905434620299E-2</v>
      </c>
    </row>
    <row r="510" spans="2:5">
      <c r="B510">
        <v>251.951951951952</v>
      </c>
      <c r="C510">
        <v>9.76343072605362E-3</v>
      </c>
      <c r="D510">
        <v>2.1158340506342001E-2</v>
      </c>
      <c r="E510">
        <v>1.79837393422679E-2</v>
      </c>
    </row>
    <row r="511" spans="2:5">
      <c r="B511">
        <v>252.25225225225199</v>
      </c>
      <c r="C511">
        <v>9.7739060187015704E-3</v>
      </c>
      <c r="D511">
        <v>2.12081418828808E-2</v>
      </c>
      <c r="E511">
        <v>1.80426309609488E-2</v>
      </c>
    </row>
    <row r="512" spans="2:5">
      <c r="B512">
        <v>252.55255255255301</v>
      </c>
      <c r="C512">
        <v>9.7844654904970796E-3</v>
      </c>
      <c r="D512">
        <v>2.1258008601268401E-2</v>
      </c>
      <c r="E512">
        <v>1.81015801291355E-2</v>
      </c>
    </row>
    <row r="513" spans="2:5">
      <c r="B513">
        <v>252.852852852853</v>
      </c>
      <c r="C513">
        <v>9.7951089291608891E-3</v>
      </c>
      <c r="D513">
        <v>2.1307940484284901E-2</v>
      </c>
      <c r="E513">
        <v>1.8160586685921801E-2</v>
      </c>
    </row>
    <row r="514" spans="2:5">
      <c r="B514">
        <v>253.153153153153</v>
      </c>
      <c r="C514">
        <v>9.8058361231914692E-3</v>
      </c>
      <c r="D514">
        <v>2.13579373553823E-2</v>
      </c>
      <c r="E514">
        <v>1.8219650471020001E-2</v>
      </c>
    </row>
    <row r="515" spans="2:5">
      <c r="B515">
        <v>253.45345345345299</v>
      </c>
      <c r="C515">
        <v>9.8166468618612196E-3</v>
      </c>
      <c r="D515">
        <v>2.1407999038681E-2</v>
      </c>
      <c r="E515">
        <v>1.8278771324757401E-2</v>
      </c>
    </row>
    <row r="516" spans="2:5">
      <c r="B516">
        <v>253.75375375375401</v>
      </c>
      <c r="C516">
        <v>9.8275409352127103E-3</v>
      </c>
      <c r="D516">
        <v>2.14581253589665E-2</v>
      </c>
      <c r="E516">
        <v>1.83379490880736E-2</v>
      </c>
    </row>
    <row r="517" spans="2:5">
      <c r="B517">
        <v>254.05405405405401</v>
      </c>
      <c r="C517">
        <v>9.8385181340551395E-3</v>
      </c>
      <c r="D517">
        <v>2.1508316141686599E-2</v>
      </c>
      <c r="E517">
        <v>1.8397183602517402E-2</v>
      </c>
    </row>
    <row r="518" spans="2:5">
      <c r="B518">
        <v>254.354354354354</v>
      </c>
      <c r="C518">
        <v>9.8495782499604806E-3</v>
      </c>
      <c r="D518">
        <v>2.1558571212947499E-2</v>
      </c>
      <c r="E518">
        <v>1.84564747102435E-2</v>
      </c>
    </row>
    <row r="519" spans="2:5">
      <c r="B519">
        <v>254.65465465465499</v>
      </c>
      <c r="C519">
        <v>9.8607210752600302E-3</v>
      </c>
      <c r="D519">
        <v>2.1608890399511398E-2</v>
      </c>
      <c r="E519">
        <v>1.85158222540102E-2</v>
      </c>
    </row>
    <row r="520" spans="2:5">
      <c r="B520">
        <v>254.95495495495501</v>
      </c>
      <c r="C520">
        <v>9.8719464030405605E-3</v>
      </c>
      <c r="D520">
        <v>2.1659273528792301E-2</v>
      </c>
      <c r="E520">
        <v>1.8575226077175801E-2</v>
      </c>
    </row>
    <row r="521" spans="2:5">
      <c r="B521">
        <v>255.25525525525501</v>
      </c>
      <c r="C521">
        <v>9.8832540271407993E-3</v>
      </c>
      <c r="D521">
        <v>2.17097204288536E-2</v>
      </c>
      <c r="E521">
        <v>1.8634686023695599E-2</v>
      </c>
    </row>
    <row r="522" spans="2:5">
      <c r="B522">
        <v>255.555555555556</v>
      </c>
      <c r="C522">
        <v>9.8946437421479801E-3</v>
      </c>
      <c r="D522">
        <v>2.1760230928404699E-2</v>
      </c>
      <c r="E522">
        <v>1.8694201938119801E-2</v>
      </c>
    </row>
    <row r="523" spans="2:5">
      <c r="B523">
        <v>255.85585585585599</v>
      </c>
      <c r="C523">
        <v>9.9061153433940598E-3</v>
      </c>
      <c r="D523">
        <v>2.18108048567979E-2</v>
      </c>
      <c r="E523">
        <v>1.8753773665589699E-2</v>
      </c>
    </row>
    <row r="524" spans="2:5">
      <c r="B524">
        <v>256.15615615615599</v>
      </c>
      <c r="C524">
        <v>9.9176686269522706E-3</v>
      </c>
      <c r="D524">
        <v>2.1861442044025001E-2</v>
      </c>
      <c r="E524">
        <v>1.8813401051835099E-2</v>
      </c>
    </row>
    <row r="525" spans="2:5">
      <c r="B525">
        <v>256.45645645645601</v>
      </c>
      <c r="C525">
        <v>9.9293033896336903E-3</v>
      </c>
      <c r="D525">
        <v>2.1912142320714902E-2</v>
      </c>
      <c r="E525">
        <v>1.8873083943171699E-2</v>
      </c>
    </row>
    <row r="526" spans="2:5">
      <c r="B526">
        <v>256.756756756757</v>
      </c>
      <c r="C526">
        <v>9.9410194289834899E-3</v>
      </c>
      <c r="D526">
        <v>2.1962905518129398E-2</v>
      </c>
      <c r="E526">
        <v>1.8932822186497601E-2</v>
      </c>
    </row>
    <row r="527" spans="2:5">
      <c r="B527">
        <v>257.05705705705702</v>
      </c>
      <c r="C527">
        <v>9.9528165432777108E-3</v>
      </c>
      <c r="D527">
        <v>2.20137314681613E-2</v>
      </c>
      <c r="E527">
        <v>1.8992615629291401E-2</v>
      </c>
    </row>
    <row r="528" spans="2:5">
      <c r="B528">
        <v>257.35735735735699</v>
      </c>
      <c r="C528">
        <v>9.9646945315197601E-3</v>
      </c>
      <c r="D528">
        <v>2.20646200033307E-2</v>
      </c>
      <c r="E528">
        <v>1.9052464119608301E-2</v>
      </c>
    </row>
    <row r="529" spans="2:5">
      <c r="B529">
        <v>257.65765765765798</v>
      </c>
      <c r="C529">
        <v>9.9766531934367495E-3</v>
      </c>
      <c r="D529">
        <v>2.2115570956781998E-2</v>
      </c>
      <c r="E529">
        <v>1.9112367506078299E-2</v>
      </c>
    </row>
    <row r="530" spans="2:5">
      <c r="B530">
        <v>257.957957957958</v>
      </c>
      <c r="C530">
        <v>9.9886923294764101E-3</v>
      </c>
      <c r="D530">
        <v>2.2166584162281101E-2</v>
      </c>
      <c r="E530">
        <v>1.9172325637902599E-2</v>
      </c>
    </row>
    <row r="531" spans="2:5">
      <c r="B531">
        <v>258.25825825825802</v>
      </c>
      <c r="C531">
        <v>1.0000811740803301E-2</v>
      </c>
      <c r="D531">
        <v>2.22176594542123E-2</v>
      </c>
      <c r="E531">
        <v>1.92323383648513E-2</v>
      </c>
    </row>
    <row r="532" spans="2:5">
      <c r="B532">
        <v>258.55855855855901</v>
      </c>
      <c r="C532">
        <v>1.00130112292959E-2</v>
      </c>
      <c r="D532">
        <v>2.22687966675752E-2</v>
      </c>
      <c r="E532">
        <v>1.9292405537260499E-2</v>
      </c>
    </row>
    <row r="533" spans="2:5">
      <c r="B533">
        <v>258.85885885885898</v>
      </c>
      <c r="C533">
        <v>1.00252905975427E-2</v>
      </c>
      <c r="D533">
        <v>2.2319995637982201E-2</v>
      </c>
      <c r="E533">
        <v>1.9352527006029598E-2</v>
      </c>
    </row>
    <row r="534" spans="2:5">
      <c r="B534">
        <v>259.159159159159</v>
      </c>
      <c r="C534">
        <v>1.00376496488394E-2</v>
      </c>
      <c r="D534">
        <v>2.2371256201654699E-2</v>
      </c>
      <c r="E534">
        <v>1.9412702622618301E-2</v>
      </c>
    </row>
    <row r="535" spans="2:5">
      <c r="B535">
        <v>259.45945945945999</v>
      </c>
      <c r="C535">
        <v>1.0050088187185301E-2</v>
      </c>
      <c r="D535">
        <v>2.2422578195421299E-2</v>
      </c>
      <c r="E535">
        <v>1.9472932239044598E-2</v>
      </c>
    </row>
    <row r="536" spans="2:5">
      <c r="B536">
        <v>259.75975975976002</v>
      </c>
      <c r="C536">
        <v>1.00626060172799E-2</v>
      </c>
      <c r="D536">
        <v>2.24739614567139E-2</v>
      </c>
      <c r="E536">
        <v>1.9533215707881101E-2</v>
      </c>
    </row>
    <row r="537" spans="2:5">
      <c r="B537">
        <v>260.06006006005998</v>
      </c>
      <c r="C537">
        <v>1.00752029445197E-2</v>
      </c>
      <c r="D537">
        <v>2.2525405823565301E-2</v>
      </c>
      <c r="E537">
        <v>1.9593552882253298E-2</v>
      </c>
    </row>
    <row r="538" spans="2:5">
      <c r="B538">
        <v>260.36036036036</v>
      </c>
      <c r="C538">
        <v>1.00878787749953E-2</v>
      </c>
      <c r="D538">
        <v>2.25769111346063E-2</v>
      </c>
      <c r="E538">
        <v>1.9653943615836299E-2</v>
      </c>
    </row>
    <row r="539" spans="2:5">
      <c r="B539">
        <v>260.66066066066099</v>
      </c>
      <c r="C539">
        <v>1.0100633315487601E-2</v>
      </c>
      <c r="D539">
        <v>2.2628477229062902E-2</v>
      </c>
      <c r="E539">
        <v>1.9714387762852399E-2</v>
      </c>
    </row>
    <row r="540" spans="2:5">
      <c r="B540">
        <v>260.96096096096102</v>
      </c>
      <c r="C540">
        <v>1.0113466373464899E-2</v>
      </c>
      <c r="D540">
        <v>2.2680103946752999E-2</v>
      </c>
      <c r="E540">
        <v>1.9774885178068202E-2</v>
      </c>
    </row>
    <row r="541" spans="2:5">
      <c r="B541">
        <v>261.26126126126098</v>
      </c>
      <c r="C541">
        <v>1.01263777570794E-2</v>
      </c>
      <c r="D541">
        <v>2.2731791128084301E-2</v>
      </c>
      <c r="E541">
        <v>1.98354357167927E-2</v>
      </c>
    </row>
    <row r="542" spans="2:5">
      <c r="B542">
        <v>261.56156156156197</v>
      </c>
      <c r="C542">
        <v>1.01393672751645E-2</v>
      </c>
      <c r="D542">
        <v>2.2783538614051E-2</v>
      </c>
      <c r="E542">
        <v>1.9896039234873798E-2</v>
      </c>
    </row>
    <row r="543" spans="2:5">
      <c r="B543">
        <v>261.861861861862</v>
      </c>
      <c r="C543">
        <v>1.01524347372313E-2</v>
      </c>
      <c r="D543">
        <v>2.2835346246231101E-2</v>
      </c>
      <c r="E543">
        <v>1.9956695588696199E-2</v>
      </c>
    </row>
    <row r="544" spans="2:5">
      <c r="B544">
        <v>262.16216216216202</v>
      </c>
      <c r="C544">
        <v>1.01655799534652E-2</v>
      </c>
      <c r="D544">
        <v>2.28872138667836E-2</v>
      </c>
      <c r="E544">
        <v>2.0017404635178902E-2</v>
      </c>
    </row>
    <row r="545" spans="2:5">
      <c r="B545">
        <v>262.46246246246199</v>
      </c>
      <c r="C545">
        <v>1.01788027347235E-2</v>
      </c>
      <c r="D545">
        <v>2.2939141318445998E-2</v>
      </c>
      <c r="E545">
        <v>2.0078166231772401E-2</v>
      </c>
    </row>
    <row r="546" spans="2:5">
      <c r="B546">
        <v>262.76276276276297</v>
      </c>
      <c r="C546">
        <v>1.01921028925316E-2</v>
      </c>
      <c r="D546">
        <v>2.2991128444531501E-2</v>
      </c>
      <c r="E546">
        <v>2.0138980236456501E-2</v>
      </c>
    </row>
    <row r="547" spans="2:5">
      <c r="B547">
        <v>263.063063063063</v>
      </c>
      <c r="C547">
        <v>1.020548023908E-2</v>
      </c>
      <c r="D547">
        <v>2.3043175088925599E-2</v>
      </c>
      <c r="E547">
        <v>2.0199846507736999E-2</v>
      </c>
    </row>
    <row r="548" spans="2:5">
      <c r="B548">
        <v>263.36336336336302</v>
      </c>
      <c r="C548">
        <v>1.0218934587221701E-2</v>
      </c>
      <c r="D548">
        <v>2.3095281096084299E-2</v>
      </c>
      <c r="E548">
        <v>2.0260764904644301E-2</v>
      </c>
    </row>
    <row r="549" spans="2:5">
      <c r="B549">
        <v>263.66366366366401</v>
      </c>
      <c r="C549">
        <v>1.02324657504686E-2</v>
      </c>
      <c r="D549">
        <v>2.31474463110313E-2</v>
      </c>
      <c r="E549">
        <v>2.0321735286730098E-2</v>
      </c>
    </row>
    <row r="550" spans="2:5">
      <c r="B550">
        <v>263.96396396396398</v>
      </c>
      <c r="C550">
        <v>1.02460735429886E-2</v>
      </c>
      <c r="D550">
        <v>2.3199670579354601E-2</v>
      </c>
      <c r="E550">
        <v>2.0382757514065201E-2</v>
      </c>
    </row>
    <row r="551" spans="2:5">
      <c r="B551">
        <v>264.264264264264</v>
      </c>
      <c r="C551">
        <v>1.02597577796028E-2</v>
      </c>
      <c r="D551">
        <v>2.3251953747204599E-2</v>
      </c>
      <c r="E551">
        <v>2.0443831447237101E-2</v>
      </c>
    </row>
    <row r="552" spans="2:5">
      <c r="B552">
        <v>264.56456456456499</v>
      </c>
      <c r="C552">
        <v>1.02735182757822E-2</v>
      </c>
      <c r="D552">
        <v>2.3304295661291101E-2</v>
      </c>
      <c r="E552">
        <v>2.0504956947347198E-2</v>
      </c>
    </row>
    <row r="553" spans="2:5">
      <c r="B553">
        <v>264.86486486486501</v>
      </c>
      <c r="C553">
        <v>1.02873548476447E-2</v>
      </c>
      <c r="D553">
        <v>2.3356696168880701E-2</v>
      </c>
      <c r="E553">
        <v>2.0566133876008901E-2</v>
      </c>
    </row>
    <row r="554" spans="2:5">
      <c r="B554">
        <v>265.16516516516498</v>
      </c>
      <c r="C554">
        <v>1.03012673119526E-2</v>
      </c>
      <c r="D554">
        <v>2.34091551177943E-2</v>
      </c>
      <c r="E554">
        <v>2.06273620953446E-2</v>
      </c>
    </row>
    <row r="555" spans="2:5">
      <c r="B555">
        <v>265.465465465465</v>
      </c>
      <c r="C555">
        <v>1.0315255486108999E-2</v>
      </c>
      <c r="D555">
        <v>2.3461672356404398E-2</v>
      </c>
      <c r="E555">
        <v>2.0688641467983899E-2</v>
      </c>
    </row>
    <row r="556" spans="2:5">
      <c r="B556">
        <v>265.76576576576599</v>
      </c>
      <c r="C556">
        <v>1.03293191881553E-2</v>
      </c>
      <c r="D556">
        <v>2.3514247733632698E-2</v>
      </c>
      <c r="E556">
        <v>2.07499718570608E-2</v>
      </c>
    </row>
    <row r="557" spans="2:5">
      <c r="B557">
        <v>266.06606606606601</v>
      </c>
      <c r="C557">
        <v>1.03434582367679E-2</v>
      </c>
      <c r="D557">
        <v>2.3566881098947001E-2</v>
      </c>
      <c r="E557">
        <v>2.08113531262113E-2</v>
      </c>
    </row>
    <row r="558" spans="2:5">
      <c r="B558">
        <v>266.36636636636598</v>
      </c>
      <c r="C558">
        <v>1.03576724512558E-2</v>
      </c>
      <c r="D558">
        <v>2.3619572302359299E-2</v>
      </c>
      <c r="E558">
        <v>2.08727851395712E-2</v>
      </c>
    </row>
    <row r="559" spans="2:5">
      <c r="B559">
        <v>266.66666666666703</v>
      </c>
      <c r="C559">
        <v>1.03719616515572E-2</v>
      </c>
      <c r="D559">
        <v>2.3672321194422901E-2</v>
      </c>
      <c r="E559">
        <v>2.0934267761773599E-2</v>
      </c>
    </row>
    <row r="560" spans="2:5">
      <c r="B560">
        <v>266.96696696696699</v>
      </c>
      <c r="C560">
        <v>1.0386325658237E-2</v>
      </c>
      <c r="D560">
        <v>2.3725127626230198E-2</v>
      </c>
      <c r="E560">
        <v>2.0995800857947E-2</v>
      </c>
    </row>
    <row r="561" spans="2:5">
      <c r="B561">
        <v>267.26726726726702</v>
      </c>
      <c r="C561">
        <v>1.0400764292483501E-2</v>
      </c>
      <c r="D561">
        <v>2.3777991449409501E-2</v>
      </c>
      <c r="E561">
        <v>2.1057384293712299E-2</v>
      </c>
    </row>
    <row r="562" spans="2:5">
      <c r="B562">
        <v>267.56756756756801</v>
      </c>
      <c r="C562">
        <v>1.0415277376106299E-2</v>
      </c>
      <c r="D562">
        <v>2.3830912516123199E-2</v>
      </c>
      <c r="E562">
        <v>2.1119017935180898E-2</v>
      </c>
    </row>
    <row r="563" spans="2:5">
      <c r="B563">
        <v>267.86786786786797</v>
      </c>
      <c r="C563">
        <v>1.04298647315325E-2</v>
      </c>
      <c r="D563">
        <v>2.3883890679065201E-2</v>
      </c>
      <c r="E563">
        <v>2.1180701648952301E-2</v>
      </c>
    </row>
    <row r="564" spans="2:5">
      <c r="B564">
        <v>268.16816816816799</v>
      </c>
      <c r="C564">
        <v>1.04445261818049E-2</v>
      </c>
      <c r="D564">
        <v>2.3936925791458001E-2</v>
      </c>
      <c r="E564">
        <v>2.1242435302111999E-2</v>
      </c>
    </row>
    <row r="565" spans="2:5">
      <c r="B565">
        <v>268.46846846846898</v>
      </c>
      <c r="C565">
        <v>1.04592615505782E-2</v>
      </c>
      <c r="D565">
        <v>2.3990017707050702E-2</v>
      </c>
      <c r="E565">
        <v>2.13042187622287E-2</v>
      </c>
    </row>
    <row r="566" spans="2:5">
      <c r="B566">
        <v>268.76876876876901</v>
      </c>
      <c r="C566">
        <v>1.0474070662117099E-2</v>
      </c>
      <c r="D566">
        <v>2.4043166280116501E-2</v>
      </c>
      <c r="E566">
        <v>2.1366051897353001E-2</v>
      </c>
    </row>
    <row r="567" spans="2:5">
      <c r="B567">
        <v>269.06906906906897</v>
      </c>
      <c r="C567">
        <v>1.04889533412931E-2</v>
      </c>
      <c r="D567">
        <v>2.4096371365450099E-2</v>
      </c>
      <c r="E567">
        <v>2.1427934576014E-2</v>
      </c>
    </row>
    <row r="568" spans="2:5">
      <c r="B568">
        <v>269.369369369369</v>
      </c>
      <c r="C568">
        <v>1.05039094135816E-2</v>
      </c>
      <c r="D568">
        <v>2.4149632818365002E-2</v>
      </c>
      <c r="E568">
        <v>2.1489866667217701E-2</v>
      </c>
    </row>
    <row r="569" spans="2:5">
      <c r="B569">
        <v>269.66966966966999</v>
      </c>
      <c r="C569">
        <v>1.05189387050597E-2</v>
      </c>
      <c r="D569">
        <v>2.4202950494692399E-2</v>
      </c>
      <c r="E569">
        <v>2.1551848040445101E-2</v>
      </c>
    </row>
    <row r="570" spans="2:5">
      <c r="B570">
        <v>269.96996996997001</v>
      </c>
      <c r="C570">
        <v>1.05340410424027E-2</v>
      </c>
      <c r="D570">
        <v>2.4256324250776898E-2</v>
      </c>
      <c r="E570">
        <v>2.1613878565649201E-2</v>
      </c>
    </row>
    <row r="571" spans="2:5">
      <c r="B571">
        <v>270.27027027026998</v>
      </c>
      <c r="C571">
        <v>1.05492162528825E-2</v>
      </c>
      <c r="D571">
        <v>2.43097539434757E-2</v>
      </c>
      <c r="E571">
        <v>2.1675958113253398E-2</v>
      </c>
    </row>
    <row r="572" spans="2:5">
      <c r="B572">
        <v>270.57057057057102</v>
      </c>
      <c r="C572">
        <v>1.05644641643636E-2</v>
      </c>
      <c r="D572">
        <v>2.4363239430155299E-2</v>
      </c>
      <c r="E572">
        <v>2.1738086554149001E-2</v>
      </c>
    </row>
    <row r="573" spans="2:5">
      <c r="B573">
        <v>270.87087087087099</v>
      </c>
      <c r="C573">
        <v>1.0579784605301601E-2</v>
      </c>
      <c r="D573">
        <v>2.441678056869E-2</v>
      </c>
      <c r="E573">
        <v>2.1800263759693302E-2</v>
      </c>
    </row>
    <row r="574" spans="2:5">
      <c r="B574">
        <v>271.17117117117101</v>
      </c>
      <c r="C574">
        <v>1.0595177404739701E-2</v>
      </c>
      <c r="D574">
        <v>2.4470377217458601E-2</v>
      </c>
      <c r="E574">
        <v>2.18624896017072E-2</v>
      </c>
    </row>
    <row r="575" spans="2:5">
      <c r="B575">
        <v>271.47147147147098</v>
      </c>
      <c r="C575">
        <v>1.0610642392306699E-2</v>
      </c>
      <c r="D575">
        <v>2.4524029235342699E-2</v>
      </c>
      <c r="E575">
        <v>2.1924763952473E-2</v>
      </c>
    </row>
    <row r="576" spans="2:5">
      <c r="B576">
        <v>271.77177177177202</v>
      </c>
      <c r="C576">
        <v>1.06261793982138E-2</v>
      </c>
      <c r="D576">
        <v>2.4577736481724399E-2</v>
      </c>
      <c r="E576">
        <v>2.1987086684732701E-2</v>
      </c>
    </row>
    <row r="577" spans="2:5">
      <c r="B577">
        <v>272.07207207207199</v>
      </c>
      <c r="C577">
        <v>1.0641788253252399E-2</v>
      </c>
      <c r="D577">
        <v>2.46314988164839E-2</v>
      </c>
      <c r="E577">
        <v>2.20494576716855E-2</v>
      </c>
    </row>
    <row r="578" spans="2:5">
      <c r="B578">
        <v>272.37237237237201</v>
      </c>
      <c r="C578">
        <v>1.0657468788791299E-2</v>
      </c>
      <c r="D578">
        <v>2.4685316099996898E-2</v>
      </c>
      <c r="E578">
        <v>2.2111876786985601E-2</v>
      </c>
    </row>
    <row r="579" spans="2:5">
      <c r="B579">
        <v>272.672672672673</v>
      </c>
      <c r="C579">
        <v>1.0673220836774199E-2</v>
      </c>
      <c r="D579">
        <v>2.4739188193132901E-2</v>
      </c>
      <c r="E579">
        <v>2.2174343904740601E-2</v>
      </c>
    </row>
    <row r="580" spans="2:5">
      <c r="B580">
        <v>272.97297297297303</v>
      </c>
      <c r="C580">
        <v>1.0689044229717099E-2</v>
      </c>
      <c r="D580">
        <v>2.47931149572524E-2</v>
      </c>
      <c r="E580">
        <v>2.2236858899508799E-2</v>
      </c>
    </row>
    <row r="581" spans="2:5">
      <c r="B581">
        <v>273.27327327327299</v>
      </c>
      <c r="C581">
        <v>1.07049388007057E-2</v>
      </c>
      <c r="D581">
        <v>2.4847096254205399E-2</v>
      </c>
      <c r="E581">
        <v>2.2299421646297699E-2</v>
      </c>
    </row>
    <row r="582" spans="2:5">
      <c r="B582">
        <v>273.57357357357398</v>
      </c>
      <c r="C582">
        <v>1.0720904383392999E-2</v>
      </c>
      <c r="D582">
        <v>2.49011319463282E-2</v>
      </c>
      <c r="E582">
        <v>2.23620320205613E-2</v>
      </c>
    </row>
    <row r="583" spans="2:5">
      <c r="B583">
        <v>273.873873873874</v>
      </c>
      <c r="C583">
        <v>1.0736940811996601E-2</v>
      </c>
      <c r="D583">
        <v>2.4955221896442101E-2</v>
      </c>
      <c r="E583">
        <v>2.2424689898198898E-2</v>
      </c>
    </row>
    <row r="584" spans="2:5">
      <c r="B584">
        <v>274.17417417417403</v>
      </c>
      <c r="C584">
        <v>1.0753047921296201E-2</v>
      </c>
      <c r="D584">
        <v>2.5009365967850399E-2</v>
      </c>
      <c r="E584">
        <v>2.2487395155552099E-2</v>
      </c>
    </row>
    <row r="585" spans="2:5">
      <c r="B585">
        <v>274.47447447447502</v>
      </c>
      <c r="C585">
        <v>1.07692255466314E-2</v>
      </c>
      <c r="D585">
        <v>2.5063564024337001E-2</v>
      </c>
      <c r="E585">
        <v>2.2550147669403699E-2</v>
      </c>
    </row>
    <row r="586" spans="2:5">
      <c r="B586">
        <v>274.77477477477498</v>
      </c>
      <c r="C586">
        <v>1.0785473523898701E-2</v>
      </c>
      <c r="D586">
        <v>2.5117815930163399E-2</v>
      </c>
      <c r="E586">
        <v>2.2612947316974899E-2</v>
      </c>
    </row>
    <row r="587" spans="2:5">
      <c r="B587">
        <v>275.07507507507501</v>
      </c>
      <c r="C587">
        <v>1.0801791689549501E-2</v>
      </c>
      <c r="D587">
        <v>2.5172121550067299E-2</v>
      </c>
      <c r="E587">
        <v>2.2675793975923699E-2</v>
      </c>
    </row>
    <row r="588" spans="2:5">
      <c r="B588">
        <v>275.37537537537497</v>
      </c>
      <c r="C588">
        <v>1.08181798805873E-2</v>
      </c>
      <c r="D588">
        <v>2.52264807492599E-2</v>
      </c>
      <c r="E588">
        <v>2.2738687524342899E-2</v>
      </c>
    </row>
    <row r="589" spans="2:5">
      <c r="B589">
        <v>275.67567567567602</v>
      </c>
      <c r="C589">
        <v>1.08346379345656E-2</v>
      </c>
      <c r="D589">
        <v>2.5280893393424101E-2</v>
      </c>
      <c r="E589">
        <v>2.2801627840757999E-2</v>
      </c>
    </row>
    <row r="590" spans="2:5">
      <c r="B590">
        <v>275.97597597597598</v>
      </c>
      <c r="C590">
        <v>1.0851165689585E-2</v>
      </c>
      <c r="D590">
        <v>2.5335359348712099E-2</v>
      </c>
      <c r="E590">
        <v>2.28646148041254E-2</v>
      </c>
    </row>
    <row r="591" spans="2:5">
      <c r="B591">
        <v>276.27627627627601</v>
      </c>
      <c r="C591">
        <v>1.08677629842912E-2</v>
      </c>
      <c r="D591">
        <v>2.53898784817435E-2</v>
      </c>
      <c r="E591">
        <v>2.2927648293830202E-2</v>
      </c>
    </row>
    <row r="592" spans="2:5">
      <c r="B592">
        <v>276.576576576577</v>
      </c>
      <c r="C592">
        <v>1.0884429657872501E-2</v>
      </c>
      <c r="D592">
        <v>2.5444450659603102E-2</v>
      </c>
      <c r="E592">
        <v>2.2990728189684399E-2</v>
      </c>
    </row>
    <row r="593" spans="2:5">
      <c r="B593">
        <v>276.87687687687702</v>
      </c>
      <c r="C593">
        <v>1.0901165550057299E-2</v>
      </c>
      <c r="D593">
        <v>2.54990757498386E-2</v>
      </c>
      <c r="E593">
        <v>2.3053854371925E-2</v>
      </c>
    </row>
    <row r="594" spans="2:5">
      <c r="B594">
        <v>277.17717717717699</v>
      </c>
      <c r="C594">
        <v>1.09179705011117E-2</v>
      </c>
      <c r="D594">
        <v>2.5553753620459099E-2</v>
      </c>
      <c r="E594">
        <v>2.3117026721211902E-2</v>
      </c>
    </row>
    <row r="595" spans="2:5">
      <c r="B595">
        <v>277.47747747747701</v>
      </c>
      <c r="C595">
        <v>1.09348443518374E-2</v>
      </c>
      <c r="D595">
        <v>2.5608484139932299E-2</v>
      </c>
      <c r="E595">
        <v>2.3180245118626298E-2</v>
      </c>
    </row>
    <row r="596" spans="2:5">
      <c r="B596">
        <v>277.777777777778</v>
      </c>
      <c r="C596">
        <v>1.0951786943568799E-2</v>
      </c>
      <c r="D596">
        <v>2.5663267177183001E-2</v>
      </c>
      <c r="E596">
        <v>2.3243509445668099E-2</v>
      </c>
    </row>
    <row r="597" spans="2:5">
      <c r="B597">
        <v>278.07807807807802</v>
      </c>
      <c r="C597">
        <v>1.09687981181715E-2</v>
      </c>
      <c r="D597">
        <v>2.5718102601590801E-2</v>
      </c>
      <c r="E597">
        <v>2.3306819584255199E-2</v>
      </c>
    </row>
    <row r="598" spans="2:5">
      <c r="B598">
        <v>278.37837837837799</v>
      </c>
      <c r="C598">
        <v>1.0985877718039E-2</v>
      </c>
      <c r="D598">
        <v>2.5772990282988101E-2</v>
      </c>
      <c r="E598">
        <v>2.3370175416720301E-2</v>
      </c>
    </row>
    <row r="599" spans="2:5">
      <c r="B599">
        <v>278.67867867867898</v>
      </c>
      <c r="C599">
        <v>1.10030255860913E-2</v>
      </c>
      <c r="D599">
        <v>2.5827930091658E-2</v>
      </c>
      <c r="E599">
        <v>2.3433576825810098E-2</v>
      </c>
    </row>
    <row r="600" spans="2:5">
      <c r="B600">
        <v>278.978978978979</v>
      </c>
      <c r="C600">
        <v>1.1020241565771799E-2</v>
      </c>
      <c r="D600">
        <v>2.5882921898332599E-2</v>
      </c>
      <c r="E600">
        <v>2.3497023694682598E-2</v>
      </c>
    </row>
    <row r="601" spans="2:5">
      <c r="B601">
        <v>279.27927927927902</v>
      </c>
      <c r="C601">
        <v>1.1037525501045699E-2</v>
      </c>
      <c r="D601">
        <v>2.5937965574190501E-2</v>
      </c>
      <c r="E601">
        <v>2.3560515906905801E-2</v>
      </c>
    </row>
    <row r="602" spans="2:5">
      <c r="B602">
        <v>279.57957957958001</v>
      </c>
      <c r="C602">
        <v>1.10548772363973E-2</v>
      </c>
      <c r="D602">
        <v>2.5993060990855101E-2</v>
      </c>
      <c r="E602">
        <v>2.3624053346455599E-2</v>
      </c>
    </row>
    <row r="603" spans="2:5">
      <c r="B603">
        <v>279.87987987987998</v>
      </c>
      <c r="C603">
        <v>1.10722966168276E-2</v>
      </c>
      <c r="D603">
        <v>2.6048208020392899E-2</v>
      </c>
      <c r="E603">
        <v>2.36876358977142E-2</v>
      </c>
    </row>
    <row r="604" spans="2:5">
      <c r="B604">
        <v>280.18018018018</v>
      </c>
      <c r="C604">
        <v>1.10897834878525E-2</v>
      </c>
      <c r="D604">
        <v>2.6103406535310601E-2</v>
      </c>
      <c r="E604">
        <v>2.3751263445467699E-2</v>
      </c>
    </row>
    <row r="605" spans="2:5">
      <c r="B605">
        <v>280.48048048048099</v>
      </c>
      <c r="C605">
        <v>1.11073376955006E-2</v>
      </c>
      <c r="D605">
        <v>2.6158656408554599E-2</v>
      </c>
      <c r="E605">
        <v>2.38149358749054E-2</v>
      </c>
    </row>
    <row r="606" spans="2:5">
      <c r="B606">
        <v>280.78078078078101</v>
      </c>
      <c r="C606">
        <v>1.11249590863101E-2</v>
      </c>
      <c r="D606">
        <v>2.6213957513507399E-2</v>
      </c>
      <c r="E606">
        <v>2.3878653071616601E-2</v>
      </c>
    </row>
    <row r="607" spans="2:5">
      <c r="B607">
        <v>281.08108108108098</v>
      </c>
      <c r="C607">
        <v>1.11426475073278E-2</v>
      </c>
      <c r="D607">
        <v>2.6269309723986799E-2</v>
      </c>
      <c r="E607">
        <v>2.39424149215898E-2</v>
      </c>
    </row>
    <row r="608" spans="2:5">
      <c r="B608">
        <v>281.381381381381</v>
      </c>
      <c r="C608">
        <v>1.1160402806105901E-2</v>
      </c>
      <c r="D608">
        <v>2.6324712914243799E-2</v>
      </c>
      <c r="E608">
        <v>2.4006221311210701E-2</v>
      </c>
    </row>
    <row r="609" spans="2:5">
      <c r="B609">
        <v>281.68168168168199</v>
      </c>
      <c r="C609">
        <v>1.11782248307005E-2</v>
      </c>
      <c r="D609">
        <v>2.6380166958960501E-2</v>
      </c>
      <c r="E609">
        <v>2.4070072127260499E-2</v>
      </c>
    </row>
    <row r="610" spans="2:5">
      <c r="B610">
        <v>281.98198198198202</v>
      </c>
      <c r="C610">
        <v>1.1196113429668701E-2</v>
      </c>
      <c r="D610">
        <v>2.64356717332478E-2</v>
      </c>
      <c r="E610">
        <v>2.41339672569134E-2</v>
      </c>
    </row>
    <row r="611" spans="2:5">
      <c r="B611">
        <v>282.28228228228198</v>
      </c>
      <c r="C611">
        <v>1.12140684520674E-2</v>
      </c>
      <c r="D611">
        <v>2.6491227112644299E-2</v>
      </c>
      <c r="E611">
        <v>2.4197906587736E-2</v>
      </c>
    </row>
    <row r="612" spans="2:5">
      <c r="B612">
        <v>282.58258258258297</v>
      </c>
      <c r="C612">
        <v>1.1232089747450101E-2</v>
      </c>
      <c r="D612">
        <v>2.6546832973113901E-2</v>
      </c>
      <c r="E612">
        <v>2.4261890007684701E-2</v>
      </c>
    </row>
    <row r="613" spans="2:5">
      <c r="B613">
        <v>282.882882882883</v>
      </c>
      <c r="C613">
        <v>1.1250177165865601E-2</v>
      </c>
      <c r="D613">
        <v>2.6602489191044201E-2</v>
      </c>
      <c r="E613">
        <v>2.43259174051043E-2</v>
      </c>
    </row>
    <row r="614" spans="2:5">
      <c r="B614">
        <v>283.18318318318302</v>
      </c>
      <c r="C614">
        <v>1.12683305578553E-2</v>
      </c>
      <c r="D614">
        <v>2.66581956432442E-2</v>
      </c>
      <c r="E614">
        <v>2.4389988668726399E-2</v>
      </c>
    </row>
    <row r="615" spans="2:5">
      <c r="B615">
        <v>283.48348348348401</v>
      </c>
      <c r="C615">
        <v>1.12865497744514E-2</v>
      </c>
      <c r="D615">
        <v>2.6713952206943101E-2</v>
      </c>
      <c r="E615">
        <v>2.4454103687667299E-2</v>
      </c>
    </row>
    <row r="616" spans="2:5">
      <c r="B616">
        <v>283.78378378378397</v>
      </c>
      <c r="C616">
        <v>1.1304834667174701E-2</v>
      </c>
      <c r="D616">
        <v>2.67697587597878E-2</v>
      </c>
      <c r="E616">
        <v>2.4518262351426599E-2</v>
      </c>
    </row>
    <row r="617" spans="2:5">
      <c r="B617">
        <v>284.084084084084</v>
      </c>
      <c r="C617">
        <v>1.13231850880324E-2</v>
      </c>
      <c r="D617">
        <v>2.68256151798415E-2</v>
      </c>
      <c r="E617">
        <v>2.4582464549885399E-2</v>
      </c>
    </row>
    <row r="618" spans="2:5">
      <c r="B618">
        <v>284.38438438438402</v>
      </c>
      <c r="C618">
        <v>1.13416008895161E-2</v>
      </c>
      <c r="D618">
        <v>2.68815213455816E-2</v>
      </c>
      <c r="E618">
        <v>2.4646710173304501E-2</v>
      </c>
    </row>
    <row r="619" spans="2:5">
      <c r="B619">
        <v>284.68468468468501</v>
      </c>
      <c r="C619">
        <v>1.13600819245997E-2</v>
      </c>
      <c r="D619">
        <v>2.6937477135897999E-2</v>
      </c>
      <c r="E619">
        <v>2.4710999112322999E-2</v>
      </c>
    </row>
    <row r="620" spans="2:5">
      <c r="B620">
        <v>284.98498498498498</v>
      </c>
      <c r="C620">
        <v>1.1378628046737499E-2</v>
      </c>
      <c r="D620">
        <v>2.69934824300915E-2</v>
      </c>
      <c r="E620">
        <v>2.4775331257956501E-2</v>
      </c>
    </row>
    <row r="621" spans="2:5">
      <c r="B621">
        <v>285.285285285285</v>
      </c>
      <c r="C621">
        <v>1.13972391098618E-2</v>
      </c>
      <c r="D621">
        <v>2.70495371078718E-2</v>
      </c>
      <c r="E621">
        <v>2.48397065015953E-2</v>
      </c>
    </row>
    <row r="622" spans="2:5">
      <c r="B622">
        <v>285.58558558558599</v>
      </c>
      <c r="C622">
        <v>1.1415914968381E-2</v>
      </c>
      <c r="D622">
        <v>2.7105641049355301E-2</v>
      </c>
      <c r="E622">
        <v>2.4904124735002801E-2</v>
      </c>
    </row>
    <row r="623" spans="2:5">
      <c r="B623">
        <v>285.88588588588601</v>
      </c>
      <c r="C623">
        <v>1.14346554771779E-2</v>
      </c>
      <c r="D623">
        <v>2.71617941350643E-2</v>
      </c>
      <c r="E623">
        <v>2.4968585850314199E-2</v>
      </c>
    </row>
    <row r="624" spans="2:5">
      <c r="B624">
        <v>286.18618618618598</v>
      </c>
      <c r="C624">
        <v>1.1453460491607099E-2</v>
      </c>
      <c r="D624">
        <v>2.72179962459243E-2</v>
      </c>
      <c r="E624">
        <v>2.5033089740034101E-2</v>
      </c>
    </row>
    <row r="625" spans="2:5">
      <c r="B625">
        <v>286.486486486486</v>
      </c>
      <c r="C625">
        <v>1.14723298674934E-2</v>
      </c>
      <c r="D625">
        <v>2.7274247263262601E-2</v>
      </c>
      <c r="E625">
        <v>2.5097636297035701E-2</v>
      </c>
    </row>
    <row r="626" spans="2:5">
      <c r="B626">
        <v>286.78678678678699</v>
      </c>
      <c r="C626">
        <v>1.14912634611297E-2</v>
      </c>
      <c r="D626">
        <v>2.7330547068806998E-2</v>
      </c>
      <c r="E626">
        <v>2.5162225414558901E-2</v>
      </c>
    </row>
    <row r="627" spans="2:5">
      <c r="B627">
        <v>287.08708708708701</v>
      </c>
      <c r="C627">
        <v>1.1510261129274901E-2</v>
      </c>
      <c r="D627">
        <v>2.7386895544683199E-2</v>
      </c>
      <c r="E627">
        <v>2.52268569862086E-2</v>
      </c>
    </row>
    <row r="628" spans="2:5">
      <c r="B628">
        <v>287.38738738738698</v>
      </c>
      <c r="C628">
        <v>1.15293227291521E-2</v>
      </c>
      <c r="D628">
        <v>2.7443292573413498E-2</v>
      </c>
      <c r="E628">
        <v>2.5291530905952701E-2</v>
      </c>
    </row>
    <row r="629" spans="2:5">
      <c r="B629">
        <v>287.68768768768803</v>
      </c>
      <c r="C629">
        <v>1.1548448118446301E-2</v>
      </c>
      <c r="D629">
        <v>2.7499738037915399E-2</v>
      </c>
      <c r="E629">
        <v>2.5356247068121601E-2</v>
      </c>
    </row>
    <row r="630" spans="2:5">
      <c r="B630">
        <v>287.98798798798799</v>
      </c>
      <c r="C630">
        <v>1.1567637155302899E-2</v>
      </c>
      <c r="D630">
        <v>2.7556231821499098E-2</v>
      </c>
      <c r="E630">
        <v>2.5421005367405301E-2</v>
      </c>
    </row>
    <row r="631" spans="2:5">
      <c r="B631">
        <v>288.28828828828802</v>
      </c>
      <c r="C631">
        <v>1.1586889698325499E-2</v>
      </c>
      <c r="D631">
        <v>2.7612773807866801E-2</v>
      </c>
      <c r="E631">
        <v>2.5485805698853201E-2</v>
      </c>
    </row>
    <row r="632" spans="2:5">
      <c r="B632">
        <v>288.588588588589</v>
      </c>
      <c r="C632">
        <v>1.16062056065738E-2</v>
      </c>
      <c r="D632">
        <v>2.7669363881109899E-2</v>
      </c>
      <c r="E632">
        <v>2.5550647957871198E-2</v>
      </c>
    </row>
    <row r="633" spans="2:5">
      <c r="B633">
        <v>288.88888888888903</v>
      </c>
      <c r="C633">
        <v>1.16255847395621E-2</v>
      </c>
      <c r="D633">
        <v>2.7726001925708399E-2</v>
      </c>
      <c r="E633">
        <v>2.5615532040221E-2</v>
      </c>
    </row>
    <row r="634" spans="2:5">
      <c r="B634">
        <v>289.18918918918899</v>
      </c>
      <c r="C634">
        <v>1.1645026957257E-2</v>
      </c>
      <c r="D634">
        <v>2.7782687826528499E-2</v>
      </c>
      <c r="E634">
        <v>2.56804578420185E-2</v>
      </c>
    </row>
    <row r="635" spans="2:5">
      <c r="B635">
        <v>289.48948948948998</v>
      </c>
      <c r="C635">
        <v>1.1664532120075399E-2</v>
      </c>
      <c r="D635">
        <v>2.7839421468820898E-2</v>
      </c>
      <c r="E635">
        <v>2.5745425259731801E-2</v>
      </c>
    </row>
    <row r="636" spans="2:5">
      <c r="B636">
        <v>289.78978978979001</v>
      </c>
      <c r="C636">
        <v>1.16841000888832E-2</v>
      </c>
      <c r="D636">
        <v>2.7896202738219598E-2</v>
      </c>
      <c r="E636">
        <v>2.58104341901799E-2</v>
      </c>
    </row>
    <row r="637" spans="2:5">
      <c r="B637">
        <v>290.09009009008997</v>
      </c>
      <c r="C637">
        <v>1.1703730724992799E-2</v>
      </c>
      <c r="D637">
        <v>2.7953031520740201E-2</v>
      </c>
      <c r="E637">
        <v>2.5875484530531501E-2</v>
      </c>
    </row>
    <row r="638" spans="2:5">
      <c r="B638">
        <v>290.39039039039</v>
      </c>
      <c r="C638">
        <v>1.17234238901617E-2</v>
      </c>
      <c r="D638">
        <v>2.8009907702778E-2</v>
      </c>
      <c r="E638">
        <v>2.5940576178303199E-2</v>
      </c>
    </row>
    <row r="639" spans="2:5">
      <c r="B639">
        <v>290.69069069069099</v>
      </c>
      <c r="C639">
        <v>1.17431794465899E-2</v>
      </c>
      <c r="D639">
        <v>2.8066831171106098E-2</v>
      </c>
      <c r="E639">
        <v>2.6005709031357599E-2</v>
      </c>
    </row>
    <row r="640" spans="2:5">
      <c r="B640">
        <v>290.99099099099101</v>
      </c>
      <c r="C640">
        <v>1.1762997256919001E-2</v>
      </c>
      <c r="D640">
        <v>2.8123801812874698E-2</v>
      </c>
      <c r="E640">
        <v>2.60708829879026E-2</v>
      </c>
    </row>
    <row r="641" spans="2:5">
      <c r="B641">
        <v>291.29129129129097</v>
      </c>
      <c r="C641">
        <v>1.1782877184229599E-2</v>
      </c>
      <c r="D641">
        <v>2.8180819515608399E-2</v>
      </c>
      <c r="E641">
        <v>2.6136097946489401E-2</v>
      </c>
    </row>
    <row r="642" spans="2:5">
      <c r="B642">
        <v>291.59159159159202</v>
      </c>
      <c r="C642">
        <v>1.1802819092039901E-2</v>
      </c>
      <c r="D642">
        <v>2.8237884167205601E-2</v>
      </c>
      <c r="E642">
        <v>2.6201353806011001E-2</v>
      </c>
    </row>
    <row r="643" spans="2:5">
      <c r="B643">
        <v>291.89189189189199</v>
      </c>
      <c r="C643">
        <v>1.1822822844303501E-2</v>
      </c>
      <c r="D643">
        <v>2.8294995655936201E-2</v>
      </c>
      <c r="E643">
        <v>2.6266650465701102E-2</v>
      </c>
    </row>
    <row r="644" spans="2:5">
      <c r="B644">
        <v>292.19219219219201</v>
      </c>
      <c r="C644">
        <v>1.1842888305408E-2</v>
      </c>
      <c r="D644">
        <v>2.8352153870439899E-2</v>
      </c>
      <c r="E644">
        <v>2.6331987825131999E-2</v>
      </c>
    </row>
    <row r="645" spans="2:5">
      <c r="B645">
        <v>292.492492492493</v>
      </c>
      <c r="C645">
        <v>1.18630153401727E-2</v>
      </c>
      <c r="D645">
        <v>2.8409358699725398E-2</v>
      </c>
      <c r="E645">
        <v>2.63973657842137E-2</v>
      </c>
    </row>
    <row r="646" spans="2:5">
      <c r="B646">
        <v>292.79279279279302</v>
      </c>
      <c r="C646">
        <v>1.1883203813847399E-2</v>
      </c>
      <c r="D646">
        <v>2.8466610033168499E-2</v>
      </c>
      <c r="E646">
        <v>2.6462784243192601E-2</v>
      </c>
    </row>
    <row r="647" spans="2:5">
      <c r="B647">
        <v>293.09309309309299</v>
      </c>
      <c r="C647">
        <v>1.190345359211E-2</v>
      </c>
      <c r="D647">
        <v>2.852390776051E-2</v>
      </c>
      <c r="E647">
        <v>2.6528243102649202E-2</v>
      </c>
    </row>
    <row r="648" spans="2:5">
      <c r="B648">
        <v>293.39339339339301</v>
      </c>
      <c r="C648">
        <v>1.1923764541064899E-2</v>
      </c>
      <c r="D648">
        <v>2.85812517718546E-2</v>
      </c>
      <c r="E648">
        <v>2.6593742263497401E-2</v>
      </c>
    </row>
    <row r="649" spans="2:5">
      <c r="B649">
        <v>293.693693693694</v>
      </c>
      <c r="C649">
        <v>1.1944136527241699E-2</v>
      </c>
      <c r="D649">
        <v>2.8638641957669801E-2</v>
      </c>
      <c r="E649">
        <v>2.6659281626983101E-2</v>
      </c>
    </row>
    <row r="650" spans="2:5">
      <c r="B650">
        <v>293.99399399399402</v>
      </c>
      <c r="C650">
        <v>1.19645694175927E-2</v>
      </c>
      <c r="D650">
        <v>2.8696078208782901E-2</v>
      </c>
      <c r="E650">
        <v>2.67248610946818E-2</v>
      </c>
    </row>
    <row r="651" spans="2:5">
      <c r="B651">
        <v>294.29429429429399</v>
      </c>
      <c r="C651">
        <v>1.19850630794916E-2</v>
      </c>
      <c r="D651">
        <v>2.8753560416381701E-2</v>
      </c>
      <c r="E651">
        <v>2.6790480568499E-2</v>
      </c>
    </row>
    <row r="652" spans="2:5">
      <c r="B652">
        <v>294.59459459459498</v>
      </c>
      <c r="C652">
        <v>1.2005617380731699E-2</v>
      </c>
      <c r="D652">
        <v>2.88110884720107E-2</v>
      </c>
      <c r="E652">
        <v>2.6856139950666699E-2</v>
      </c>
    </row>
    <row r="653" spans="2:5">
      <c r="B653">
        <v>294.894894894895</v>
      </c>
      <c r="C653">
        <v>1.2026232189524E-2</v>
      </c>
      <c r="D653">
        <v>2.88686622675711E-2</v>
      </c>
      <c r="E653">
        <v>2.69218391437437E-2</v>
      </c>
    </row>
    <row r="654" spans="2:5">
      <c r="B654">
        <v>295.19519519519503</v>
      </c>
      <c r="C654">
        <v>1.20469073744956E-2</v>
      </c>
      <c r="D654">
        <v>2.8926281695318499E-2</v>
      </c>
      <c r="E654">
        <v>2.6987578050613002E-2</v>
      </c>
    </row>
    <row r="655" spans="2:5">
      <c r="B655">
        <v>295.49549549549602</v>
      </c>
      <c r="C655">
        <v>1.20676428046879E-2</v>
      </c>
      <c r="D655">
        <v>2.8983946647862E-2</v>
      </c>
      <c r="E655">
        <v>2.7053356574481401E-2</v>
      </c>
    </row>
    <row r="656" spans="2:5">
      <c r="B656">
        <v>295.79579579579598</v>
      </c>
      <c r="C656">
        <v>1.2088438349554901E-2</v>
      </c>
      <c r="D656">
        <v>2.9041657018162099E-2</v>
      </c>
      <c r="E656">
        <v>2.7119174618877199E-2</v>
      </c>
    </row>
    <row r="657" spans="2:5">
      <c r="B657">
        <v>296.09609609609601</v>
      </c>
      <c r="C657">
        <v>1.21092938789619E-2</v>
      </c>
      <c r="D657">
        <v>2.90994126995298E-2</v>
      </c>
      <c r="E657">
        <v>2.7185032087649798E-2</v>
      </c>
    </row>
    <row r="658" spans="2:5">
      <c r="B658">
        <v>296.39639639639603</v>
      </c>
      <c r="C658">
        <v>1.21302092631829E-2</v>
      </c>
      <c r="D658">
        <v>2.9157213585624699E-2</v>
      </c>
      <c r="E658">
        <v>2.7250928884967499E-2</v>
      </c>
    </row>
    <row r="659" spans="2:5">
      <c r="B659">
        <v>296.69669669669702</v>
      </c>
      <c r="C659">
        <v>1.2151184372899901E-2</v>
      </c>
      <c r="D659">
        <v>2.92150595704537E-2</v>
      </c>
      <c r="E659">
        <v>2.7316864915316302E-2</v>
      </c>
    </row>
    <row r="660" spans="2:5">
      <c r="B660">
        <v>296.99699699699698</v>
      </c>
      <c r="C660">
        <v>1.2172219079200399E-2</v>
      </c>
      <c r="D660">
        <v>2.9272950548369401E-2</v>
      </c>
      <c r="E660">
        <v>2.7382840083499199E-2</v>
      </c>
    </row>
    <row r="661" spans="2:5">
      <c r="B661">
        <v>297.29729729729701</v>
      </c>
      <c r="C661">
        <v>1.21933132535764E-2</v>
      </c>
      <c r="D661">
        <v>2.9330886414068901E-2</v>
      </c>
      <c r="E661">
        <v>2.7448854294633899E-2</v>
      </c>
    </row>
    <row r="662" spans="2:5">
      <c r="B662">
        <v>297.597597597598</v>
      </c>
      <c r="C662">
        <v>1.2214466767922301E-2</v>
      </c>
      <c r="D662">
        <v>2.9388867062592201E-2</v>
      </c>
      <c r="E662">
        <v>2.7514907454152301E-2</v>
      </c>
    </row>
    <row r="663" spans="2:5">
      <c r="B663">
        <v>297.89789789789802</v>
      </c>
      <c r="C663">
        <v>1.22356794945334E-2</v>
      </c>
      <c r="D663">
        <v>2.9446892389320498E-2</v>
      </c>
      <c r="E663">
        <v>2.7580999467798399E-2</v>
      </c>
    </row>
    <row r="664" spans="2:5">
      <c r="B664">
        <v>298.19819819819799</v>
      </c>
      <c r="C664">
        <v>1.22569513061043E-2</v>
      </c>
      <c r="D664">
        <v>2.9504962289975501E-2</v>
      </c>
      <c r="E664">
        <v>2.7647130241627901E-2</v>
      </c>
    </row>
    <row r="665" spans="2:5">
      <c r="B665">
        <v>298.49849849849898</v>
      </c>
      <c r="C665">
        <v>1.2278282075727299E-2</v>
      </c>
      <c r="D665">
        <v>2.9563076660617301E-2</v>
      </c>
      <c r="E665">
        <v>2.7713299682006101E-2</v>
      </c>
    </row>
    <row r="666" spans="2:5">
      <c r="B666">
        <v>298.798798798799</v>
      </c>
      <c r="C666">
        <v>1.2299671676890301E-2</v>
      </c>
      <c r="D666">
        <v>2.96212353976429E-2</v>
      </c>
      <c r="E666">
        <v>2.7779507695606599E-2</v>
      </c>
    </row>
    <row r="667" spans="2:5">
      <c r="B667">
        <v>299.09909909909902</v>
      </c>
      <c r="C667">
        <v>1.2321119983476099E-2</v>
      </c>
      <c r="D667">
        <v>2.9679438397785699E-2</v>
      </c>
      <c r="E667">
        <v>2.78457541894109E-2</v>
      </c>
    </row>
    <row r="668" spans="2:5">
      <c r="B668">
        <v>299.39939939939899</v>
      </c>
      <c r="C668">
        <v>1.23426268697599E-2</v>
      </c>
      <c r="D668">
        <v>2.9737685558112799E-2</v>
      </c>
      <c r="E668">
        <v>2.7912039070705798E-2</v>
      </c>
    </row>
    <row r="669" spans="2:5">
      <c r="B669">
        <v>299.69969969969998</v>
      </c>
      <c r="C669">
        <v>1.2364192210408201E-2</v>
      </c>
      <c r="D669">
        <v>2.97959767760251E-2</v>
      </c>
      <c r="E669">
        <v>2.7978362247083399E-2</v>
      </c>
    </row>
    <row r="670" spans="2:5">
      <c r="B670">
        <v>300</v>
      </c>
      <c r="C670">
        <v>1.2385815880477E-2</v>
      </c>
      <c r="D670">
        <v>2.9854311949254302E-2</v>
      </c>
      <c r="E670">
        <v>2.80447236264387E-2</v>
      </c>
    </row>
    <row r="671" spans="2:5">
      <c r="B671">
        <v>300.30030030030002</v>
      </c>
      <c r="C671">
        <v>1.24074977554103E-2</v>
      </c>
      <c r="D671">
        <v>2.9912690975862799E-2</v>
      </c>
      <c r="E671">
        <v>2.8111123116969099E-2</v>
      </c>
    </row>
    <row r="672" spans="2:5">
      <c r="B672">
        <v>300.60060060060101</v>
      </c>
      <c r="C672">
        <v>1.24292377110385E-2</v>
      </c>
      <c r="D672">
        <v>2.9971113754241701E-2</v>
      </c>
      <c r="E672">
        <v>2.81775606271727E-2</v>
      </c>
    </row>
    <row r="673" spans="2:5">
      <c r="B673">
        <v>300.90090090090098</v>
      </c>
      <c r="C673">
        <v>1.24510356235768E-2</v>
      </c>
      <c r="D673">
        <v>3.0029580183109601E-2</v>
      </c>
      <c r="E673">
        <v>2.8244036065847401E-2</v>
      </c>
    </row>
    <row r="674" spans="2:5">
      <c r="B674">
        <v>301.201201201201</v>
      </c>
      <c r="C674">
        <v>1.24728913696238E-2</v>
      </c>
      <c r="D674">
        <v>3.0088090161511299E-2</v>
      </c>
      <c r="E674">
        <v>2.8310549342089202E-2</v>
      </c>
    </row>
    <row r="675" spans="2:5">
      <c r="B675">
        <v>301.50150150150199</v>
      </c>
      <c r="C675">
        <v>1.2494804826159601E-2</v>
      </c>
      <c r="D675">
        <v>3.0146643588816299E-2</v>
      </c>
      <c r="E675">
        <v>2.8377100365291501E-2</v>
      </c>
    </row>
    <row r="676" spans="2:5">
      <c r="B676">
        <v>301.80180180180201</v>
      </c>
      <c r="C676">
        <v>1.2516775870544601E-2</v>
      </c>
      <c r="D676">
        <v>3.02052403647174E-2</v>
      </c>
      <c r="E676">
        <v>2.8443689045143199E-2</v>
      </c>
    </row>
    <row r="677" spans="2:5">
      <c r="B677">
        <v>302.10210210210198</v>
      </c>
      <c r="C677">
        <v>1.25388043805178E-2</v>
      </c>
      <c r="D677">
        <v>3.0263880389229801E-2</v>
      </c>
      <c r="E677">
        <v>2.8510315291628101E-2</v>
      </c>
    </row>
    <row r="678" spans="2:5">
      <c r="B678">
        <v>302.402402402402</v>
      </c>
      <c r="C678">
        <v>1.25608902341953E-2</v>
      </c>
      <c r="D678">
        <v>3.0322563562689201E-2</v>
      </c>
      <c r="E678">
        <v>2.8576979015023301E-2</v>
      </c>
    </row>
    <row r="679" spans="2:5">
      <c r="B679">
        <v>302.70270270270299</v>
      </c>
      <c r="C679">
        <v>1.2583033310068799E-2</v>
      </c>
      <c r="D679">
        <v>3.0381289785750699E-2</v>
      </c>
      <c r="E679">
        <v>2.8643680125897901E-2</v>
      </c>
    </row>
    <row r="680" spans="2:5">
      <c r="B680">
        <v>303.00300300300302</v>
      </c>
      <c r="C680">
        <v>1.2605233487003899E-2</v>
      </c>
      <c r="D680">
        <v>3.0440058959387801E-2</v>
      </c>
      <c r="E680">
        <v>2.87104185351123E-2</v>
      </c>
    </row>
    <row r="681" spans="2:5">
      <c r="B681">
        <v>303.30330330330298</v>
      </c>
      <c r="C681">
        <v>1.2627490644239001E-2</v>
      </c>
      <c r="D681">
        <v>3.04988709848906E-2</v>
      </c>
      <c r="E681">
        <v>2.8777194153816299E-2</v>
      </c>
    </row>
    <row r="682" spans="2:5">
      <c r="B682">
        <v>303.60360360360397</v>
      </c>
      <c r="C682">
        <v>1.2649804661383299E-2</v>
      </c>
      <c r="D682">
        <v>3.05577257638644E-2</v>
      </c>
      <c r="E682">
        <v>2.8844006893448199E-2</v>
      </c>
    </row>
    <row r="683" spans="2:5">
      <c r="B683">
        <v>303.90390390390399</v>
      </c>
      <c r="C683">
        <v>1.2672175418415799E-2</v>
      </c>
      <c r="D683">
        <v>3.0616623198229501E-2</v>
      </c>
      <c r="E683">
        <v>2.89108566657343E-2</v>
      </c>
    </row>
    <row r="684" spans="2:5">
      <c r="B684">
        <v>304.20420420420402</v>
      </c>
      <c r="C684">
        <v>1.26946027956834E-2</v>
      </c>
      <c r="D684">
        <v>3.0675563190218299E-2</v>
      </c>
      <c r="E684">
        <v>2.8977743382686199E-2</v>
      </c>
    </row>
    <row r="685" spans="2:5">
      <c r="B685">
        <v>304.50450450450501</v>
      </c>
      <c r="C685">
        <v>1.2717086673899499E-2</v>
      </c>
      <c r="D685">
        <v>3.07345456423752E-2</v>
      </c>
      <c r="E685">
        <v>2.9044666956600799E-2</v>
      </c>
    </row>
    <row r="686" spans="2:5">
      <c r="B686">
        <v>304.80480480480497</v>
      </c>
      <c r="C686">
        <v>1.2739626934142999E-2</v>
      </c>
      <c r="D686">
        <v>3.0793570457554899E-2</v>
      </c>
      <c r="E686">
        <v>2.9111627300058899E-2</v>
      </c>
    </row>
    <row r="687" spans="2:5">
      <c r="B687">
        <v>305.105105105105</v>
      </c>
      <c r="C687">
        <v>1.27622234578559E-2</v>
      </c>
      <c r="D687">
        <v>3.0852637538921101E-2</v>
      </c>
      <c r="E687">
        <v>2.9178624325923701E-2</v>
      </c>
    </row>
    <row r="688" spans="2:5">
      <c r="B688">
        <v>305.40540540540502</v>
      </c>
      <c r="C688">
        <v>1.2784876126843E-2</v>
      </c>
      <c r="D688">
        <v>3.0911746789945401E-2</v>
      </c>
      <c r="E688">
        <v>2.92456579473401E-2</v>
      </c>
    </row>
    <row r="689" spans="2:5">
      <c r="B689">
        <v>305.70570570570601</v>
      </c>
      <c r="C689">
        <v>1.2807584823269399E-2</v>
      </c>
      <c r="D689">
        <v>3.09708981144057E-2</v>
      </c>
      <c r="E689">
        <v>2.9312728077732799E-2</v>
      </c>
    </row>
    <row r="690" spans="2:5">
      <c r="B690">
        <v>306.00600600600598</v>
      </c>
      <c r="C690">
        <v>1.28303494296597E-2</v>
      </c>
      <c r="D690">
        <v>3.1030091416385599E-2</v>
      </c>
      <c r="E690">
        <v>2.9379834630806199E-2</v>
      </c>
    </row>
    <row r="691" spans="2:5">
      <c r="B691">
        <v>306.306306306306</v>
      </c>
      <c r="C691">
        <v>1.28531698288963E-2</v>
      </c>
      <c r="D691">
        <v>3.1089326600272499E-2</v>
      </c>
      <c r="E691">
        <v>2.9446977520542199E-2</v>
      </c>
    </row>
    <row r="692" spans="2:5">
      <c r="B692">
        <v>306.60660660660699</v>
      </c>
      <c r="C692">
        <v>1.2876045904218101E-2</v>
      </c>
      <c r="D692">
        <v>3.1148603570756401E-2</v>
      </c>
      <c r="E692">
        <v>2.9514156661199799E-2</v>
      </c>
    </row>
    <row r="693" spans="2:5">
      <c r="B693">
        <v>306.90690690690701</v>
      </c>
      <c r="C693">
        <v>1.2898977539219E-2</v>
      </c>
      <c r="D693">
        <v>3.1207922232829199E-2</v>
      </c>
      <c r="E693">
        <v>2.9581371967313599E-2</v>
      </c>
    </row>
    <row r="694" spans="2:5">
      <c r="B694">
        <v>307.20720720720698</v>
      </c>
      <c r="C694">
        <v>1.29219646178466E-2</v>
      </c>
      <c r="D694">
        <v>3.1267282491783101E-2</v>
      </c>
      <c r="E694">
        <v>2.9648623353692699E-2</v>
      </c>
    </row>
    <row r="695" spans="2:5">
      <c r="B695">
        <v>307.50750750750802</v>
      </c>
      <c r="C695">
        <v>1.29450070244005E-2</v>
      </c>
      <c r="D695">
        <v>3.13266842532091E-2</v>
      </c>
      <c r="E695">
        <v>2.9715910735419598E-2</v>
      </c>
    </row>
    <row r="696" spans="2:5">
      <c r="B696">
        <v>307.80780780780799</v>
      </c>
      <c r="C696">
        <v>1.2968104643531399E-2</v>
      </c>
      <c r="D696">
        <v>3.1386127422996603E-2</v>
      </c>
      <c r="E696">
        <v>2.9783234027849301E-2</v>
      </c>
    </row>
    <row r="697" spans="2:5">
      <c r="B697">
        <v>308.10810810810801</v>
      </c>
      <c r="C697">
        <v>1.2991257360238999E-2</v>
      </c>
      <c r="D697">
        <v>3.1445611907331202E-2</v>
      </c>
      <c r="E697">
        <v>2.98505931466077E-2</v>
      </c>
    </row>
    <row r="698" spans="2:5">
      <c r="B698">
        <v>308.40840840840798</v>
      </c>
      <c r="C698">
        <v>1.3014465059871499E-2</v>
      </c>
      <c r="D698">
        <v>3.1505137612694301E-2</v>
      </c>
      <c r="E698">
        <v>2.9917988007591101E-2</v>
      </c>
    </row>
    <row r="699" spans="2:5">
      <c r="B699">
        <v>308.70870870870903</v>
      </c>
      <c r="C699">
        <v>1.3037727628123399E-2</v>
      </c>
      <c r="D699">
        <v>3.1564704445861499E-2</v>
      </c>
      <c r="E699">
        <v>2.9985418526964298E-2</v>
      </c>
    </row>
    <row r="700" spans="2:5">
      <c r="B700">
        <v>309.00900900900899</v>
      </c>
      <c r="C700">
        <v>1.30610449510347E-2</v>
      </c>
      <c r="D700">
        <v>3.1624312313901601E-2</v>
      </c>
      <c r="E700">
        <v>3.0052884621160798E-2</v>
      </c>
    </row>
    <row r="701" spans="2:5">
      <c r="B701">
        <v>309.30930930930901</v>
      </c>
      <c r="C701">
        <v>1.30844169149891E-2</v>
      </c>
      <c r="D701">
        <v>3.1683961124174903E-2</v>
      </c>
      <c r="E701">
        <v>3.01203862068798E-2</v>
      </c>
    </row>
    <row r="702" spans="2:5">
      <c r="B702">
        <v>309.60960960961</v>
      </c>
      <c r="C702">
        <v>1.3107843406712999E-2</v>
      </c>
      <c r="D702">
        <v>3.1743650784332902E-2</v>
      </c>
      <c r="E702">
        <v>3.0187923201086899E-2</v>
      </c>
    </row>
    <row r="703" spans="2:5">
      <c r="B703">
        <v>309.90990990991003</v>
      </c>
      <c r="C703">
        <v>1.31313243132739E-2</v>
      </c>
      <c r="D703">
        <v>3.1803381202316502E-2</v>
      </c>
      <c r="E703">
        <v>3.02554955210124E-2</v>
      </c>
    </row>
    <row r="704" spans="2:5">
      <c r="B704">
        <v>310.21021021020999</v>
      </c>
      <c r="C704">
        <v>1.31548595220793E-2</v>
      </c>
      <c r="D704">
        <v>3.18631522863548E-2</v>
      </c>
      <c r="E704">
        <v>3.03231030841495E-2</v>
      </c>
    </row>
    <row r="705" spans="2:5">
      <c r="B705">
        <v>310.51051051051002</v>
      </c>
      <c r="C705">
        <v>1.3178448920875101E-2</v>
      </c>
      <c r="D705">
        <v>3.1922963944964598E-2</v>
      </c>
      <c r="E705">
        <v>3.0390745808254498E-2</v>
      </c>
    </row>
    <row r="706" spans="2:5">
      <c r="B706">
        <v>310.81081081081101</v>
      </c>
      <c r="C706">
        <v>1.32020923977443E-2</v>
      </c>
      <c r="D706">
        <v>3.1982816086948099E-2</v>
      </c>
      <c r="E706">
        <v>3.0458423611344501E-2</v>
      </c>
    </row>
    <row r="707" spans="2:5">
      <c r="B707">
        <v>311.11111111111097</v>
      </c>
      <c r="C707">
        <v>1.3225789841106001E-2</v>
      </c>
      <c r="D707">
        <v>3.2042708621393003E-2</v>
      </c>
      <c r="E707">
        <v>3.0526136411697598E-2</v>
      </c>
    </row>
    <row r="708" spans="2:5">
      <c r="B708">
        <v>311.411411411411</v>
      </c>
      <c r="C708">
        <v>1.32495411397135E-2</v>
      </c>
      <c r="D708">
        <v>3.21026414576705E-2</v>
      </c>
      <c r="E708">
        <v>3.05938841278506E-2</v>
      </c>
    </row>
    <row r="709" spans="2:5">
      <c r="B709">
        <v>311.71171171171198</v>
      </c>
      <c r="C709">
        <v>1.32733461826537E-2</v>
      </c>
      <c r="D709">
        <v>3.2162614505434298E-2</v>
      </c>
      <c r="E709">
        <v>3.0661666678598699E-2</v>
      </c>
    </row>
    <row r="710" spans="2:5">
      <c r="B710">
        <v>312.01201201201201</v>
      </c>
      <c r="C710">
        <v>1.3297204859345199E-2</v>
      </c>
      <c r="D710">
        <v>3.2222627674620002E-2</v>
      </c>
      <c r="E710">
        <v>3.07294839829944E-2</v>
      </c>
    </row>
    <row r="711" spans="2:5">
      <c r="B711">
        <v>312.31231231231197</v>
      </c>
      <c r="C711">
        <v>1.33211170595372E-2</v>
      </c>
      <c r="D711">
        <v>3.2282680875443302E-2</v>
      </c>
      <c r="E711">
        <v>3.0797335960346402E-2</v>
      </c>
    </row>
    <row r="712" spans="2:5">
      <c r="B712">
        <v>312.61261261261302</v>
      </c>
      <c r="C712">
        <v>1.33450826733082E-2</v>
      </c>
      <c r="D712">
        <v>3.2342774018399099E-2</v>
      </c>
      <c r="E712">
        <v>3.08652225302181E-2</v>
      </c>
    </row>
    <row r="713" spans="2:5">
      <c r="B713">
        <v>312.91291291291299</v>
      </c>
      <c r="C713">
        <v>1.3369101591065E-2</v>
      </c>
      <c r="D713">
        <v>3.2402907014260497E-2</v>
      </c>
      <c r="E713">
        <v>3.09331436124273E-2</v>
      </c>
    </row>
    <row r="714" spans="2:5">
      <c r="B714">
        <v>313.21321321321301</v>
      </c>
      <c r="C714">
        <v>1.3393173703540699E-2</v>
      </c>
      <c r="D714">
        <v>3.2463079774077599E-2</v>
      </c>
      <c r="E714">
        <v>3.1001099127044698E-2</v>
      </c>
    </row>
    <row r="715" spans="2:5">
      <c r="B715">
        <v>313.513513513514</v>
      </c>
      <c r="C715">
        <v>1.34172989017943E-2</v>
      </c>
      <c r="D715">
        <v>3.2523292209176498E-2</v>
      </c>
      <c r="E715">
        <v>3.1069088994393201E-2</v>
      </c>
    </row>
    <row r="716" spans="2:5">
      <c r="B716">
        <v>313.81381381381402</v>
      </c>
      <c r="C716">
        <v>1.34414770772088E-2</v>
      </c>
      <c r="D716">
        <v>3.2583544231158099E-2</v>
      </c>
      <c r="E716">
        <v>3.1137113135046701E-2</v>
      </c>
    </row>
    <row r="717" spans="2:5">
      <c r="B717">
        <v>314.11411411411399</v>
      </c>
      <c r="C717">
        <v>1.3465708121490101E-2</v>
      </c>
      <c r="D717">
        <v>3.2643835751896798E-2</v>
      </c>
      <c r="E717">
        <v>3.1205171469828701E-2</v>
      </c>
    </row>
    <row r="718" spans="2:5">
      <c r="B718">
        <v>314.41441441441401</v>
      </c>
      <c r="C718">
        <v>1.3489991926666001E-2</v>
      </c>
      <c r="D718">
        <v>3.2704166683539697E-2</v>
      </c>
      <c r="E718">
        <v>3.1273263919812097E-2</v>
      </c>
    </row>
    <row r="719" spans="2:5">
      <c r="B719">
        <v>314.714714714715</v>
      </c>
      <c r="C719">
        <v>1.35143283850845E-2</v>
      </c>
      <c r="D719">
        <v>3.2764536938505798E-2</v>
      </c>
      <c r="E719">
        <v>3.1341390406317803E-2</v>
      </c>
    </row>
    <row r="720" spans="2:5">
      <c r="B720">
        <v>315.01501501501502</v>
      </c>
      <c r="C720">
        <v>1.35387173894129E-2</v>
      </c>
      <c r="D720">
        <v>3.2824946429483998E-2</v>
      </c>
      <c r="E720">
        <v>3.14095508509133E-2</v>
      </c>
    </row>
    <row r="721" spans="2:5">
      <c r="B721">
        <v>315.31531531531499</v>
      </c>
      <c r="C721">
        <v>1.35631588326365E-2</v>
      </c>
      <c r="D721">
        <v>3.2885395069432902E-2</v>
      </c>
      <c r="E721">
        <v>3.1477745175412797E-2</v>
      </c>
    </row>
    <row r="722" spans="2:5">
      <c r="B722">
        <v>315.61561561561598</v>
      </c>
      <c r="C722">
        <v>1.35876526080572E-2</v>
      </c>
      <c r="D722">
        <v>3.2945882771579497E-2</v>
      </c>
      <c r="E722">
        <v>3.1545973301874801E-2</v>
      </c>
    </row>
    <row r="723" spans="2:5">
      <c r="B723">
        <v>315.915915915916</v>
      </c>
      <c r="C723">
        <v>1.3612198609292501E-2</v>
      </c>
      <c r="D723">
        <v>3.3006409449417802E-2</v>
      </c>
      <c r="E723">
        <v>3.1614235152602303E-2</v>
      </c>
    </row>
    <row r="724" spans="2:5">
      <c r="B724">
        <v>316.21621621621603</v>
      </c>
      <c r="C724">
        <v>1.36367967302741E-2</v>
      </c>
      <c r="D724">
        <v>3.3066975016708203E-2</v>
      </c>
      <c r="E724">
        <v>3.1682530650141302E-2</v>
      </c>
    </row>
    <row r="725" spans="2:5">
      <c r="B725">
        <v>316.51651651651702</v>
      </c>
      <c r="C725">
        <v>1.36614468652468E-2</v>
      </c>
      <c r="D725">
        <v>3.3127579387475903E-2</v>
      </c>
      <c r="E725">
        <v>3.1750859717279499E-2</v>
      </c>
    </row>
    <row r="726" spans="2:5">
      <c r="B726">
        <v>316.81681681681698</v>
      </c>
      <c r="C726">
        <v>1.3686148908767201E-2</v>
      </c>
      <c r="D726">
        <v>3.3188222476010602E-2</v>
      </c>
      <c r="E726">
        <v>3.1819222277046401E-2</v>
      </c>
    </row>
    <row r="727" spans="2:5">
      <c r="B727">
        <v>317.117117117117</v>
      </c>
      <c r="C727">
        <v>1.37109027557026E-2</v>
      </c>
      <c r="D727">
        <v>3.3248904196864902E-2</v>
      </c>
      <c r="E727">
        <v>3.1887618252711199E-2</v>
      </c>
    </row>
    <row r="728" spans="2:5">
      <c r="B728">
        <v>317.41741741741703</v>
      </c>
      <c r="C728">
        <v>1.3735708301229801E-2</v>
      </c>
      <c r="D728">
        <v>3.3309624464853298E-2</v>
      </c>
      <c r="E728">
        <v>3.1956047567782399E-2</v>
      </c>
    </row>
    <row r="729" spans="2:5">
      <c r="B729">
        <v>317.71771771771802</v>
      </c>
      <c r="C729">
        <v>1.3760565440833599E-2</v>
      </c>
      <c r="D729">
        <v>3.3370383195051402E-2</v>
      </c>
      <c r="E729">
        <v>3.20245101460069E-2</v>
      </c>
    </row>
    <row r="730" spans="2:5">
      <c r="B730">
        <v>318.01801801801798</v>
      </c>
      <c r="C730">
        <v>1.37854740703061E-2</v>
      </c>
      <c r="D730">
        <v>3.34311803027946E-2</v>
      </c>
      <c r="E730">
        <v>3.2093005911368599E-2</v>
      </c>
    </row>
    <row r="731" spans="2:5">
      <c r="B731">
        <v>318.31831831831801</v>
      </c>
      <c r="C731">
        <v>1.3810434085745201E-2</v>
      </c>
      <c r="D731">
        <v>3.3492015703677498E-2</v>
      </c>
      <c r="E731">
        <v>3.2161534788088197E-2</v>
      </c>
    </row>
    <row r="732" spans="2:5">
      <c r="B732">
        <v>318.618618618619</v>
      </c>
      <c r="C732">
        <v>1.38354453835536E-2</v>
      </c>
      <c r="D732">
        <v>3.3552889313552201E-2</v>
      </c>
      <c r="E732">
        <v>3.2230096700621498E-2</v>
      </c>
    </row>
    <row r="733" spans="2:5">
      <c r="B733">
        <v>318.91891891891902</v>
      </c>
      <c r="C733">
        <v>1.38605078604375E-2</v>
      </c>
      <c r="D733">
        <v>3.3613801048528201E-2</v>
      </c>
      <c r="E733">
        <v>3.2298691573659E-2</v>
      </c>
    </row>
    <row r="734" spans="2:5">
      <c r="B734">
        <v>319.21921921921899</v>
      </c>
      <c r="C734">
        <v>1.3885621413405399E-2</v>
      </c>
      <c r="D734">
        <v>3.3674750824970401E-2</v>
      </c>
      <c r="E734">
        <v>3.2367319332124701E-2</v>
      </c>
    </row>
    <row r="735" spans="2:5">
      <c r="B735">
        <v>319.51951951951997</v>
      </c>
      <c r="C735">
        <v>1.39107859397669E-2</v>
      </c>
      <c r="D735">
        <v>3.3735738559498699E-2</v>
      </c>
      <c r="E735">
        <v>3.2435979901174902E-2</v>
      </c>
    </row>
    <row r="736" spans="2:5">
      <c r="B736">
        <v>319.81981981982</v>
      </c>
      <c r="C736">
        <v>1.39360013371321E-2</v>
      </c>
      <c r="D736">
        <v>3.3796764168987102E-2</v>
      </c>
      <c r="E736">
        <v>3.2504673206198403E-2</v>
      </c>
    </row>
    <row r="737" spans="2:5">
      <c r="B737">
        <v>320.12012012012002</v>
      </c>
      <c r="C737">
        <v>1.39612675034096E-2</v>
      </c>
      <c r="D737">
        <v>3.3857827570562403E-2</v>
      </c>
      <c r="E737">
        <v>3.2573399172814099E-2</v>
      </c>
    </row>
    <row r="738" spans="2:5">
      <c r="B738">
        <v>320.42042042041999</v>
      </c>
      <c r="C738">
        <v>1.3986584336806E-2</v>
      </c>
      <c r="D738">
        <v>3.3918928681603198E-2</v>
      </c>
      <c r="E738">
        <v>3.26421577268712E-2</v>
      </c>
    </row>
    <row r="739" spans="2:5">
      <c r="B739">
        <v>320.72072072072098</v>
      </c>
      <c r="C739">
        <v>1.40119517358244E-2</v>
      </c>
      <c r="D739">
        <v>3.3980067419738899E-2</v>
      </c>
      <c r="E739">
        <v>3.2710948794447497E-2</v>
      </c>
    </row>
    <row r="740" spans="2:5">
      <c r="B740">
        <v>321.021021021021</v>
      </c>
      <c r="C740">
        <v>1.40373695992634E-2</v>
      </c>
      <c r="D740">
        <v>3.4041243702849097E-2</v>
      </c>
      <c r="E740">
        <v>3.2779772301849301E-2</v>
      </c>
    </row>
    <row r="741" spans="2:5">
      <c r="B741">
        <v>321.32132132132102</v>
      </c>
      <c r="C741">
        <v>1.40628378262162E-2</v>
      </c>
      <c r="D741">
        <v>3.41024574490622E-2</v>
      </c>
      <c r="E741">
        <v>3.2848628175609899E-2</v>
      </c>
    </row>
    <row r="742" spans="2:5">
      <c r="B742">
        <v>321.62162162162201</v>
      </c>
      <c r="C742">
        <v>1.4088356316069001E-2</v>
      </c>
      <c r="D742">
        <v>3.4163708576754798E-2</v>
      </c>
      <c r="E742">
        <v>3.2917516342489003E-2</v>
      </c>
    </row>
    <row r="743" spans="2:5">
      <c r="B743">
        <v>321.92192192192198</v>
      </c>
      <c r="C743">
        <v>1.41139249685004E-2</v>
      </c>
      <c r="D743">
        <v>3.4224997004550103E-2</v>
      </c>
      <c r="E743">
        <v>3.2986436729471498E-2</v>
      </c>
    </row>
    <row r="744" spans="2:5">
      <c r="B744">
        <v>322.222222222222</v>
      </c>
      <c r="C744">
        <v>1.41395436834798E-2</v>
      </c>
      <c r="D744">
        <v>3.4286322651317903E-2</v>
      </c>
      <c r="E744">
        <v>3.3055389263767103E-2</v>
      </c>
    </row>
    <row r="745" spans="2:5">
      <c r="B745">
        <v>322.52252252252299</v>
      </c>
      <c r="C745">
        <v>1.4165212361266499E-2</v>
      </c>
      <c r="D745">
        <v>3.4347685436172497E-2</v>
      </c>
      <c r="E745">
        <v>3.3124373872808803E-2</v>
      </c>
    </row>
    <row r="746" spans="2:5">
      <c r="B746">
        <v>322.82282282282301</v>
      </c>
      <c r="C746">
        <v>1.41909309024089E-2</v>
      </c>
      <c r="D746">
        <v>3.4409085278472799E-2</v>
      </c>
      <c r="E746">
        <v>3.3193390484252697E-2</v>
      </c>
    </row>
    <row r="747" spans="2:5">
      <c r="B747">
        <v>323.12312312312298</v>
      </c>
      <c r="C747">
        <v>1.4216699207742999E-2</v>
      </c>
      <c r="D747">
        <v>3.4470522097820797E-2</v>
      </c>
      <c r="E747">
        <v>3.3262439025976497E-2</v>
      </c>
    </row>
    <row r="748" spans="2:5">
      <c r="B748">
        <v>323.423423423423</v>
      </c>
      <c r="C748">
        <v>1.42425171783914E-2</v>
      </c>
      <c r="D748">
        <v>3.4531995814060898E-2</v>
      </c>
      <c r="E748">
        <v>3.3331519426079301E-2</v>
      </c>
    </row>
    <row r="749" spans="2:5">
      <c r="B749">
        <v>323.72372372372399</v>
      </c>
      <c r="C749">
        <v>1.42683847157622E-2</v>
      </c>
      <c r="D749">
        <v>3.4593506347278299E-2</v>
      </c>
      <c r="E749">
        <v>3.3400631612879803E-2</v>
      </c>
    </row>
    <row r="750" spans="2:5">
      <c r="B750">
        <v>324.02402402402402</v>
      </c>
      <c r="C750">
        <v>1.42943017215482E-2</v>
      </c>
      <c r="D750">
        <v>3.4655053617799102E-2</v>
      </c>
      <c r="E750">
        <v>3.3469775514916499E-2</v>
      </c>
    </row>
    <row r="751" spans="2:5">
      <c r="B751">
        <v>324.32432432432398</v>
      </c>
      <c r="C751">
        <v>1.43202680977255E-2</v>
      </c>
      <c r="D751">
        <v>3.4716637546188901E-2</v>
      </c>
      <c r="E751">
        <v>3.3538951060946301E-2</v>
      </c>
    </row>
    <row r="752" spans="2:5">
      <c r="B752">
        <v>324.62462462462503</v>
      </c>
      <c r="C752">
        <v>1.43462837465525E-2</v>
      </c>
      <c r="D752">
        <v>3.47782580532515E-2</v>
      </c>
      <c r="E752">
        <v>3.3608158179943497E-2</v>
      </c>
    </row>
    <row r="753" spans="2:5">
      <c r="B753">
        <v>324.92492492492499</v>
      </c>
      <c r="C753">
        <v>1.4372348570568801E-2</v>
      </c>
      <c r="D753">
        <v>3.4839915060028398E-2</v>
      </c>
      <c r="E753">
        <v>3.3677396801099102E-2</v>
      </c>
    </row>
    <row r="754" spans="2:5">
      <c r="B754">
        <v>325.22522522522502</v>
      </c>
      <c r="C754">
        <v>1.43984624725944E-2</v>
      </c>
      <c r="D754">
        <v>3.49016084877979E-2</v>
      </c>
      <c r="E754">
        <v>3.37466668538201E-2</v>
      </c>
    </row>
    <row r="755" spans="2:5">
      <c r="B755">
        <v>325.52552552552601</v>
      </c>
      <c r="C755">
        <v>1.44246253557285E-2</v>
      </c>
      <c r="D755">
        <v>3.4963338258074003E-2</v>
      </c>
      <c r="E755">
        <v>3.3815968267728598E-2</v>
      </c>
    </row>
    <row r="756" spans="2:5">
      <c r="B756">
        <v>325.82582582582597</v>
      </c>
      <c r="C756">
        <v>1.44508371233481E-2</v>
      </c>
      <c r="D756">
        <v>3.5025104292605899E-2</v>
      </c>
      <c r="E756">
        <v>3.3885300972661E-2</v>
      </c>
    </row>
    <row r="757" spans="2:5">
      <c r="B757">
        <v>326.126126126126</v>
      </c>
      <c r="C757">
        <v>1.44770976791076E-2</v>
      </c>
      <c r="D757">
        <v>3.50869065133761E-2</v>
      </c>
      <c r="E757">
        <v>3.39546648986669E-2</v>
      </c>
    </row>
    <row r="758" spans="2:5">
      <c r="B758">
        <v>326.42642642642602</v>
      </c>
      <c r="C758">
        <v>1.4503406926937201E-2</v>
      </c>
      <c r="D758">
        <v>3.5148744842600797E-2</v>
      </c>
      <c r="E758">
        <v>3.4024059976008401E-2</v>
      </c>
    </row>
    <row r="759" spans="2:5">
      <c r="B759">
        <v>326.72672672672701</v>
      </c>
      <c r="C759">
        <v>1.45297647710423E-2</v>
      </c>
      <c r="D759">
        <v>3.5210619202728298E-2</v>
      </c>
      <c r="E759">
        <v>3.4093486135159903E-2</v>
      </c>
    </row>
    <row r="760" spans="2:5">
      <c r="B760">
        <v>327.02702702702697</v>
      </c>
      <c r="C760">
        <v>1.4556171115901999E-2</v>
      </c>
      <c r="D760">
        <v>3.5272529516437702E-2</v>
      </c>
      <c r="E760">
        <v>3.4162943306805901E-2</v>
      </c>
    </row>
    <row r="761" spans="2:5">
      <c r="B761">
        <v>327.327327327327</v>
      </c>
      <c r="C761">
        <v>1.45826258662686E-2</v>
      </c>
      <c r="D761">
        <v>3.5334475706639099E-2</v>
      </c>
      <c r="E761">
        <v>3.42324314218415E-2</v>
      </c>
    </row>
    <row r="762" spans="2:5">
      <c r="B762">
        <v>327.62762762762799</v>
      </c>
      <c r="C762">
        <v>1.46091289271662E-2</v>
      </c>
      <c r="D762">
        <v>3.53964576964719E-2</v>
      </c>
      <c r="E762">
        <v>3.4301950411371199E-2</v>
      </c>
    </row>
    <row r="763" spans="2:5">
      <c r="B763">
        <v>327.92792792792801</v>
      </c>
      <c r="C763">
        <v>1.46356802038899E-2</v>
      </c>
      <c r="D763">
        <v>3.5458475409304101E-2</v>
      </c>
      <c r="E763">
        <v>3.4371500206707803E-2</v>
      </c>
    </row>
    <row r="764" spans="2:5">
      <c r="B764">
        <v>328.22822822822798</v>
      </c>
      <c r="C764">
        <v>1.46622796020044E-2</v>
      </c>
      <c r="D764">
        <v>3.5520528768731401E-2</v>
      </c>
      <c r="E764">
        <v>3.4441080739371598E-2</v>
      </c>
    </row>
    <row r="765" spans="2:5">
      <c r="B765">
        <v>328.52852852852902</v>
      </c>
      <c r="C765">
        <v>1.4688927027343601E-2</v>
      </c>
      <c r="D765">
        <v>3.5582617698576603E-2</v>
      </c>
      <c r="E765">
        <v>3.4510691941090098E-2</v>
      </c>
    </row>
    <row r="766" spans="2:5">
      <c r="B766">
        <v>328.82882882882899</v>
      </c>
      <c r="C766">
        <v>1.4715622386009101E-2</v>
      </c>
      <c r="D766">
        <v>3.56447421228882E-2</v>
      </c>
      <c r="E766">
        <v>3.4580333743796501E-2</v>
      </c>
    </row>
    <row r="767" spans="2:5">
      <c r="B767">
        <v>329.12912912912901</v>
      </c>
      <c r="C767">
        <v>1.4742365584369701E-2</v>
      </c>
      <c r="D767">
        <v>3.57069019659405E-2</v>
      </c>
      <c r="E767">
        <v>3.4650006079629897E-2</v>
      </c>
    </row>
    <row r="768" spans="2:5">
      <c r="B768">
        <v>329.42942942942898</v>
      </c>
      <c r="C768">
        <v>1.47691565290596E-2</v>
      </c>
      <c r="D768">
        <v>3.5769097152231498E-2</v>
      </c>
      <c r="E768">
        <v>3.4719708880933398E-2</v>
      </c>
    </row>
    <row r="769" spans="2:5">
      <c r="B769">
        <v>329.72972972973002</v>
      </c>
      <c r="C769">
        <v>1.47959951269783E-2</v>
      </c>
      <c r="D769">
        <v>3.5831327606482902E-2</v>
      </c>
      <c r="E769">
        <v>3.4789442080253898E-2</v>
      </c>
    </row>
    <row r="770" spans="2:5">
      <c r="B770">
        <v>330.03003003002999</v>
      </c>
      <c r="C770">
        <v>1.4822881285289099E-2</v>
      </c>
      <c r="D770">
        <v>3.5893593253639E-2</v>
      </c>
      <c r="E770">
        <v>3.4859205610341303E-2</v>
      </c>
    </row>
    <row r="771" spans="2:5">
      <c r="B771">
        <v>330.33033033033001</v>
      </c>
      <c r="C771">
        <v>1.48498149114181E-2</v>
      </c>
      <c r="D771">
        <v>3.5955894018865897E-2</v>
      </c>
      <c r="E771">
        <v>3.4928999404147697E-2</v>
      </c>
    </row>
    <row r="772" spans="2:5">
      <c r="B772">
        <v>330.630630630631</v>
      </c>
      <c r="C772">
        <v>1.48767959130536E-2</v>
      </c>
      <c r="D772">
        <v>3.60182298275507E-2</v>
      </c>
      <c r="E772">
        <v>3.4998823394826503E-2</v>
      </c>
    </row>
    <row r="773" spans="2:5">
      <c r="B773">
        <v>330.93093093093103</v>
      </c>
      <c r="C773">
        <v>1.49038241981447E-2</v>
      </c>
      <c r="D773">
        <v>3.6080600605300099E-2</v>
      </c>
      <c r="E773">
        <v>3.5068677515731603E-2</v>
      </c>
    </row>
    <row r="774" spans="2:5">
      <c r="B774">
        <v>331.23123123123099</v>
      </c>
      <c r="C774">
        <v>1.4930899674900799E-2</v>
      </c>
      <c r="D774">
        <v>3.6143006277940898E-2</v>
      </c>
      <c r="E774">
        <v>3.5138561700417098E-2</v>
      </c>
    </row>
    <row r="775" spans="2:5">
      <c r="B775">
        <v>331.53153153153198</v>
      </c>
      <c r="C775">
        <v>1.4958022251790199E-2</v>
      </c>
      <c r="D775">
        <v>3.6205446771517498E-2</v>
      </c>
      <c r="E775">
        <v>3.5208475882635801E-2</v>
      </c>
    </row>
    <row r="776" spans="2:5">
      <c r="B776">
        <v>331.83183183183201</v>
      </c>
      <c r="C776">
        <v>1.49851918375392E-2</v>
      </c>
      <c r="D776">
        <v>3.6267922012292501E-2</v>
      </c>
      <c r="E776">
        <v>3.52784199963391E-2</v>
      </c>
    </row>
    <row r="777" spans="2:5">
      <c r="B777">
        <v>332.13213213213203</v>
      </c>
      <c r="C777">
        <v>1.50124083411316E-2</v>
      </c>
      <c r="D777">
        <v>3.6330431926745101E-2</v>
      </c>
      <c r="E777">
        <v>3.5348393975675803E-2</v>
      </c>
    </row>
    <row r="778" spans="2:5">
      <c r="B778">
        <v>332.43243243243199</v>
      </c>
      <c r="C778">
        <v>1.5039671671806899E-2</v>
      </c>
      <c r="D778">
        <v>3.6392976441570003E-2</v>
      </c>
      <c r="E778">
        <v>3.5418397754991497E-2</v>
      </c>
    </row>
    <row r="779" spans="2:5">
      <c r="B779">
        <v>332.73273273273298</v>
      </c>
      <c r="C779">
        <v>1.50669817390605E-2</v>
      </c>
      <c r="D779">
        <v>3.64555554836778E-2</v>
      </c>
      <c r="E779">
        <v>3.5488431268827801E-2</v>
      </c>
    </row>
    <row r="780" spans="2:5">
      <c r="B780">
        <v>333.03303303303301</v>
      </c>
      <c r="C780">
        <v>1.5094338452641701E-2</v>
      </c>
      <c r="D780">
        <v>3.6518168980192903E-2</v>
      </c>
      <c r="E780">
        <v>3.5558494451922003E-2</v>
      </c>
    </row>
    <row r="781" spans="2:5">
      <c r="B781">
        <v>333.33333333333297</v>
      </c>
      <c r="C781">
        <v>1.5121741722553299E-2</v>
      </c>
      <c r="D781">
        <v>3.6580816858453602E-2</v>
      </c>
      <c r="E781">
        <v>3.56285872392057E-2</v>
      </c>
    </row>
    <row r="782" spans="2:5">
      <c r="B782">
        <v>333.63363363363402</v>
      </c>
      <c r="C782">
        <v>1.51491914590507E-2</v>
      </c>
      <c r="D782">
        <v>3.66434990460104E-2</v>
      </c>
      <c r="E782">
        <v>3.5698709565804003E-2</v>
      </c>
    </row>
    <row r="783" spans="2:5">
      <c r="B783">
        <v>333.93393393393399</v>
      </c>
      <c r="C783">
        <v>1.5176687572640599E-2</v>
      </c>
      <c r="D783">
        <v>3.6706215470626302E-2</v>
      </c>
      <c r="E783">
        <v>3.5768861367035602E-2</v>
      </c>
    </row>
    <row r="784" spans="2:5">
      <c r="B784">
        <v>334.23423423423401</v>
      </c>
      <c r="C784">
        <v>1.52042299740805E-2</v>
      </c>
      <c r="D784">
        <v>3.6768966060274903E-2</v>
      </c>
      <c r="E784">
        <v>3.58390425784113E-2</v>
      </c>
    </row>
    <row r="785" spans="2:5">
      <c r="B785">
        <v>334.534534534535</v>
      </c>
      <c r="C785">
        <v>1.5231818574377699E-2</v>
      </c>
      <c r="D785">
        <v>3.6831750743140601E-2</v>
      </c>
      <c r="E785">
        <v>3.5909253135633798E-2</v>
      </c>
    </row>
    <row r="786" spans="2:5">
      <c r="B786">
        <v>334.83483483483502</v>
      </c>
      <c r="C786">
        <v>1.5259453284787901E-2</v>
      </c>
      <c r="D786">
        <v>3.6894569447617098E-2</v>
      </c>
      <c r="E786">
        <v>3.5979492974596398E-2</v>
      </c>
    </row>
    <row r="787" spans="2:5">
      <c r="B787">
        <v>335.13513513513499</v>
      </c>
      <c r="C787">
        <v>1.5287134016815199E-2</v>
      </c>
      <c r="D787">
        <v>3.6957422102306799E-2</v>
      </c>
      <c r="E787">
        <v>3.6049762031382701E-2</v>
      </c>
    </row>
    <row r="788" spans="2:5">
      <c r="B788">
        <v>335.43543543543501</v>
      </c>
      <c r="C788">
        <v>1.5314860682210199E-2</v>
      </c>
      <c r="D788">
        <v>3.7020308636020301E-2</v>
      </c>
      <c r="E788">
        <v>3.61200602422658E-2</v>
      </c>
    </row>
    <row r="789" spans="2:5">
      <c r="B789">
        <v>335.735735735736</v>
      </c>
      <c r="C789">
        <v>1.53426331929699E-2</v>
      </c>
      <c r="D789">
        <v>3.7083228977775197E-2</v>
      </c>
      <c r="E789">
        <v>3.6190387543707597E-2</v>
      </c>
    </row>
    <row r="790" spans="2:5">
      <c r="B790">
        <v>336.03603603603602</v>
      </c>
      <c r="C790">
        <v>1.5370451461336299E-2</v>
      </c>
      <c r="D790">
        <v>3.7146183056795602E-2</v>
      </c>
      <c r="E790">
        <v>3.6260743872357899E-2</v>
      </c>
    </row>
    <row r="791" spans="2:5">
      <c r="B791">
        <v>336.33633633633599</v>
      </c>
      <c r="C791">
        <v>1.5398315399795699E-2</v>
      </c>
      <c r="D791">
        <v>3.7209170802511203E-2</v>
      </c>
      <c r="E791">
        <v>3.6331129165053898E-2</v>
      </c>
    </row>
    <row r="792" spans="2:5">
      <c r="B792">
        <v>336.63663663663698</v>
      </c>
      <c r="C792">
        <v>1.5426224921078001E-2</v>
      </c>
      <c r="D792">
        <v>3.7272192144556897E-2</v>
      </c>
      <c r="E792">
        <v>3.6401543358819601E-2</v>
      </c>
    </row>
    <row r="793" spans="2:5">
      <c r="B793">
        <v>336.936936936937</v>
      </c>
      <c r="C793">
        <v>1.54541799381552E-2</v>
      </c>
      <c r="D793">
        <v>3.7335247012771099E-2</v>
      </c>
      <c r="E793">
        <v>3.6471986390864401E-2</v>
      </c>
    </row>
    <row r="794" spans="2:5">
      <c r="B794">
        <v>337.23723723723703</v>
      </c>
      <c r="C794">
        <v>1.54821803642412E-2</v>
      </c>
      <c r="D794">
        <v>3.7398335337196102E-2</v>
      </c>
      <c r="E794">
        <v>3.6542458198583497E-2</v>
      </c>
    </row>
    <row r="795" spans="2:5">
      <c r="B795">
        <v>337.53753753753801</v>
      </c>
      <c r="C795">
        <v>1.5510226112790799E-2</v>
      </c>
      <c r="D795">
        <v>3.7461457048076803E-2</v>
      </c>
      <c r="E795">
        <v>3.6612958719556603E-2</v>
      </c>
    </row>
    <row r="796" spans="2:5">
      <c r="B796">
        <v>337.83783783783798</v>
      </c>
      <c r="C796">
        <v>1.5538317097498301E-2</v>
      </c>
      <c r="D796">
        <v>3.7524612075859602E-2</v>
      </c>
      <c r="E796">
        <v>3.6683487891546802E-2</v>
      </c>
    </row>
    <row r="797" spans="2:5">
      <c r="B797">
        <v>338.138138138138</v>
      </c>
      <c r="C797">
        <v>1.55664532322973E-2</v>
      </c>
      <c r="D797">
        <v>3.7587800351192399E-2</v>
      </c>
      <c r="E797">
        <v>3.6754045652500698E-2</v>
      </c>
    </row>
    <row r="798" spans="2:5">
      <c r="B798">
        <v>338.43843843843803</v>
      </c>
      <c r="C798">
        <v>1.55946344313593E-2</v>
      </c>
      <c r="D798">
        <v>3.7651021804922802E-2</v>
      </c>
      <c r="E798">
        <v>3.6824631940546998E-2</v>
      </c>
    </row>
    <row r="799" spans="2:5">
      <c r="B799">
        <v>338.73873873873902</v>
      </c>
      <c r="C799">
        <v>1.5622860609093301E-2</v>
      </c>
      <c r="D799">
        <v>3.7714276368098799E-2</v>
      </c>
      <c r="E799">
        <v>3.6895246693996797E-2</v>
      </c>
    </row>
    <row r="800" spans="2:5">
      <c r="B800">
        <v>339.03903903903898</v>
      </c>
      <c r="C800">
        <v>1.5651131680144498E-2</v>
      </c>
      <c r="D800">
        <v>3.7777563971967E-2</v>
      </c>
      <c r="E800">
        <v>3.69658898513417E-2</v>
      </c>
    </row>
    <row r="801" spans="2:5">
      <c r="B801">
        <v>339.33933933933901</v>
      </c>
      <c r="C801">
        <v>1.56794475593941E-2</v>
      </c>
      <c r="D801">
        <v>3.7840884547972103E-2</v>
      </c>
      <c r="E801">
        <v>3.7036561351254001E-2</v>
      </c>
    </row>
    <row r="802" spans="2:5">
      <c r="B802">
        <v>339.63963963964</v>
      </c>
      <c r="C802">
        <v>1.5707808161957298E-2</v>
      </c>
      <c r="D802">
        <v>3.7904238027755999E-2</v>
      </c>
      <c r="E802">
        <v>3.7107261132585799E-2</v>
      </c>
    </row>
    <row r="803" spans="2:5">
      <c r="B803">
        <v>339.93993993994002</v>
      </c>
      <c r="C803">
        <v>1.5736213403183801E-2</v>
      </c>
      <c r="D803">
        <v>3.7967624343157397E-2</v>
      </c>
      <c r="E803">
        <v>3.7177989134367803E-2</v>
      </c>
    </row>
    <row r="804" spans="2:5">
      <c r="B804">
        <v>340.24024024023998</v>
      </c>
      <c r="C804">
        <v>1.5764663198656201E-2</v>
      </c>
      <c r="D804">
        <v>3.8031043426211303E-2</v>
      </c>
      <c r="E804">
        <v>3.7248745295809897E-2</v>
      </c>
    </row>
    <row r="805" spans="2:5">
      <c r="B805">
        <v>340.54054054054097</v>
      </c>
      <c r="C805">
        <v>1.5793157464188998E-2</v>
      </c>
      <c r="D805">
        <v>3.8094495209147601E-2</v>
      </c>
      <c r="E805">
        <v>3.7319529556299302E-2</v>
      </c>
    </row>
    <row r="806" spans="2:5">
      <c r="B806">
        <v>340.840840840841</v>
      </c>
      <c r="C806">
        <v>1.5821696115828301E-2</v>
      </c>
      <c r="D806">
        <v>3.8157979624390603E-2</v>
      </c>
      <c r="E806">
        <v>3.7390341855400001E-2</v>
      </c>
    </row>
    <row r="807" spans="2:5">
      <c r="B807">
        <v>341.14114114114102</v>
      </c>
      <c r="C807">
        <v>1.58502790698507E-2</v>
      </c>
      <c r="D807">
        <v>3.8221496604558702E-2</v>
      </c>
      <c r="E807">
        <v>3.7461182132852898E-2</v>
      </c>
    </row>
    <row r="808" spans="2:5">
      <c r="B808">
        <v>341.44144144144099</v>
      </c>
      <c r="C808">
        <v>1.5878906242762499E-2</v>
      </c>
      <c r="D808">
        <v>3.8285046082463199E-2</v>
      </c>
      <c r="E808">
        <v>3.7532050328574498E-2</v>
      </c>
    </row>
    <row r="809" spans="2:5">
      <c r="B809">
        <v>341.74174174174198</v>
      </c>
      <c r="C809">
        <v>1.59075775512986E-2</v>
      </c>
      <c r="D809">
        <v>3.8348627991107498E-2</v>
      </c>
      <c r="E809">
        <v>3.7602946382656197E-2</v>
      </c>
    </row>
    <row r="810" spans="2:5">
      <c r="B810">
        <v>342.042042042042</v>
      </c>
      <c r="C810">
        <v>1.59362929124225E-2</v>
      </c>
      <c r="D810">
        <v>3.8412242263687398E-2</v>
      </c>
      <c r="E810">
        <v>3.76738702353644E-2</v>
      </c>
    </row>
    <row r="811" spans="2:5">
      <c r="B811">
        <v>342.34234234234202</v>
      </c>
      <c r="C811">
        <v>1.59650522433245E-2</v>
      </c>
      <c r="D811">
        <v>3.8475888833589003E-2</v>
      </c>
      <c r="E811">
        <v>3.77448218271388E-2</v>
      </c>
    </row>
    <row r="812" spans="2:5">
      <c r="B812">
        <v>342.64264264264301</v>
      </c>
      <c r="C812">
        <v>1.5993855461421298E-2</v>
      </c>
      <c r="D812">
        <v>3.8539567634388899E-2</v>
      </c>
      <c r="E812">
        <v>3.7815801098592602E-2</v>
      </c>
    </row>
    <row r="813" spans="2:5">
      <c r="B813">
        <v>342.94294294294298</v>
      </c>
      <c r="C813">
        <v>1.60227024843555E-2</v>
      </c>
      <c r="D813">
        <v>3.86032785998532E-2</v>
      </c>
      <c r="E813">
        <v>3.7886807990511202E-2</v>
      </c>
    </row>
    <row r="814" spans="2:5">
      <c r="B814">
        <v>343.243243243243</v>
      </c>
      <c r="C814">
        <v>1.6051593229994301E-2</v>
      </c>
      <c r="D814">
        <v>3.8667021663936797E-2</v>
      </c>
      <c r="E814">
        <v>3.7957842443852099E-2</v>
      </c>
    </row>
    <row r="815" spans="2:5">
      <c r="B815">
        <v>343.54354354354399</v>
      </c>
      <c r="C815">
        <v>1.6080527616428902E-2</v>
      </c>
      <c r="D815">
        <v>3.8730796760783198E-2</v>
      </c>
      <c r="E815">
        <v>3.8028904399744101E-2</v>
      </c>
    </row>
    <row r="816" spans="2:5">
      <c r="B816">
        <v>343.84384384384401</v>
      </c>
      <c r="C816">
        <v>1.6109505561973901E-2</v>
      </c>
      <c r="D816">
        <v>3.8794603824722801E-2</v>
      </c>
      <c r="E816">
        <v>3.8099993799486802E-2</v>
      </c>
    </row>
    <row r="817" spans="2:5">
      <c r="B817">
        <v>344.14414414414398</v>
      </c>
      <c r="C817">
        <v>1.6138526985166001E-2</v>
      </c>
      <c r="D817">
        <v>3.8858442790273201E-2</v>
      </c>
      <c r="E817">
        <v>3.8171110584549202E-2</v>
      </c>
    </row>
    <row r="818" spans="2:5">
      <c r="B818">
        <v>344.444444444444</v>
      </c>
      <c r="C818">
        <v>1.6167591804763799E-2</v>
      </c>
      <c r="D818">
        <v>3.8922313592137901E-2</v>
      </c>
      <c r="E818">
        <v>3.8242254696570298E-2</v>
      </c>
    </row>
    <row r="819" spans="2:5">
      <c r="B819">
        <v>344.74474474474499</v>
      </c>
      <c r="C819">
        <v>1.6196699939746401E-2</v>
      </c>
      <c r="D819">
        <v>3.89862161652057E-2</v>
      </c>
      <c r="E819">
        <v>3.8313426077357403E-2</v>
      </c>
    </row>
    <row r="820" spans="2:5">
      <c r="B820">
        <v>345.04504504504501</v>
      </c>
      <c r="C820">
        <v>1.6225851309313401E-2</v>
      </c>
      <c r="D820">
        <v>3.9050150444550999E-2</v>
      </c>
      <c r="E820">
        <v>3.8384624668886501E-2</v>
      </c>
    </row>
    <row r="821" spans="2:5">
      <c r="B821">
        <v>345.34534534534498</v>
      </c>
      <c r="C821">
        <v>1.62550458328833E-2</v>
      </c>
      <c r="D821">
        <v>3.9114116365431197E-2</v>
      </c>
      <c r="E821">
        <v>3.8455850413300303E-2</v>
      </c>
    </row>
    <row r="822" spans="2:5">
      <c r="B822">
        <v>345.64564564564603</v>
      </c>
      <c r="C822">
        <v>1.6284283430093201E-2</v>
      </c>
      <c r="D822">
        <v>3.9178113863287803E-2</v>
      </c>
      <c r="E822">
        <v>3.8527103252908999E-2</v>
      </c>
    </row>
    <row r="823" spans="2:5">
      <c r="B823">
        <v>345.94594594594599</v>
      </c>
      <c r="C823">
        <v>1.6313564020797901E-2</v>
      </c>
      <c r="D823">
        <v>3.9242142873744702E-2</v>
      </c>
      <c r="E823">
        <v>3.8598383130188901E-2</v>
      </c>
    </row>
    <row r="824" spans="2:5">
      <c r="B824">
        <v>346.24624624624602</v>
      </c>
      <c r="C824">
        <v>1.63428875250692E-2</v>
      </c>
      <c r="D824">
        <v>3.9306203332608397E-2</v>
      </c>
      <c r="E824">
        <v>3.8669689987782203E-2</v>
      </c>
    </row>
    <row r="825" spans="2:5">
      <c r="B825">
        <v>346.54654654654701</v>
      </c>
      <c r="C825">
        <v>1.6372253863194901E-2</v>
      </c>
      <c r="D825">
        <v>3.93702951758663E-2</v>
      </c>
      <c r="E825">
        <v>3.87410237684956E-2</v>
      </c>
    </row>
    <row r="826" spans="2:5">
      <c r="B826">
        <v>346.84684684684697</v>
      </c>
      <c r="C826">
        <v>1.6401662955678499E-2</v>
      </c>
      <c r="D826">
        <v>3.9434418339686798E-2</v>
      </c>
      <c r="E826">
        <v>3.8812384415300903E-2</v>
      </c>
    </row>
    <row r="827" spans="2:5">
      <c r="B827">
        <v>347.147147147147</v>
      </c>
      <c r="C827">
        <v>1.64311147232378E-2</v>
      </c>
      <c r="D827">
        <v>3.9498572760418203E-2</v>
      </c>
      <c r="E827">
        <v>3.88837718713331E-2</v>
      </c>
    </row>
    <row r="828" spans="2:5">
      <c r="B828">
        <v>347.44744744744702</v>
      </c>
      <c r="C828">
        <v>1.64606090868047E-2</v>
      </c>
      <c r="D828">
        <v>3.9562758374588801E-2</v>
      </c>
      <c r="E828">
        <v>3.8955186079891201E-2</v>
      </c>
    </row>
    <row r="829" spans="2:5">
      <c r="B829">
        <v>347.74774774774801</v>
      </c>
      <c r="C829">
        <v>1.6490145967524201E-2</v>
      </c>
      <c r="D829">
        <v>3.9626975118905401E-2</v>
      </c>
      <c r="E829">
        <v>3.9026626984436402E-2</v>
      </c>
    </row>
    <row r="830" spans="2:5">
      <c r="B830">
        <v>348.04804804804797</v>
      </c>
      <c r="C830">
        <v>1.65197252867537E-2</v>
      </c>
      <c r="D830">
        <v>3.9691222930252699E-2</v>
      </c>
      <c r="E830">
        <v>3.9098094528591899E-2</v>
      </c>
    </row>
    <row r="831" spans="2:5">
      <c r="B831">
        <v>348.348348348348</v>
      </c>
      <c r="C831">
        <v>1.6549346966062101E-2</v>
      </c>
      <c r="D831">
        <v>3.9755501745693402E-2</v>
      </c>
      <c r="E831">
        <v>3.9169588656142701E-2</v>
      </c>
    </row>
    <row r="832" spans="2:5">
      <c r="B832">
        <v>348.64864864864899</v>
      </c>
      <c r="C832">
        <v>1.65790109272295E-2</v>
      </c>
      <c r="D832">
        <v>3.9819811502466898E-2</v>
      </c>
      <c r="E832">
        <v>3.92411093110345E-2</v>
      </c>
    </row>
    <row r="833" spans="2:5">
      <c r="B833">
        <v>348.94894894894901</v>
      </c>
      <c r="C833">
        <v>1.66087170922459E-2</v>
      </c>
      <c r="D833">
        <v>3.98841521379888E-2</v>
      </c>
      <c r="E833">
        <v>3.9312656437373403E-2</v>
      </c>
    </row>
    <row r="834" spans="2:5">
      <c r="B834">
        <v>349.24924924924898</v>
      </c>
      <c r="C834">
        <v>1.66384653833105E-2</v>
      </c>
      <c r="D834">
        <v>3.9948523589850203E-2</v>
      </c>
      <c r="E834">
        <v>3.9384229979424999E-2</v>
      </c>
    </row>
    <row r="835" spans="2:5">
      <c r="B835">
        <v>349.54954954955002</v>
      </c>
      <c r="C835">
        <v>1.6668255722831701E-2</v>
      </c>
      <c r="D835">
        <v>4.0012925795817597E-2</v>
      </c>
      <c r="E835">
        <v>3.9455829881614203E-2</v>
      </c>
    </row>
    <row r="836" spans="2:5">
      <c r="B836">
        <v>349.84984984984999</v>
      </c>
      <c r="C836">
        <v>1.6698088033425401E-2</v>
      </c>
      <c r="D836">
        <v>4.00773586938315E-2</v>
      </c>
      <c r="E836">
        <v>3.9527456088524697E-2</v>
      </c>
    </row>
    <row r="837" spans="2:5">
      <c r="B837">
        <v>350.15015015015001</v>
      </c>
      <c r="C837">
        <v>1.67279622379151E-2</v>
      </c>
      <c r="D837">
        <v>4.01418222220064E-2</v>
      </c>
      <c r="E837">
        <v>3.9599108544897801E-2</v>
      </c>
    </row>
    <row r="838" spans="2:5">
      <c r="B838">
        <v>350.450450450451</v>
      </c>
      <c r="C838">
        <v>1.6757878259330401E-2</v>
      </c>
      <c r="D838">
        <v>4.02063163186294E-2</v>
      </c>
      <c r="E838">
        <v>3.9670787195632197E-2</v>
      </c>
    </row>
    <row r="839" spans="2:5">
      <c r="B839">
        <v>350.75075075075102</v>
      </c>
      <c r="C839">
        <v>1.6787836020907099E-2</v>
      </c>
      <c r="D839">
        <v>4.0270840922160801E-2</v>
      </c>
      <c r="E839">
        <v>3.9742491985784098E-2</v>
      </c>
    </row>
    <row r="840" spans="2:5">
      <c r="B840">
        <v>351.05105105105099</v>
      </c>
      <c r="C840">
        <v>1.6817835446085502E-2</v>
      </c>
      <c r="D840">
        <v>4.0335395971232202E-2</v>
      </c>
      <c r="E840">
        <v>3.9814222860564998E-2</v>
      </c>
    </row>
    <row r="841" spans="2:5">
      <c r="B841">
        <v>351.35135135135101</v>
      </c>
      <c r="C841">
        <v>1.6847876458510699E-2</v>
      </c>
      <c r="D841">
        <v>4.0399981404646901E-2</v>
      </c>
      <c r="E841">
        <v>3.9885979765342902E-2</v>
      </c>
    </row>
    <row r="842" spans="2:5">
      <c r="B842">
        <v>351.651651651652</v>
      </c>
      <c r="C842">
        <v>1.6877958982031101E-2</v>
      </c>
      <c r="D842">
        <v>4.0464597161378103E-2</v>
      </c>
      <c r="E842">
        <v>3.9957762645640299E-2</v>
      </c>
    </row>
    <row r="843" spans="2:5">
      <c r="B843">
        <v>351.95195195195203</v>
      </c>
      <c r="C843">
        <v>1.6908082940698399E-2</v>
      </c>
      <c r="D843">
        <v>4.05292431805701E-2</v>
      </c>
      <c r="E843">
        <v>4.00295714471351E-2</v>
      </c>
    </row>
    <row r="844" spans="2:5">
      <c r="B844">
        <v>352.25225225225199</v>
      </c>
      <c r="C844">
        <v>1.6938248258766199E-2</v>
      </c>
      <c r="D844">
        <v>4.05939194015357E-2</v>
      </c>
      <c r="E844">
        <v>4.01014061156586E-2</v>
      </c>
    </row>
    <row r="845" spans="2:5">
      <c r="B845">
        <v>352.55255255255298</v>
      </c>
      <c r="C845">
        <v>1.69684548606896E-2</v>
      </c>
      <c r="D845">
        <v>4.0658625763757103E-2</v>
      </c>
      <c r="E845">
        <v>4.0173266597195799E-2</v>
      </c>
    </row>
    <row r="846" spans="2:5">
      <c r="B846">
        <v>352.852852852853</v>
      </c>
      <c r="C846">
        <v>1.6998702671124601E-2</v>
      </c>
      <c r="D846">
        <v>4.0723362206884398E-2</v>
      </c>
      <c r="E846">
        <v>4.02451528378844E-2</v>
      </c>
    </row>
    <row r="847" spans="2:5">
      <c r="B847">
        <v>353.15315315315303</v>
      </c>
      <c r="C847">
        <v>1.7028991614927401E-2</v>
      </c>
      <c r="D847">
        <v>4.0788128670735398E-2</v>
      </c>
      <c r="E847">
        <v>4.0317064784014797E-2</v>
      </c>
    </row>
    <row r="848" spans="2:5">
      <c r="B848">
        <v>353.45345345345299</v>
      </c>
      <c r="C848">
        <v>1.7059321617153199E-2</v>
      </c>
      <c r="D848">
        <v>4.0852925095294798E-2</v>
      </c>
      <c r="E848">
        <v>4.0389002382028999E-2</v>
      </c>
    </row>
    <row r="849" spans="2:5">
      <c r="B849">
        <v>353.75375375375398</v>
      </c>
      <c r="C849">
        <v>1.7089692603056501E-2</v>
      </c>
      <c r="D849">
        <v>4.0917751420714202E-2</v>
      </c>
      <c r="E849">
        <v>4.0460965578520601E-2</v>
      </c>
    </row>
    <row r="850" spans="2:5">
      <c r="B850">
        <v>354.05405405405401</v>
      </c>
      <c r="C850">
        <v>1.71201044980894E-2</v>
      </c>
      <c r="D850">
        <v>4.0982607587310399E-2</v>
      </c>
      <c r="E850">
        <v>4.0532954320233398E-2</v>
      </c>
    </row>
    <row r="851" spans="2:5">
      <c r="B851">
        <v>354.35435435435397</v>
      </c>
      <c r="C851">
        <v>1.7150557227901399E-2</v>
      </c>
      <c r="D851">
        <v>4.1047493535565797E-2</v>
      </c>
      <c r="E851">
        <v>4.0604968554061698E-2</v>
      </c>
    </row>
    <row r="852" spans="2:5">
      <c r="B852">
        <v>354.65465465465502</v>
      </c>
      <c r="C852">
        <v>1.7181050718338899E-2</v>
      </c>
      <c r="D852">
        <v>4.11124092061275E-2</v>
      </c>
      <c r="E852">
        <v>4.0677008227049699E-2</v>
      </c>
    </row>
    <row r="853" spans="2:5">
      <c r="B853">
        <v>354.95495495495499</v>
      </c>
      <c r="C853">
        <v>1.7211584895443999E-2</v>
      </c>
      <c r="D853">
        <v>4.1177354539806602E-2</v>
      </c>
      <c r="E853">
        <v>4.0749073286390297E-2</v>
      </c>
    </row>
    <row r="854" spans="2:5">
      <c r="B854">
        <v>355.25525525525501</v>
      </c>
      <c r="C854">
        <v>1.72421596854542E-2</v>
      </c>
      <c r="D854">
        <v>4.1242329477577597E-2</v>
      </c>
      <c r="E854">
        <v>4.0821163679425301E-2</v>
      </c>
    </row>
    <row r="855" spans="2:5">
      <c r="B855">
        <v>355.555555555556</v>
      </c>
      <c r="C855">
        <v>1.7272775014801699E-2</v>
      </c>
      <c r="D855">
        <v>4.1307333960577897E-2</v>
      </c>
      <c r="E855">
        <v>4.0893279353644202E-2</v>
      </c>
    </row>
    <row r="856" spans="2:5">
      <c r="B856">
        <v>355.85585585585602</v>
      </c>
      <c r="C856">
        <v>1.73034308101126E-2</v>
      </c>
      <c r="D856">
        <v>4.1372367930107498E-2</v>
      </c>
      <c r="E856">
        <v>4.0965420256684398E-2</v>
      </c>
    </row>
    <row r="857" spans="2:5">
      <c r="B857">
        <v>356.15615615615599</v>
      </c>
      <c r="C857">
        <v>1.7334126998206301E-2</v>
      </c>
      <c r="D857">
        <v>4.1437431327627901E-2</v>
      </c>
      <c r="E857">
        <v>4.1037586336329999E-2</v>
      </c>
    </row>
    <row r="858" spans="2:5">
      <c r="B858">
        <v>356.45645645645601</v>
      </c>
      <c r="C858">
        <v>1.7364863506094699E-2</v>
      </c>
      <c r="D858">
        <v>4.1502524094761899E-2</v>
      </c>
      <c r="E858">
        <v>4.1109777540511899E-2</v>
      </c>
    </row>
    <row r="859" spans="2:5">
      <c r="B859">
        <v>356.756756756757</v>
      </c>
      <c r="C859">
        <v>1.73956402609819E-2</v>
      </c>
      <c r="D859">
        <v>4.1567646173292998E-2</v>
      </c>
      <c r="E859">
        <v>4.1181993817306799E-2</v>
      </c>
    </row>
    <row r="860" spans="2:5">
      <c r="B860">
        <v>357.05705705705702</v>
      </c>
      <c r="C860">
        <v>1.74264571902631E-2</v>
      </c>
      <c r="D860">
        <v>4.1632797505164597E-2</v>
      </c>
      <c r="E860">
        <v>4.1254235114936803E-2</v>
      </c>
    </row>
    <row r="861" spans="2:5">
      <c r="B861">
        <v>357.35735735735699</v>
      </c>
      <c r="C861">
        <v>1.74573142215243E-2</v>
      </c>
      <c r="D861">
        <v>4.1697978032479703E-2</v>
      </c>
      <c r="E861">
        <v>4.1326501381768702E-2</v>
      </c>
    </row>
    <row r="862" spans="2:5">
      <c r="B862">
        <v>357.65765765765798</v>
      </c>
      <c r="C862">
        <v>1.7488211282541299E-2</v>
      </c>
      <c r="D862">
        <v>4.1763187697500197E-2</v>
      </c>
      <c r="E862">
        <v>4.1398792566314097E-2</v>
      </c>
    </row>
    <row r="863" spans="2:5">
      <c r="B863">
        <v>357.957957957958</v>
      </c>
      <c r="C863">
        <v>1.75191483012795E-2</v>
      </c>
      <c r="D863">
        <v>4.1828426442646498E-2</v>
      </c>
      <c r="E863">
        <v>4.1471108617228497E-2</v>
      </c>
    </row>
    <row r="864" spans="2:5">
      <c r="B864">
        <v>358.25825825825802</v>
      </c>
      <c r="C864">
        <v>1.7550125205892698E-2</v>
      </c>
      <c r="D864">
        <v>4.1893694210496497E-2</v>
      </c>
      <c r="E864">
        <v>4.1543449483310298E-2</v>
      </c>
    </row>
    <row r="865" spans="2:5">
      <c r="B865">
        <v>358.55855855855901</v>
      </c>
      <c r="C865">
        <v>1.7581141924723001E-2</v>
      </c>
      <c r="D865">
        <v>4.1958990943785801E-2</v>
      </c>
      <c r="E865">
        <v>4.1615815113501299E-2</v>
      </c>
    </row>
    <row r="866" spans="2:5">
      <c r="B866">
        <v>358.85885885885898</v>
      </c>
      <c r="C866">
        <v>1.76121983862997E-2</v>
      </c>
      <c r="D866">
        <v>4.2024316585406299E-2</v>
      </c>
      <c r="E866">
        <v>4.1688205456885202E-2</v>
      </c>
    </row>
    <row r="867" spans="2:5">
      <c r="B867">
        <v>359.159159159159</v>
      </c>
      <c r="C867">
        <v>1.76432945193391E-2</v>
      </c>
      <c r="D867">
        <v>4.2089671078406402E-2</v>
      </c>
      <c r="E867">
        <v>4.1760620462688199E-2</v>
      </c>
    </row>
    <row r="868" spans="2:5">
      <c r="B868">
        <v>359.45945945945999</v>
      </c>
      <c r="C868">
        <v>1.7674430252743099E-2</v>
      </c>
      <c r="D868">
        <v>4.2155054365989701E-2</v>
      </c>
      <c r="E868">
        <v>4.1833060080276797E-2</v>
      </c>
    </row>
    <row r="869" spans="2:5">
      <c r="B869">
        <v>359.75975975976002</v>
      </c>
      <c r="C869">
        <v>1.7705605515599899E-2</v>
      </c>
      <c r="D869">
        <v>4.2220466391515499E-2</v>
      </c>
      <c r="E869">
        <v>4.1905524259159603E-2</v>
      </c>
    </row>
    <row r="870" spans="2:5">
      <c r="B870">
        <v>360.06006006005998</v>
      </c>
      <c r="C870">
        <v>1.7736820237181899E-2</v>
      </c>
      <c r="D870">
        <v>4.2285907098497097E-2</v>
      </c>
      <c r="E870">
        <v>4.1978012948984803E-2</v>
      </c>
    </row>
    <row r="871" spans="2:5">
      <c r="B871">
        <v>360.36036036036</v>
      </c>
      <c r="C871">
        <v>1.7768074346945901E-2</v>
      </c>
      <c r="D871">
        <v>4.23513764306018E-2</v>
      </c>
      <c r="E871">
        <v>4.2050526099540499E-2</v>
      </c>
    </row>
    <row r="872" spans="2:5">
      <c r="B872">
        <v>360.66066066066099</v>
      </c>
      <c r="C872">
        <v>1.7799367774532601E-2</v>
      </c>
      <c r="D872">
        <v>4.2416874331650797E-2</v>
      </c>
      <c r="E872">
        <v>4.2123063660754398E-2</v>
      </c>
    </row>
    <row r="873" spans="2:5">
      <c r="B873">
        <v>360.96096096096102</v>
      </c>
      <c r="C873">
        <v>1.7830700449765102E-2</v>
      </c>
      <c r="D873">
        <v>4.2482400745617703E-2</v>
      </c>
      <c r="E873">
        <v>4.2195625582692901E-2</v>
      </c>
    </row>
    <row r="874" spans="2:5">
      <c r="B874">
        <v>361.26126126126098</v>
      </c>
      <c r="C874">
        <v>1.7862072302649398E-2</v>
      </c>
      <c r="D874">
        <v>4.2547955616628899E-2</v>
      </c>
      <c r="E874">
        <v>4.2268211815561098E-2</v>
      </c>
    </row>
    <row r="875" spans="2:5">
      <c r="B875">
        <v>361.56156156156197</v>
      </c>
      <c r="C875">
        <v>1.7893483263372801E-2</v>
      </c>
      <c r="D875">
        <v>4.2613538888962202E-2</v>
      </c>
      <c r="E875">
        <v>4.2340822309701397E-2</v>
      </c>
    </row>
    <row r="876" spans="2:5">
      <c r="B876">
        <v>361.861861861862</v>
      </c>
      <c r="C876">
        <v>1.79249332623042E-2</v>
      </c>
      <c r="D876">
        <v>4.2679150507047299E-2</v>
      </c>
      <c r="E876">
        <v>4.2413457015594298E-2</v>
      </c>
    </row>
    <row r="877" spans="2:5">
      <c r="B877">
        <v>362.16216216216202</v>
      </c>
      <c r="C877">
        <v>1.79564222299925E-2</v>
      </c>
      <c r="D877">
        <v>4.2744790415464202E-2</v>
      </c>
      <c r="E877">
        <v>4.2486115883856798E-2</v>
      </c>
    </row>
    <row r="878" spans="2:5">
      <c r="B878">
        <v>362.46246246246199</v>
      </c>
      <c r="C878">
        <v>1.7987950097166801E-2</v>
      </c>
      <c r="D878">
        <v>4.2810458558943297E-2</v>
      </c>
      <c r="E878">
        <v>4.2558798865242498E-2</v>
      </c>
    </row>
    <row r="879" spans="2:5">
      <c r="B879">
        <v>362.76276276276297</v>
      </c>
      <c r="C879">
        <v>1.8019516794735499E-2</v>
      </c>
      <c r="D879">
        <v>4.2876154882365097E-2</v>
      </c>
      <c r="E879">
        <v>4.2631505910640903E-2</v>
      </c>
    </row>
    <row r="880" spans="2:5">
      <c r="B880">
        <v>363.063063063063</v>
      </c>
      <c r="C880">
        <v>1.8051122253785402E-2</v>
      </c>
      <c r="D880">
        <v>4.29418793307587E-2</v>
      </c>
      <c r="E880">
        <v>4.27042369710771E-2</v>
      </c>
    </row>
    <row r="881" spans="2:5">
      <c r="B881">
        <v>363.36336336336302</v>
      </c>
      <c r="C881">
        <v>1.80827664055816E-2</v>
      </c>
      <c r="D881">
        <v>4.3007631849302397E-2</v>
      </c>
      <c r="E881">
        <v>4.2776991997711199E-2</v>
      </c>
    </row>
    <row r="882" spans="2:5">
      <c r="B882">
        <v>363.66366366366401</v>
      </c>
      <c r="C882">
        <v>1.8114449181566801E-2</v>
      </c>
      <c r="D882">
        <v>4.3073412383322601E-2</v>
      </c>
      <c r="E882">
        <v>4.2849770941837798E-2</v>
      </c>
    </row>
    <row r="883" spans="2:5">
      <c r="B883">
        <v>363.96396396396398</v>
      </c>
      <c r="C883">
        <v>1.8146170513360298E-2</v>
      </c>
      <c r="D883">
        <v>4.3139220878293298E-2</v>
      </c>
      <c r="E883">
        <v>4.2922573754885597E-2</v>
      </c>
    </row>
    <row r="884" spans="2:5">
      <c r="B884">
        <v>364.264264264264</v>
      </c>
      <c r="C884">
        <v>1.8177930332757702E-2</v>
      </c>
      <c r="D884">
        <v>4.3205057279835798E-2</v>
      </c>
      <c r="E884">
        <v>4.2995400388417003E-2</v>
      </c>
    </row>
    <row r="885" spans="2:5">
      <c r="B885">
        <v>364.56456456456499</v>
      </c>
      <c r="C885">
        <v>1.8209728571730501E-2</v>
      </c>
      <c r="D885">
        <v>4.3270921533717803E-2</v>
      </c>
      <c r="E885">
        <v>4.3068250794127301E-2</v>
      </c>
    </row>
    <row r="886" spans="2:5">
      <c r="B886">
        <v>364.86486486486501</v>
      </c>
      <c r="C886">
        <v>1.8241565162425099E-2</v>
      </c>
      <c r="D886">
        <v>4.3336813585853499E-2</v>
      </c>
      <c r="E886">
        <v>4.3141124923844802E-2</v>
      </c>
    </row>
    <row r="887" spans="2:5">
      <c r="B887">
        <v>365.16516516516498</v>
      </c>
      <c r="C887">
        <v>1.8273440037162501E-2</v>
      </c>
      <c r="D887">
        <v>4.3402733382302598E-2</v>
      </c>
      <c r="E887">
        <v>4.3214022729529698E-2</v>
      </c>
    </row>
    <row r="888" spans="2:5">
      <c r="B888">
        <v>365.465465465465</v>
      </c>
      <c r="C888">
        <v>1.83053531284375E-2</v>
      </c>
      <c r="D888">
        <v>4.3468680869269902E-2</v>
      </c>
      <c r="E888">
        <v>4.3286944163274298E-2</v>
      </c>
    </row>
    <row r="889" spans="2:5">
      <c r="B889">
        <v>365.76576576576599</v>
      </c>
      <c r="C889">
        <v>1.8337304368918499E-2</v>
      </c>
      <c r="D889">
        <v>4.3534655993105E-2</v>
      </c>
      <c r="E889">
        <v>4.3359889177301998E-2</v>
      </c>
    </row>
    <row r="890" spans="2:5">
      <c r="B890">
        <v>366.06606606606601</v>
      </c>
      <c r="C890">
        <v>1.8369293691446201E-2</v>
      </c>
      <c r="D890">
        <v>4.3600658700301498E-2</v>
      </c>
      <c r="E890">
        <v>4.3432857723967003E-2</v>
      </c>
    </row>
    <row r="891" spans="2:5">
      <c r="B891">
        <v>366.36636636636598</v>
      </c>
      <c r="C891">
        <v>1.8401321029033899E-2</v>
      </c>
      <c r="D891">
        <v>4.3666688937496603E-2</v>
      </c>
      <c r="E891">
        <v>4.3505849755753799E-2</v>
      </c>
    </row>
    <row r="892" spans="2:5">
      <c r="B892">
        <v>366.66666666666703</v>
      </c>
      <c r="C892">
        <v>1.84333863148665E-2</v>
      </c>
      <c r="D892">
        <v>4.3732746651471102E-2</v>
      </c>
      <c r="E892">
        <v>4.3578865225277298E-2</v>
      </c>
    </row>
    <row r="893" spans="2:5">
      <c r="B893">
        <v>366.96696696696699</v>
      </c>
      <c r="C893">
        <v>1.8465489482299501E-2</v>
      </c>
      <c r="D893">
        <v>4.3798831789147903E-2</v>
      </c>
      <c r="E893">
        <v>4.3651904085281398E-2</v>
      </c>
    </row>
    <row r="894" spans="2:5">
      <c r="B894">
        <v>367.26726726726702</v>
      </c>
      <c r="C894">
        <v>1.8497630464859301E-2</v>
      </c>
      <c r="D894">
        <v>4.3864944297592502E-2</v>
      </c>
      <c r="E894">
        <v>4.37249662886392E-2</v>
      </c>
    </row>
    <row r="895" spans="2:5">
      <c r="B895">
        <v>367.56756756756801</v>
      </c>
      <c r="C895">
        <v>1.8529809196241899E-2</v>
      </c>
      <c r="D895">
        <v>4.3931084124011803E-2</v>
      </c>
      <c r="E895">
        <v>4.3798051788352298E-2</v>
      </c>
    </row>
    <row r="896" spans="2:5">
      <c r="B896">
        <v>367.86786786786797</v>
      </c>
      <c r="C896">
        <v>1.8562025610312699E-2</v>
      </c>
      <c r="D896">
        <v>4.3997251215754297E-2</v>
      </c>
      <c r="E896">
        <v>4.3871160537550802E-2</v>
      </c>
    </row>
    <row r="897" spans="2:5">
      <c r="B897">
        <v>368.16816816816799</v>
      </c>
      <c r="C897">
        <v>1.8594279641106E-2</v>
      </c>
      <c r="D897">
        <v>4.40634455203089E-2</v>
      </c>
      <c r="E897">
        <v>4.3944292489492102E-2</v>
      </c>
    </row>
    <row r="898" spans="2:5">
      <c r="B898">
        <v>368.46846846846898</v>
      </c>
      <c r="C898">
        <v>1.8626571222824101E-2</v>
      </c>
      <c r="D898">
        <v>4.4129666985304801E-2</v>
      </c>
      <c r="E898">
        <v>4.4017447597560898E-2</v>
      </c>
    </row>
    <row r="899" spans="2:5">
      <c r="B899">
        <v>368.76876876876901</v>
      </c>
      <c r="C899">
        <v>1.8658900289837001E-2</v>
      </c>
      <c r="D899">
        <v>4.4195915558510997E-2</v>
      </c>
      <c r="E899">
        <v>4.4090625815268902E-2</v>
      </c>
    </row>
    <row r="900" spans="2:5">
      <c r="B900">
        <v>369.06906906906897</v>
      </c>
      <c r="C900">
        <v>1.86912667766817E-2</v>
      </c>
      <c r="D900">
        <v>4.4262191187835802E-2</v>
      </c>
      <c r="E900">
        <v>4.4163827096254098E-2</v>
      </c>
    </row>
    <row r="901" spans="2:5">
      <c r="B901">
        <v>369.369369369369</v>
      </c>
      <c r="C901">
        <v>1.87236706180617E-2</v>
      </c>
      <c r="D901">
        <v>4.4328493821326302E-2</v>
      </c>
      <c r="E901">
        <v>4.4237051394280302E-2</v>
      </c>
    </row>
    <row r="902" spans="2:5">
      <c r="B902">
        <v>369.66966966966999</v>
      </c>
      <c r="C902">
        <v>1.8756111748846699E-2</v>
      </c>
      <c r="D902">
        <v>4.4394823407168098E-2</v>
      </c>
      <c r="E902">
        <v>4.4310298663237199E-2</v>
      </c>
    </row>
    <row r="903" spans="2:5">
      <c r="B903">
        <v>369.96996996997001</v>
      </c>
      <c r="C903">
        <v>1.8788590104071499E-2</v>
      </c>
      <c r="D903">
        <v>4.44611798936842E-2</v>
      </c>
      <c r="E903">
        <v>4.4383568857139101E-2</v>
      </c>
    </row>
    <row r="904" spans="2:5">
      <c r="B904">
        <v>370.27027027026998</v>
      </c>
      <c r="C904">
        <v>1.8821105618936001E-2</v>
      </c>
      <c r="D904">
        <v>4.4527563229335702E-2</v>
      </c>
      <c r="E904">
        <v>4.4456861930125199E-2</v>
      </c>
    </row>
    <row r="905" spans="2:5">
      <c r="B905">
        <v>370.57057057057102</v>
      </c>
      <c r="C905">
        <v>1.8853658228804301E-2</v>
      </c>
      <c r="D905">
        <v>4.4593973362720002E-2</v>
      </c>
      <c r="E905">
        <v>4.4530177836459003E-2</v>
      </c>
    </row>
    <row r="906" spans="2:5">
      <c r="B906">
        <v>370.87087087087099</v>
      </c>
      <c r="C906">
        <v>1.8886247869204301E-2</v>
      </c>
      <c r="D906">
        <v>4.4660410242571502E-2</v>
      </c>
      <c r="E906">
        <v>4.4603516530527701E-2</v>
      </c>
    </row>
    <row r="907" spans="2:5">
      <c r="B907">
        <v>371.17117117117101</v>
      </c>
      <c r="C907">
        <v>1.8918874475826901E-2</v>
      </c>
      <c r="D907">
        <v>4.4726873817759902E-2</v>
      </c>
      <c r="E907">
        <v>4.4676877966841499E-2</v>
      </c>
    </row>
    <row r="908" spans="2:5">
      <c r="B908">
        <v>371.471471471472</v>
      </c>
      <c r="C908">
        <v>1.8951537984526201E-2</v>
      </c>
      <c r="D908">
        <v>4.4793364037291297E-2</v>
      </c>
      <c r="E908">
        <v>4.4750262100034299E-2</v>
      </c>
    </row>
    <row r="909" spans="2:5">
      <c r="B909">
        <v>371.77177177177202</v>
      </c>
      <c r="C909">
        <v>1.8984238331318098E-2</v>
      </c>
      <c r="D909">
        <v>4.4859880850306198E-2</v>
      </c>
      <c r="E909">
        <v>4.4823668884862E-2</v>
      </c>
    </row>
    <row r="910" spans="2:5">
      <c r="B910">
        <v>372.07207207207199</v>
      </c>
      <c r="C910">
        <v>1.9016975452380101E-2</v>
      </c>
      <c r="D910">
        <v>4.4926424206080097E-2</v>
      </c>
      <c r="E910">
        <v>4.4897098276202703E-2</v>
      </c>
    </row>
    <row r="911" spans="2:5">
      <c r="B911">
        <v>372.37237237237201</v>
      </c>
      <c r="C911">
        <v>1.9049749284050899E-2</v>
      </c>
      <c r="D911">
        <v>4.4992994054022503E-2</v>
      </c>
      <c r="E911">
        <v>4.4970550229056203E-2</v>
      </c>
    </row>
    <row r="912" spans="2:5">
      <c r="B912">
        <v>372.672672672673</v>
      </c>
      <c r="C912">
        <v>1.9082559762829701E-2</v>
      </c>
      <c r="D912">
        <v>4.5059590343676598E-2</v>
      </c>
      <c r="E912">
        <v>4.5044024698543503E-2</v>
      </c>
    </row>
    <row r="913" spans="2:5">
      <c r="B913">
        <v>372.97297297297303</v>
      </c>
      <c r="C913">
        <v>1.91154068253757E-2</v>
      </c>
      <c r="D913">
        <v>4.51262130247191E-2</v>
      </c>
      <c r="E913">
        <v>4.5117521639906802E-2</v>
      </c>
    </row>
    <row r="914" spans="2:5">
      <c r="B914">
        <v>373.27327327327299</v>
      </c>
      <c r="C914">
        <v>1.9148290408507702E-2</v>
      </c>
      <c r="D914">
        <v>4.5192862046959201E-2</v>
      </c>
      <c r="E914">
        <v>4.5191041008508098E-2</v>
      </c>
    </row>
    <row r="915" spans="2:5">
      <c r="B915">
        <v>373.57357357357398</v>
      </c>
      <c r="C915">
        <v>1.9181210449203401E-2</v>
      </c>
      <c r="D915">
        <v>4.5259537360338498E-2</v>
      </c>
      <c r="E915">
        <v>4.5264582759829898E-2</v>
      </c>
    </row>
    <row r="916" spans="2:5">
      <c r="B916">
        <v>373.873873873874</v>
      </c>
      <c r="C916">
        <v>1.9214166884598999E-2</v>
      </c>
      <c r="D916">
        <v>4.5326238914930997E-2</v>
      </c>
      <c r="E916">
        <v>4.5338146849474598E-2</v>
      </c>
    </row>
    <row r="917" spans="2:5">
      <c r="B917">
        <v>374.17417417417403</v>
      </c>
      <c r="C917">
        <v>1.9247159651988401E-2</v>
      </c>
      <c r="D917">
        <v>4.5392966660941399E-2</v>
      </c>
      <c r="E917">
        <v>4.5411733233162901E-2</v>
      </c>
    </row>
    <row r="918" spans="2:5">
      <c r="B918">
        <v>374.47447447447399</v>
      </c>
      <c r="C918">
        <v>1.92801886888232E-2</v>
      </c>
      <c r="D918">
        <v>4.5459720548705902E-2</v>
      </c>
      <c r="E918">
        <v>4.5485341866735099E-2</v>
      </c>
    </row>
    <row r="919" spans="2:5">
      <c r="B919">
        <v>374.77477477477498</v>
      </c>
      <c r="C919">
        <v>1.93132539327119E-2</v>
      </c>
      <c r="D919">
        <v>4.5526500528691401E-2</v>
      </c>
      <c r="E919">
        <v>4.5558972706149697E-2</v>
      </c>
    </row>
    <row r="920" spans="2:5">
      <c r="B920">
        <v>375.07507507507501</v>
      </c>
      <c r="C920">
        <v>1.9346355321419199E-2</v>
      </c>
      <c r="D920">
        <v>4.5593306551494503E-2</v>
      </c>
      <c r="E920">
        <v>4.5632625707482999E-2</v>
      </c>
    </row>
    <row r="921" spans="2:5">
      <c r="B921">
        <v>375.37537537537497</v>
      </c>
      <c r="C921">
        <v>1.9379492792865799E-2</v>
      </c>
      <c r="D921">
        <v>4.5660138567842103E-2</v>
      </c>
      <c r="E921">
        <v>4.5706300826929301E-2</v>
      </c>
    </row>
    <row r="922" spans="2:5">
      <c r="B922">
        <v>375.67567567567602</v>
      </c>
      <c r="C922">
        <v>1.94126662851275E-2</v>
      </c>
      <c r="D922">
        <v>4.5726996528589602E-2</v>
      </c>
      <c r="E922">
        <v>4.5779998020799503E-2</v>
      </c>
    </row>
    <row r="923" spans="2:5">
      <c r="B923">
        <v>375.97597597597598</v>
      </c>
      <c r="C923">
        <v>1.94458757364354E-2</v>
      </c>
      <c r="D923">
        <v>4.5793880384722097E-2</v>
      </c>
      <c r="E923">
        <v>4.5853717245522001E-2</v>
      </c>
    </row>
    <row r="924" spans="2:5">
      <c r="B924">
        <v>376.27627627627601</v>
      </c>
      <c r="C924">
        <v>1.9479121085174599E-2</v>
      </c>
      <c r="D924">
        <v>4.5860790087352499E-2</v>
      </c>
      <c r="E924">
        <v>4.5927458457640999E-2</v>
      </c>
    </row>
    <row r="925" spans="2:5">
      <c r="B925">
        <v>376.576576576577</v>
      </c>
      <c r="C925">
        <v>1.95124022698842E-2</v>
      </c>
      <c r="D925">
        <v>4.5927725587721797E-2</v>
      </c>
      <c r="E925">
        <v>4.6001221613817103E-2</v>
      </c>
    </row>
    <row r="926" spans="2:5">
      <c r="B926">
        <v>376.87687687687702</v>
      </c>
      <c r="C926">
        <v>1.9545719229256499E-2</v>
      </c>
      <c r="D926">
        <v>4.5994686837198803E-2</v>
      </c>
      <c r="E926">
        <v>4.6075006670826403E-2</v>
      </c>
    </row>
    <row r="927" spans="2:5">
      <c r="B927">
        <v>377.17717717717699</v>
      </c>
      <c r="C927">
        <v>1.9579071902137E-2</v>
      </c>
      <c r="D927">
        <v>4.6061673787279302E-2</v>
      </c>
      <c r="E927">
        <v>4.6148813585560403E-2</v>
      </c>
    </row>
    <row r="928" spans="2:5">
      <c r="B928">
        <v>377.47747747747701</v>
      </c>
      <c r="C928">
        <v>1.9612460227522902E-2</v>
      </c>
      <c r="D928">
        <v>4.6128686389585498E-2</v>
      </c>
      <c r="E928">
        <v>4.6222642315024799E-2</v>
      </c>
    </row>
    <row r="929" spans="2:5">
      <c r="B929">
        <v>377.777777777778</v>
      </c>
      <c r="C929">
        <v>1.9645884144563801E-2</v>
      </c>
      <c r="D929">
        <v>4.6195724595866398E-2</v>
      </c>
      <c r="E929">
        <v>4.6296492816340698E-2</v>
      </c>
    </row>
    <row r="930" spans="2:5">
      <c r="B930">
        <v>378.07807807807802</v>
      </c>
      <c r="C930">
        <v>1.96793435925606E-2</v>
      </c>
      <c r="D930">
        <v>4.6262788357996402E-2</v>
      </c>
      <c r="E930">
        <v>4.6370365046742502E-2</v>
      </c>
    </row>
    <row r="931" spans="2:5">
      <c r="B931">
        <v>378.37837837837799</v>
      </c>
      <c r="C931">
        <v>1.9712838510964899E-2</v>
      </c>
      <c r="D931">
        <v>4.6329877627975601E-2</v>
      </c>
      <c r="E931">
        <v>4.6444258963578802E-2</v>
      </c>
    </row>
    <row r="932" spans="2:5">
      <c r="B932">
        <v>378.67867867867898</v>
      </c>
      <c r="C932">
        <v>1.9746368839378501E-2</v>
      </c>
      <c r="D932">
        <v>4.6396992357928997E-2</v>
      </c>
      <c r="E932">
        <v>4.6518174524311097E-2</v>
      </c>
    </row>
    <row r="933" spans="2:5">
      <c r="B933">
        <v>378.978978978979</v>
      </c>
      <c r="C933">
        <v>1.97799345175537E-2</v>
      </c>
      <c r="D933">
        <v>4.6464132500106399E-2</v>
      </c>
      <c r="E933">
        <v>4.6592111686514198E-2</v>
      </c>
    </row>
    <row r="934" spans="2:5">
      <c r="B934">
        <v>379.27927927927902</v>
      </c>
      <c r="C934">
        <v>1.9813535485391501E-2</v>
      </c>
      <c r="D934">
        <v>4.65312980068813E-2</v>
      </c>
      <c r="E934">
        <v>4.6666070407874898E-2</v>
      </c>
    </row>
    <row r="935" spans="2:5">
      <c r="B935">
        <v>379.57957957958001</v>
      </c>
      <c r="C935">
        <v>1.98471716829423E-2</v>
      </c>
      <c r="D935">
        <v>4.6598488830751697E-2</v>
      </c>
      <c r="E935">
        <v>4.6740050646192799E-2</v>
      </c>
    </row>
    <row r="936" spans="2:5">
      <c r="B936">
        <v>379.87987987987998</v>
      </c>
      <c r="C936">
        <v>1.98808430504047E-2</v>
      </c>
      <c r="D936">
        <v>4.6665704924338303E-2</v>
      </c>
      <c r="E936">
        <v>4.6814052359378897E-2</v>
      </c>
    </row>
    <row r="937" spans="2:5">
      <c r="B937">
        <v>380.18018018018</v>
      </c>
      <c r="C937">
        <v>1.9914549528125301E-2</v>
      </c>
      <c r="D937">
        <v>4.6732946240385098E-2</v>
      </c>
      <c r="E937">
        <v>4.6888075505455498E-2</v>
      </c>
    </row>
    <row r="938" spans="2:5">
      <c r="B938">
        <v>380.48048048048099</v>
      </c>
      <c r="C938">
        <v>1.99482910565984E-2</v>
      </c>
      <c r="D938">
        <v>4.6800212731758599E-2</v>
      </c>
      <c r="E938">
        <v>4.6962120042556399E-2</v>
      </c>
    </row>
    <row r="939" spans="2:5">
      <c r="B939">
        <v>380.78078078078101</v>
      </c>
      <c r="C939">
        <v>1.9982067576464899E-2</v>
      </c>
      <c r="D939">
        <v>4.6867504351447403E-2</v>
      </c>
      <c r="E939">
        <v>4.7036185928925701E-2</v>
      </c>
    </row>
    <row r="940" spans="2:5">
      <c r="B940">
        <v>381.08108108108098</v>
      </c>
      <c r="C940">
        <v>2.0015879028512401E-2</v>
      </c>
      <c r="D940">
        <v>4.6934821052561602E-2</v>
      </c>
      <c r="E940">
        <v>4.7110273122917802E-2</v>
      </c>
    </row>
    <row r="941" spans="2:5">
      <c r="B941">
        <v>381.381381381381</v>
      </c>
      <c r="C941">
        <v>2.0049725353674799E-2</v>
      </c>
      <c r="D941">
        <v>4.70021627883331E-2</v>
      </c>
      <c r="E941">
        <v>4.7184381582997099E-2</v>
      </c>
    </row>
    <row r="942" spans="2:5">
      <c r="B942">
        <v>381.68168168168199</v>
      </c>
      <c r="C942">
        <v>2.00836064930312E-2</v>
      </c>
      <c r="D942">
        <v>4.70695295121146E-2</v>
      </c>
      <c r="E942">
        <v>4.7258511267737599E-2</v>
      </c>
    </row>
    <row r="943" spans="2:5">
      <c r="B943">
        <v>381.98198198198202</v>
      </c>
      <c r="C943">
        <v>2.0117522387806099E-2</v>
      </c>
      <c r="D943">
        <v>4.7136921177378902E-2</v>
      </c>
      <c r="E943">
        <v>4.73326621358224E-2</v>
      </c>
    </row>
    <row r="944" spans="2:5">
      <c r="B944">
        <v>382.28228228228198</v>
      </c>
      <c r="C944">
        <v>2.01514729793685E-2</v>
      </c>
      <c r="D944">
        <v>4.7204337737719398E-2</v>
      </c>
      <c r="E944">
        <v>4.7406834146043499E-2</v>
      </c>
    </row>
    <row r="945" spans="2:5">
      <c r="B945">
        <v>382.58258258258297</v>
      </c>
      <c r="C945">
        <v>2.0185458209231701E-2</v>
      </c>
      <c r="D945">
        <v>4.7271779146849199E-2</v>
      </c>
      <c r="E945">
        <v>4.74810272573013E-2</v>
      </c>
    </row>
    <row r="946" spans="2:5">
      <c r="B946">
        <v>382.882882882883</v>
      </c>
      <c r="C946">
        <v>2.0219478019052502E-2</v>
      </c>
      <c r="D946">
        <v>4.7339245358600499E-2</v>
      </c>
      <c r="E946">
        <v>4.75552414286044E-2</v>
      </c>
    </row>
    <row r="947" spans="2:5">
      <c r="B947">
        <v>383.18318318318302</v>
      </c>
      <c r="C947">
        <v>2.02535323506314E-2</v>
      </c>
      <c r="D947">
        <v>4.7406736326924603E-2</v>
      </c>
      <c r="E947">
        <v>4.7629476619069099E-2</v>
      </c>
    </row>
    <row r="948" spans="2:5">
      <c r="B948">
        <v>383.48348348348401</v>
      </c>
      <c r="C948">
        <v>2.0287621145911101E-2</v>
      </c>
      <c r="D948">
        <v>4.74742520058914E-2</v>
      </c>
      <c r="E948">
        <v>4.7703732787918902E-2</v>
      </c>
    </row>
    <row r="949" spans="2:5">
      <c r="B949">
        <v>383.78378378378397</v>
      </c>
      <c r="C949">
        <v>2.03217443469772E-2</v>
      </c>
      <c r="D949">
        <v>4.7541792349688902E-2</v>
      </c>
      <c r="E949">
        <v>4.7778009894484601E-2</v>
      </c>
    </row>
    <row r="950" spans="2:5">
      <c r="B950">
        <v>384.084084084084</v>
      </c>
      <c r="C950">
        <v>2.0355901896056801E-2</v>
      </c>
      <c r="D950">
        <v>4.7609357312622697E-2</v>
      </c>
      <c r="E950">
        <v>4.7852307898203397E-2</v>
      </c>
    </row>
    <row r="951" spans="2:5">
      <c r="B951">
        <v>384.38438438438402</v>
      </c>
      <c r="C951">
        <v>2.03900937355187E-2</v>
      </c>
      <c r="D951">
        <v>4.7676946849116199E-2</v>
      </c>
      <c r="E951">
        <v>4.7926626758619098E-2</v>
      </c>
    </row>
    <row r="952" spans="2:5">
      <c r="B952">
        <v>384.68468468468501</v>
      </c>
      <c r="C952">
        <v>2.0424319807872501E-2</v>
      </c>
      <c r="D952">
        <v>4.7744560913709301E-2</v>
      </c>
      <c r="E952">
        <v>4.8000966435381202E-2</v>
      </c>
    </row>
    <row r="953" spans="2:5">
      <c r="B953">
        <v>384.98498498498498</v>
      </c>
      <c r="C953">
        <v>2.0458580055768401E-2</v>
      </c>
      <c r="D953">
        <v>4.7812199461059003E-2</v>
      </c>
      <c r="E953">
        <v>4.8075326888245097E-2</v>
      </c>
    </row>
    <row r="954" spans="2:5">
      <c r="B954">
        <v>385.285285285285</v>
      </c>
      <c r="C954">
        <v>2.04928744219969E-2</v>
      </c>
      <c r="D954">
        <v>4.78798624459384E-2</v>
      </c>
      <c r="E954">
        <v>4.8149708077071397E-2</v>
      </c>
    </row>
    <row r="955" spans="2:5">
      <c r="B955">
        <v>385.58558558558599</v>
      </c>
      <c r="C955">
        <v>2.05272028494877E-2</v>
      </c>
      <c r="D955">
        <v>4.7947549823236103E-2</v>
      </c>
      <c r="E955">
        <v>4.82241099618251E-2</v>
      </c>
    </row>
    <row r="956" spans="2:5">
      <c r="B956">
        <v>385.88588588588601</v>
      </c>
      <c r="C956">
        <v>2.0561565281310101E-2</v>
      </c>
      <c r="D956">
        <v>4.8015261547956697E-2</v>
      </c>
      <c r="E956">
        <v>4.8298532502576402E-2</v>
      </c>
    </row>
    <row r="957" spans="2:5">
      <c r="B957">
        <v>386.18618618618598</v>
      </c>
      <c r="C957">
        <v>2.0595961660671801E-2</v>
      </c>
      <c r="D957">
        <v>4.8082997575219603E-2</v>
      </c>
      <c r="E957">
        <v>4.8372975659499502E-2</v>
      </c>
    </row>
    <row r="958" spans="2:5">
      <c r="B958">
        <v>386.48648648648702</v>
      </c>
      <c r="C958">
        <v>2.0630391930919201E-2</v>
      </c>
      <c r="D958">
        <v>4.8150757860258998E-2</v>
      </c>
      <c r="E958">
        <v>4.84474393928725E-2</v>
      </c>
    </row>
    <row r="959" spans="2:5">
      <c r="B959">
        <v>386.78678678678699</v>
      </c>
      <c r="C959">
        <v>2.0664856035536298E-2</v>
      </c>
      <c r="D959">
        <v>4.8218542358423398E-2</v>
      </c>
      <c r="E959">
        <v>4.8521923663076803E-2</v>
      </c>
    </row>
    <row r="960" spans="2:5">
      <c r="B960">
        <v>387.08708708708701</v>
      </c>
      <c r="C960">
        <v>2.0699353918144502E-2</v>
      </c>
      <c r="D960">
        <v>4.8286351025175298E-2</v>
      </c>
      <c r="E960">
        <v>4.8596428430597402E-2</v>
      </c>
    </row>
    <row r="961" spans="2:5">
      <c r="B961">
        <v>387.38738738738698</v>
      </c>
      <c r="C961">
        <v>2.0733885522502299E-2</v>
      </c>
      <c r="D961">
        <v>4.8354183816090801E-2</v>
      </c>
      <c r="E961">
        <v>4.8670953656021698E-2</v>
      </c>
    </row>
    <row r="962" spans="2:5">
      <c r="B962">
        <v>387.68768768768803</v>
      </c>
      <c r="C962">
        <v>2.0768450792504799E-2</v>
      </c>
      <c r="D962">
        <v>4.8422040686859402E-2</v>
      </c>
      <c r="E962">
        <v>4.8745499300040102E-2</v>
      </c>
    </row>
    <row r="963" spans="2:5">
      <c r="B963">
        <v>387.98798798798799</v>
      </c>
      <c r="C963">
        <v>2.0803049672183299E-2</v>
      </c>
      <c r="D963">
        <v>4.8489921593283102E-2</v>
      </c>
      <c r="E963">
        <v>4.8820065323444697E-2</v>
      </c>
    </row>
    <row r="964" spans="2:5">
      <c r="B964">
        <v>388.28828828828802</v>
      </c>
      <c r="C964">
        <v>2.08376821057045E-2</v>
      </c>
      <c r="D964">
        <v>4.8557826491276802E-2</v>
      </c>
      <c r="E964">
        <v>4.8894651687129802E-2</v>
      </c>
    </row>
    <row r="965" spans="2:5">
      <c r="B965">
        <v>388.588588588589</v>
      </c>
      <c r="C965">
        <v>2.0872348037370599E-2</v>
      </c>
      <c r="D965">
        <v>4.8625755336867298E-2</v>
      </c>
      <c r="E965">
        <v>4.8969258352090997E-2</v>
      </c>
    </row>
    <row r="966" spans="2:5">
      <c r="B966">
        <v>388.88888888888903</v>
      </c>
      <c r="C966">
        <v>2.0907047411618598E-2</v>
      </c>
      <c r="D966">
        <v>4.8693708086193201E-2</v>
      </c>
      <c r="E966">
        <v>4.9043885279425201E-2</v>
      </c>
    </row>
    <row r="967" spans="2:5">
      <c r="B967">
        <v>389.18918918918899</v>
      </c>
      <c r="C967">
        <v>2.0941780173020001E-2</v>
      </c>
      <c r="D967">
        <v>4.8761684695504501E-2</v>
      </c>
      <c r="E967">
        <v>4.9118532430329903E-2</v>
      </c>
    </row>
    <row r="968" spans="2:5">
      <c r="B968">
        <v>389.48948948948998</v>
      </c>
      <c r="C968">
        <v>2.0976546266280101E-2</v>
      </c>
      <c r="D968">
        <v>4.88296851211623E-2</v>
      </c>
      <c r="E968">
        <v>4.9193199766103299E-2</v>
      </c>
    </row>
    <row r="969" spans="2:5">
      <c r="B969">
        <v>389.78978978979001</v>
      </c>
      <c r="C969">
        <v>2.1011345636237699E-2</v>
      </c>
      <c r="D969">
        <v>4.8897709319638299E-2</v>
      </c>
      <c r="E969">
        <v>4.92678872481438E-2</v>
      </c>
    </row>
    <row r="970" spans="2:5">
      <c r="B970">
        <v>390.09009009008997</v>
      </c>
      <c r="C970">
        <v>2.1046178227865201E-2</v>
      </c>
      <c r="D970">
        <v>4.8965757247514598E-2</v>
      </c>
      <c r="E970">
        <v>4.9342594837949602E-2</v>
      </c>
    </row>
    <row r="971" spans="2:5">
      <c r="B971">
        <v>390.39039039039</v>
      </c>
      <c r="C971">
        <v>2.1081043986267301E-2</v>
      </c>
      <c r="D971">
        <v>4.9033828861483303E-2</v>
      </c>
      <c r="E971">
        <v>4.9417322497118298E-2</v>
      </c>
    </row>
    <row r="972" spans="2:5">
      <c r="B972">
        <v>390.69069069069099</v>
      </c>
      <c r="C972">
        <v>2.11159428566811E-2</v>
      </c>
      <c r="D972">
        <v>4.9101924118345998E-2</v>
      </c>
      <c r="E972">
        <v>4.9492070187346901E-2</v>
      </c>
    </row>
    <row r="973" spans="2:5">
      <c r="B973">
        <v>390.99099099099101</v>
      </c>
      <c r="C973">
        <v>2.11508747844758E-2</v>
      </c>
      <c r="D973">
        <v>4.9170042975013699E-2</v>
      </c>
      <c r="E973">
        <v>4.9566837870431403E-2</v>
      </c>
    </row>
    <row r="974" spans="2:5">
      <c r="B974">
        <v>391.29129129129097</v>
      </c>
      <c r="C974">
        <v>2.1185839715151901E-2</v>
      </c>
      <c r="D974">
        <v>4.9238185388506203E-2</v>
      </c>
      <c r="E974">
        <v>4.9641625508265799E-2</v>
      </c>
    </row>
    <row r="975" spans="2:5">
      <c r="B975">
        <v>391.59159159159202</v>
      </c>
      <c r="C975">
        <v>2.1220837594340701E-2</v>
      </c>
      <c r="D975">
        <v>4.9306351315951798E-2</v>
      </c>
      <c r="E975">
        <v>4.9716433062842701E-2</v>
      </c>
    </row>
    <row r="976" spans="2:5">
      <c r="B976">
        <v>391.89189189189199</v>
      </c>
      <c r="C976">
        <v>2.1255868367804701E-2</v>
      </c>
      <c r="D976">
        <v>4.9374540714586898E-2</v>
      </c>
      <c r="E976">
        <v>4.9791260496252598E-2</v>
      </c>
    </row>
    <row r="977" spans="2:5">
      <c r="B977">
        <v>392.19219219219201</v>
      </c>
      <c r="C977">
        <v>2.12909319814364E-2</v>
      </c>
      <c r="D977">
        <v>4.9442753541756403E-2</v>
      </c>
      <c r="E977">
        <v>4.9866107770683697E-2</v>
      </c>
    </row>
    <row r="978" spans="2:5">
      <c r="B978">
        <v>392.492492492493</v>
      </c>
      <c r="C978">
        <v>2.1326028381257901E-2</v>
      </c>
      <c r="D978">
        <v>4.9510989754911798E-2</v>
      </c>
      <c r="E978">
        <v>4.9940974848421103E-2</v>
      </c>
    </row>
    <row r="979" spans="2:5">
      <c r="B979">
        <v>392.79279279279302</v>
      </c>
      <c r="C979">
        <v>2.13611575134212E-2</v>
      </c>
      <c r="D979">
        <v>4.9579249311612401E-2</v>
      </c>
      <c r="E979">
        <v>5.0015861691847102E-2</v>
      </c>
    </row>
    <row r="980" spans="2:5">
      <c r="B980">
        <v>393.09309309309299</v>
      </c>
      <c r="C980">
        <v>2.1396319324206901E-2</v>
      </c>
      <c r="D980">
        <v>4.9647532169524097E-2</v>
      </c>
      <c r="E980">
        <v>5.0090768263440701E-2</v>
      </c>
    </row>
    <row r="981" spans="2:5">
      <c r="B981">
        <v>393.39339339339301</v>
      </c>
      <c r="C981">
        <v>2.14315137600244E-2</v>
      </c>
      <c r="D981">
        <v>4.9715838286419199E-2</v>
      </c>
      <c r="E981">
        <v>5.0165694525777099E-2</v>
      </c>
    </row>
    <row r="982" spans="2:5">
      <c r="B982">
        <v>393.693693693694</v>
      </c>
      <c r="C982">
        <v>2.14667407674115E-2</v>
      </c>
      <c r="D982">
        <v>4.9784167620176498E-2</v>
      </c>
      <c r="E982">
        <v>5.0240640441527699E-2</v>
      </c>
    </row>
    <row r="983" spans="2:5">
      <c r="B983">
        <v>393.99399399399402</v>
      </c>
      <c r="C983">
        <v>2.1502000293033501E-2</v>
      </c>
      <c r="D983">
        <v>4.9852520128780102E-2</v>
      </c>
      <c r="E983">
        <v>5.0315605973459299E-2</v>
      </c>
    </row>
    <row r="984" spans="2:5">
      <c r="B984">
        <v>394.29429429429399</v>
      </c>
      <c r="C984">
        <v>2.1537292283683201E-2</v>
      </c>
      <c r="D984">
        <v>4.99208957703196E-2</v>
      </c>
      <c r="E984">
        <v>5.0390591084434201E-2</v>
      </c>
    </row>
    <row r="985" spans="2:5">
      <c r="B985">
        <v>394.59459459459498</v>
      </c>
      <c r="C985">
        <v>2.1572616686280601E-2</v>
      </c>
      <c r="D985">
        <v>4.9989294502990202E-2</v>
      </c>
      <c r="E985">
        <v>5.0465595737409899E-2</v>
      </c>
    </row>
    <row r="986" spans="2:5">
      <c r="B986">
        <v>394.894894894895</v>
      </c>
      <c r="C986">
        <v>2.1607973447871999E-2</v>
      </c>
      <c r="D986">
        <v>5.0057716285091203E-2</v>
      </c>
      <c r="E986">
        <v>5.0540619895438302E-2</v>
      </c>
    </row>
    <row r="987" spans="2:5">
      <c r="B987">
        <v>395.19519519519503</v>
      </c>
      <c r="C987">
        <v>2.1643362515630499E-2</v>
      </c>
      <c r="D987">
        <v>5.0126161075027202E-2</v>
      </c>
      <c r="E987">
        <v>5.0615663521666597E-2</v>
      </c>
    </row>
    <row r="988" spans="2:5">
      <c r="B988">
        <v>395.49549549549602</v>
      </c>
      <c r="C988">
        <v>2.1678783836854398E-2</v>
      </c>
      <c r="D988">
        <v>5.0194628831305897E-2</v>
      </c>
      <c r="E988">
        <v>5.0690726579335099E-2</v>
      </c>
    </row>
    <row r="989" spans="2:5">
      <c r="B989">
        <v>395.79579579579598</v>
      </c>
      <c r="C989">
        <v>2.1714237358967901E-2</v>
      </c>
      <c r="D989">
        <v>5.0263119512539603E-2</v>
      </c>
      <c r="E989">
        <v>5.0765809031778998E-2</v>
      </c>
    </row>
    <row r="990" spans="2:5">
      <c r="B990">
        <v>396.09609609609601</v>
      </c>
      <c r="C990">
        <v>2.1749723029519899E-2</v>
      </c>
      <c r="D990">
        <v>5.0331633077443601E-2</v>
      </c>
      <c r="E990">
        <v>5.0840910842426E-2</v>
      </c>
    </row>
    <row r="991" spans="2:5">
      <c r="B991">
        <v>396.39639639639603</v>
      </c>
      <c r="C991">
        <v>2.17852407961843E-2</v>
      </c>
      <c r="D991">
        <v>5.0400169484836402E-2</v>
      </c>
      <c r="E991">
        <v>5.0916031974797799E-2</v>
      </c>
    </row>
    <row r="992" spans="2:5">
      <c r="B992">
        <v>396.69669669669702</v>
      </c>
      <c r="C992">
        <v>2.1820790606759202E-2</v>
      </c>
      <c r="D992">
        <v>5.04687286936394E-2</v>
      </c>
      <c r="E992">
        <v>5.0991172392508902E-2</v>
      </c>
    </row>
    <row r="993" spans="2:5">
      <c r="B993">
        <v>396.99699699699698</v>
      </c>
      <c r="C993">
        <v>2.1856372409166502E-2</v>
      </c>
      <c r="D993">
        <v>5.0537310662876402E-2</v>
      </c>
      <c r="E993">
        <v>5.1066332059266403E-2</v>
      </c>
    </row>
    <row r="994" spans="2:5">
      <c r="B994">
        <v>397.29729729729701</v>
      </c>
      <c r="C994">
        <v>2.1891986151451499E-2</v>
      </c>
      <c r="D994">
        <v>5.0605915351673199E-2</v>
      </c>
      <c r="E994">
        <v>5.11415109388694E-2</v>
      </c>
    </row>
    <row r="995" spans="2:5">
      <c r="B995">
        <v>397.597597597598</v>
      </c>
      <c r="C995">
        <v>2.19276317817831E-2</v>
      </c>
      <c r="D995">
        <v>5.0674542719257698E-2</v>
      </c>
      <c r="E995">
        <v>5.1216708995209803E-2</v>
      </c>
    </row>
    <row r="996" spans="2:5">
      <c r="B996">
        <v>397.89789789789802</v>
      </c>
      <c r="C996">
        <v>2.1963309248452498E-2</v>
      </c>
      <c r="D996">
        <v>5.0743192724958898E-2</v>
      </c>
      <c r="E996">
        <v>5.1291926192270701E-2</v>
      </c>
    </row>
    <row r="997" spans="2:5">
      <c r="B997">
        <v>398.19819819819799</v>
      </c>
      <c r="C997">
        <v>2.1999018499873499E-2</v>
      </c>
      <c r="D997">
        <v>5.0811865328207202E-2</v>
      </c>
      <c r="E997">
        <v>5.1367162494126602E-2</v>
      </c>
    </row>
    <row r="998" spans="2:5">
      <c r="B998">
        <v>398.49849849849898</v>
      </c>
      <c r="C998">
        <v>2.2034759484581799E-2</v>
      </c>
      <c r="D998">
        <v>5.0880560488534003E-2</v>
      </c>
      <c r="E998">
        <v>5.1442417864943801E-2</v>
      </c>
    </row>
    <row r="999" spans="2:5">
      <c r="B999">
        <v>398.798798798799</v>
      </c>
      <c r="C999">
        <v>2.2070532151234602E-2</v>
      </c>
      <c r="D999">
        <v>5.0949278165570697E-2</v>
      </c>
      <c r="E999">
        <v>5.1517692268978697E-2</v>
      </c>
    </row>
    <row r="1000" spans="2:5">
      <c r="B1000">
        <v>399.09909909909902</v>
      </c>
      <c r="C1000">
        <v>2.2106336448610799E-2</v>
      </c>
      <c r="D1000">
        <v>5.10180183190495E-2</v>
      </c>
      <c r="E1000">
        <v>5.1592985670578802E-2</v>
      </c>
    </row>
    <row r="1001" spans="2:5">
      <c r="B1001">
        <v>399.39939939939899</v>
      </c>
      <c r="C1001">
        <v>2.2142172325609701E-2</v>
      </c>
      <c r="D1001">
        <v>5.1086780908802303E-2</v>
      </c>
      <c r="E1001">
        <v>5.1668298034181999E-2</v>
      </c>
    </row>
    <row r="1002" spans="2:5">
      <c r="B1002">
        <v>399.69969969969998</v>
      </c>
      <c r="C1002">
        <v>2.2178039731251299E-2</v>
      </c>
      <c r="D1002">
        <v>5.1155565894760099E-2</v>
      </c>
      <c r="E1002">
        <v>5.1743629324315601E-2</v>
      </c>
    </row>
    <row r="1003" spans="2:5">
      <c r="B1003">
        <v>400</v>
      </c>
      <c r="C1003">
        <v>2.2213938614675601E-2</v>
      </c>
      <c r="D1003">
        <v>5.1224373236953703E-2</v>
      </c>
      <c r="E1003">
        <v>5.18189795055968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5D906-71A2-1C49-8BDC-5EE77928AF24}">
  <dimension ref="B2:L103"/>
  <sheetViews>
    <sheetView topLeftCell="A20" workbookViewId="0">
      <selection activeCell="I15" sqref="I15"/>
    </sheetView>
  </sheetViews>
  <sheetFormatPr baseColWidth="10" defaultRowHeight="16"/>
  <cols>
    <col min="2" max="2" width="22.33203125" customWidth="1"/>
    <col min="3" max="3" width="28" customWidth="1"/>
    <col min="6" max="6" width="15.1640625" customWidth="1"/>
    <col min="7" max="7" width="23.5" customWidth="1"/>
    <col min="9" max="9" width="19.1640625" customWidth="1"/>
  </cols>
  <sheetData>
    <row r="2" spans="2:12">
      <c r="B2" s="2" t="s">
        <v>35</v>
      </c>
      <c r="C2" s="2"/>
      <c r="F2" s="1"/>
      <c r="G2" s="1" t="s">
        <v>20</v>
      </c>
      <c r="I2" s="2" t="s">
        <v>7</v>
      </c>
      <c r="J2" s="2"/>
      <c r="K2" s="2" t="s">
        <v>8</v>
      </c>
      <c r="L2" s="2"/>
    </row>
    <row r="3" spans="2:12">
      <c r="B3" s="2" t="s">
        <v>37</v>
      </c>
      <c r="C3" s="2" t="s">
        <v>36</v>
      </c>
      <c r="F3" s="1" t="s">
        <v>14</v>
      </c>
      <c r="G3" s="1" t="s">
        <v>19</v>
      </c>
      <c r="H3" s="2" t="s">
        <v>10</v>
      </c>
      <c r="I3" s="2" t="s">
        <v>49</v>
      </c>
      <c r="J3" s="2" t="s">
        <v>13</v>
      </c>
      <c r="K3" s="2" t="s">
        <v>49</v>
      </c>
      <c r="L3" s="2" t="s">
        <v>13</v>
      </c>
    </row>
    <row r="4" spans="2:12">
      <c r="B4">
        <v>1</v>
      </c>
      <c r="C4">
        <v>0.10100000000000001</v>
      </c>
      <c r="F4" t="s">
        <v>16</v>
      </c>
      <c r="G4">
        <v>540</v>
      </c>
      <c r="H4">
        <f>0.1*G4</f>
        <v>54</v>
      </c>
      <c r="I4">
        <v>511.65019999999998</v>
      </c>
      <c r="J4">
        <v>85.658900000000003</v>
      </c>
      <c r="K4">
        <v>250.43129999999999</v>
      </c>
      <c r="L4">
        <v>35.254600000000003</v>
      </c>
    </row>
    <row r="5" spans="2:12">
      <c r="B5">
        <v>2</v>
      </c>
      <c r="C5">
        <v>0.113</v>
      </c>
      <c r="F5" t="s">
        <v>17</v>
      </c>
      <c r="G5">
        <v>1978</v>
      </c>
      <c r="H5">
        <f t="shared" ref="H5:H6" si="0">0.1*G5</f>
        <v>197.8</v>
      </c>
      <c r="I5">
        <v>346.6465</v>
      </c>
      <c r="J5">
        <v>45.618400000000001</v>
      </c>
      <c r="K5">
        <v>247.55289999999999</v>
      </c>
      <c r="L5">
        <v>22.661300000000001</v>
      </c>
    </row>
    <row r="6" spans="2:12">
      <c r="B6">
        <v>3</v>
      </c>
      <c r="C6">
        <v>0.17899999999999999</v>
      </c>
      <c r="F6" t="s">
        <v>18</v>
      </c>
      <c r="G6">
        <v>17988</v>
      </c>
      <c r="H6">
        <f t="shared" si="0"/>
        <v>1798.8000000000002</v>
      </c>
      <c r="I6">
        <v>300.93150000000003</v>
      </c>
      <c r="J6">
        <v>53.875599999999999</v>
      </c>
      <c r="K6">
        <v>167.4118</v>
      </c>
      <c r="L6">
        <v>9.6318000000000001</v>
      </c>
    </row>
    <row r="7" spans="2:12">
      <c r="B7">
        <v>4</v>
      </c>
      <c r="C7">
        <v>0.20399999999999999</v>
      </c>
    </row>
    <row r="8" spans="2:12">
      <c r="B8">
        <v>5</v>
      </c>
      <c r="C8">
        <v>0.17299999999999999</v>
      </c>
    </row>
    <row r="9" spans="2:12">
      <c r="B9">
        <v>6</v>
      </c>
      <c r="C9">
        <v>0.23200000000000001</v>
      </c>
    </row>
    <row r="10" spans="2:12">
      <c r="B10">
        <v>7</v>
      </c>
      <c r="C10">
        <v>0.29099999999999998</v>
      </c>
    </row>
    <row r="11" spans="2:12">
      <c r="B11">
        <v>8</v>
      </c>
      <c r="C11">
        <v>0.27100000000000002</v>
      </c>
    </row>
    <row r="12" spans="2:12">
      <c r="B12">
        <v>9</v>
      </c>
      <c r="C12">
        <v>0.27600000000000002</v>
      </c>
    </row>
    <row r="13" spans="2:12">
      <c r="B13">
        <v>10</v>
      </c>
      <c r="C13">
        <v>0.255</v>
      </c>
      <c r="F13" s="5" t="s">
        <v>38</v>
      </c>
      <c r="G13" s="5"/>
      <c r="H13" s="5"/>
      <c r="I13" s="5"/>
      <c r="J13" s="5"/>
      <c r="K13" s="5"/>
    </row>
    <row r="14" spans="2:12">
      <c r="B14">
        <v>11</v>
      </c>
      <c r="C14">
        <v>0.247</v>
      </c>
      <c r="F14" s="5" t="s">
        <v>7</v>
      </c>
      <c r="G14" s="5"/>
      <c r="H14" s="5"/>
      <c r="I14" s="5" t="s">
        <v>8</v>
      </c>
      <c r="J14" s="5"/>
      <c r="K14" s="5"/>
    </row>
    <row r="15" spans="2:12">
      <c r="B15">
        <v>12</v>
      </c>
      <c r="C15">
        <v>0.255</v>
      </c>
      <c r="F15" s="2" t="s">
        <v>19</v>
      </c>
      <c r="G15" s="2" t="s">
        <v>49</v>
      </c>
      <c r="H15" s="5" t="s">
        <v>13</v>
      </c>
      <c r="I15" s="2" t="s">
        <v>19</v>
      </c>
      <c r="J15" s="2" t="s">
        <v>49</v>
      </c>
      <c r="K15" s="5" t="s">
        <v>13</v>
      </c>
    </row>
    <row r="16" spans="2:12">
      <c r="B16">
        <v>13</v>
      </c>
      <c r="C16">
        <v>0.26100000000000001</v>
      </c>
      <c r="F16" s="6">
        <v>100</v>
      </c>
      <c r="G16" s="6">
        <v>676.80659000000003</v>
      </c>
      <c r="H16" s="6">
        <v>109.7619351</v>
      </c>
      <c r="I16" s="6">
        <v>100</v>
      </c>
      <c r="J16" s="6">
        <v>248.44095799999999</v>
      </c>
      <c r="K16" s="6">
        <v>72.364373099999995</v>
      </c>
    </row>
    <row r="17" spans="2:11">
      <c r="B17">
        <v>14</v>
      </c>
      <c r="C17">
        <v>0.307</v>
      </c>
      <c r="F17" s="6">
        <v>125</v>
      </c>
      <c r="G17" s="6">
        <v>586.44248000000005</v>
      </c>
      <c r="H17" s="6">
        <v>93.441338650000006</v>
      </c>
      <c r="I17" s="6">
        <v>125</v>
      </c>
      <c r="J17" s="6">
        <v>215.26084900000001</v>
      </c>
      <c r="K17" s="6">
        <v>50.915012300000001</v>
      </c>
    </row>
    <row r="18" spans="2:11">
      <c r="B18">
        <v>15</v>
      </c>
      <c r="C18">
        <v>0.29799999999999999</v>
      </c>
      <c r="F18" s="6">
        <v>150</v>
      </c>
      <c r="G18" s="6">
        <v>648.33973249999997</v>
      </c>
      <c r="H18" s="6">
        <v>92.213631090000007</v>
      </c>
      <c r="I18" s="6">
        <v>150</v>
      </c>
      <c r="J18" s="6">
        <v>213.30078</v>
      </c>
      <c r="K18" s="6">
        <v>44.1693803</v>
      </c>
    </row>
    <row r="19" spans="2:11">
      <c r="B19">
        <v>16</v>
      </c>
      <c r="C19">
        <v>0.27300000000000002</v>
      </c>
      <c r="F19" s="6">
        <v>175</v>
      </c>
      <c r="G19" s="6">
        <v>564.79510860000005</v>
      </c>
      <c r="H19" s="6">
        <v>69.9347894</v>
      </c>
      <c r="I19" s="6">
        <v>175</v>
      </c>
      <c r="J19" s="6">
        <v>160.11755500000001</v>
      </c>
      <c r="K19" s="6">
        <v>42.375114799999999</v>
      </c>
    </row>
    <row r="20" spans="2:11">
      <c r="B20">
        <v>17</v>
      </c>
      <c r="C20">
        <v>0.28399999999999997</v>
      </c>
      <c r="F20" s="6">
        <v>200</v>
      </c>
      <c r="G20" s="6">
        <v>560.96700599999997</v>
      </c>
      <c r="H20" s="6">
        <v>58.352873219999999</v>
      </c>
      <c r="I20" s="6">
        <v>200</v>
      </c>
      <c r="J20" s="6">
        <v>135.882589</v>
      </c>
      <c r="K20" s="6">
        <v>38.420683599999997</v>
      </c>
    </row>
    <row r="21" spans="2:11">
      <c r="B21">
        <v>18</v>
      </c>
      <c r="C21">
        <v>0.318</v>
      </c>
      <c r="F21" s="6">
        <v>250</v>
      </c>
      <c r="G21" s="6">
        <v>577.1307104</v>
      </c>
      <c r="H21" s="6">
        <v>66.037891880000004</v>
      </c>
      <c r="I21" s="6">
        <v>250</v>
      </c>
      <c r="J21" s="6">
        <v>128.14331899999999</v>
      </c>
      <c r="K21" s="6">
        <v>33.638710400000001</v>
      </c>
    </row>
    <row r="22" spans="2:11">
      <c r="B22">
        <v>19</v>
      </c>
      <c r="C22">
        <v>0.37</v>
      </c>
      <c r="F22" s="6">
        <v>300</v>
      </c>
      <c r="G22" s="6">
        <v>500.93149690000001</v>
      </c>
      <c r="H22" s="6">
        <v>41.297661890000001</v>
      </c>
      <c r="I22" s="6">
        <v>300</v>
      </c>
      <c r="J22" s="6">
        <v>116.42913799999999</v>
      </c>
      <c r="K22" s="6">
        <v>22.586478799999998</v>
      </c>
    </row>
    <row r="23" spans="2:11">
      <c r="B23">
        <v>20</v>
      </c>
      <c r="C23">
        <v>0.316</v>
      </c>
      <c r="F23" s="6">
        <v>400</v>
      </c>
      <c r="G23" s="6">
        <v>460.15812019999998</v>
      </c>
      <c r="H23" s="6">
        <v>33.774425669999999</v>
      </c>
      <c r="I23" s="6">
        <v>400</v>
      </c>
      <c r="J23" s="6">
        <v>89.950752300000005</v>
      </c>
      <c r="K23" s="6">
        <v>16.063031200000001</v>
      </c>
    </row>
    <row r="24" spans="2:11">
      <c r="B24">
        <v>21</v>
      </c>
      <c r="C24">
        <v>0.29799999999999999</v>
      </c>
      <c r="F24" s="6">
        <v>500</v>
      </c>
      <c r="G24" s="6">
        <v>382.3351859</v>
      </c>
      <c r="H24" s="6">
        <v>28.37197076</v>
      </c>
      <c r="I24" s="6">
        <v>500</v>
      </c>
      <c r="J24" s="6">
        <v>77.311839699999993</v>
      </c>
      <c r="K24" s="6">
        <v>12.263591999999999</v>
      </c>
    </row>
    <row r="25" spans="2:11">
      <c r="B25">
        <v>22</v>
      </c>
      <c r="C25">
        <v>0.39100000000000001</v>
      </c>
      <c r="F25" s="6">
        <v>600</v>
      </c>
      <c r="G25" s="6">
        <v>339.07420089999999</v>
      </c>
      <c r="H25" s="6">
        <v>26.417262569999998</v>
      </c>
      <c r="I25" s="6"/>
      <c r="J25" s="6"/>
      <c r="K25" s="6"/>
    </row>
    <row r="26" spans="2:11">
      <c r="B26">
        <v>23</v>
      </c>
      <c r="C26">
        <v>0.32800000000000001</v>
      </c>
      <c r="F26" s="6">
        <v>1000</v>
      </c>
      <c r="G26" s="6">
        <v>214.5182945</v>
      </c>
      <c r="H26" s="6">
        <v>15.231714670000001</v>
      </c>
      <c r="I26" s="6"/>
      <c r="J26" s="6"/>
      <c r="K26" s="6"/>
    </row>
    <row r="27" spans="2:11">
      <c r="B27">
        <v>24</v>
      </c>
      <c r="C27">
        <v>0.311</v>
      </c>
    </row>
    <row r="28" spans="2:11">
      <c r="B28">
        <v>25</v>
      </c>
      <c r="C28">
        <v>0.32900000000000001</v>
      </c>
    </row>
    <row r="29" spans="2:11">
      <c r="B29">
        <v>26</v>
      </c>
      <c r="C29">
        <v>0.32900000000000001</v>
      </c>
      <c r="F29" s="6"/>
      <c r="G29" s="6"/>
      <c r="H29" s="6"/>
      <c r="I29" s="6"/>
      <c r="J29" s="6"/>
      <c r="K29" s="6"/>
    </row>
    <row r="30" spans="2:11">
      <c r="B30">
        <v>27</v>
      </c>
      <c r="C30">
        <v>0.32600000000000001</v>
      </c>
    </row>
    <row r="31" spans="2:11">
      <c r="B31">
        <v>28</v>
      </c>
      <c r="C31">
        <v>0.31</v>
      </c>
    </row>
    <row r="32" spans="2:11">
      <c r="B32">
        <v>29</v>
      </c>
      <c r="C32">
        <v>0.29299999999999998</v>
      </c>
    </row>
    <row r="33" spans="2:3">
      <c r="B33">
        <v>30</v>
      </c>
      <c r="C33">
        <v>0.255</v>
      </c>
    </row>
    <row r="34" spans="2:3">
      <c r="B34">
        <v>31</v>
      </c>
      <c r="C34">
        <v>0.28399999999999997</v>
      </c>
    </row>
    <row r="35" spans="2:3">
      <c r="B35">
        <v>32</v>
      </c>
      <c r="C35">
        <v>0.222</v>
      </c>
    </row>
    <row r="36" spans="2:3">
      <c r="B36">
        <v>33</v>
      </c>
      <c r="C36">
        <v>0.23</v>
      </c>
    </row>
    <row r="37" spans="2:3">
      <c r="B37">
        <v>34</v>
      </c>
      <c r="C37">
        <v>0.17</v>
      </c>
    </row>
    <row r="38" spans="2:3">
      <c r="B38">
        <v>35</v>
      </c>
      <c r="C38">
        <v>0.215</v>
      </c>
    </row>
    <row r="39" spans="2:3">
      <c r="B39">
        <v>36</v>
      </c>
      <c r="C39">
        <v>0.254</v>
      </c>
    </row>
    <row r="40" spans="2:3">
      <c r="B40">
        <v>37</v>
      </c>
      <c r="C40">
        <v>0.21</v>
      </c>
    </row>
    <row r="41" spans="2:3">
      <c r="B41">
        <v>38</v>
      </c>
      <c r="C41">
        <v>0.156</v>
      </c>
    </row>
    <row r="42" spans="2:3">
      <c r="B42">
        <v>39</v>
      </c>
      <c r="C42">
        <v>0.14899999999999999</v>
      </c>
    </row>
    <row r="43" spans="2:3">
      <c r="B43">
        <v>40</v>
      </c>
      <c r="C43">
        <v>0.14000000000000001</v>
      </c>
    </row>
    <row r="44" spans="2:3">
      <c r="B44">
        <v>41</v>
      </c>
      <c r="C44">
        <v>0.122</v>
      </c>
    </row>
    <row r="45" spans="2:3">
      <c r="B45">
        <v>42</v>
      </c>
      <c r="C45">
        <v>0.124</v>
      </c>
    </row>
    <row r="46" spans="2:3">
      <c r="B46">
        <v>43</v>
      </c>
      <c r="C46">
        <v>9.4200000000000006E-2</v>
      </c>
    </row>
    <row r="47" spans="2:3">
      <c r="B47">
        <v>44</v>
      </c>
      <c r="C47">
        <v>9.7299999999999998E-2</v>
      </c>
    </row>
    <row r="48" spans="2:3">
      <c r="B48">
        <v>45</v>
      </c>
      <c r="C48">
        <v>9.0200000000000002E-2</v>
      </c>
    </row>
    <row r="49" spans="2:3">
      <c r="B49">
        <v>46</v>
      </c>
      <c r="C49">
        <v>7.2900000000000006E-2</v>
      </c>
    </row>
    <row r="50" spans="2:3">
      <c r="B50">
        <v>47</v>
      </c>
      <c r="C50">
        <v>6.9900000000000004E-2</v>
      </c>
    </row>
    <row r="51" spans="2:3">
      <c r="B51">
        <v>48</v>
      </c>
      <c r="C51">
        <v>6.1800000000000001E-2</v>
      </c>
    </row>
    <row r="52" spans="2:3">
      <c r="B52">
        <v>49</v>
      </c>
      <c r="C52">
        <v>5.57E-2</v>
      </c>
    </row>
    <row r="53" spans="2:3">
      <c r="B53">
        <v>50</v>
      </c>
      <c r="C53">
        <v>3.6499999999999998E-2</v>
      </c>
    </row>
    <row r="54" spans="2:3">
      <c r="B54">
        <v>51</v>
      </c>
      <c r="C54">
        <v>3.85E-2</v>
      </c>
    </row>
    <row r="55" spans="2:3">
      <c r="B55">
        <v>52</v>
      </c>
      <c r="C55">
        <v>4.2599999999999999E-2</v>
      </c>
    </row>
    <row r="56" spans="2:3">
      <c r="B56">
        <v>53</v>
      </c>
      <c r="C56">
        <v>3.04E-2</v>
      </c>
    </row>
    <row r="57" spans="2:3">
      <c r="B57">
        <v>54</v>
      </c>
      <c r="C57">
        <v>2.1299999999999999E-2</v>
      </c>
    </row>
    <row r="58" spans="2:3">
      <c r="B58">
        <v>55</v>
      </c>
      <c r="C58">
        <v>1.4200000000000001E-2</v>
      </c>
    </row>
    <row r="59" spans="2:3">
      <c r="B59">
        <v>56</v>
      </c>
      <c r="C59">
        <v>2.1299999999999999E-2</v>
      </c>
    </row>
    <row r="60" spans="2:3">
      <c r="B60">
        <v>57</v>
      </c>
      <c r="C60">
        <v>1.01E-2</v>
      </c>
    </row>
    <row r="61" spans="2:3">
      <c r="B61">
        <v>58</v>
      </c>
      <c r="C61">
        <v>1.2200000000000001E-2</v>
      </c>
    </row>
    <row r="62" spans="2:3">
      <c r="B62">
        <v>59</v>
      </c>
      <c r="C62">
        <v>1.52E-2</v>
      </c>
    </row>
    <row r="63" spans="2:3">
      <c r="B63">
        <v>60</v>
      </c>
      <c r="C63">
        <v>7.0899999999999999E-3</v>
      </c>
    </row>
    <row r="64" spans="2:3">
      <c r="B64">
        <v>61</v>
      </c>
      <c r="C64">
        <v>6.0800000000000003E-3</v>
      </c>
    </row>
    <row r="65" spans="2:3">
      <c r="B65">
        <v>62</v>
      </c>
      <c r="C65">
        <v>7.0899999999999999E-3</v>
      </c>
    </row>
    <row r="66" spans="2:3">
      <c r="B66">
        <v>63</v>
      </c>
      <c r="C66">
        <v>5.0699999999999999E-3</v>
      </c>
    </row>
    <row r="67" spans="2:3">
      <c r="B67">
        <v>64</v>
      </c>
      <c r="C67">
        <v>1.01E-3</v>
      </c>
    </row>
    <row r="68" spans="2:3">
      <c r="B68">
        <v>65</v>
      </c>
      <c r="C68">
        <v>0</v>
      </c>
    </row>
    <row r="69" spans="2:3">
      <c r="B69">
        <v>66</v>
      </c>
      <c r="C69">
        <v>1.01E-3</v>
      </c>
    </row>
    <row r="70" spans="2:3">
      <c r="B70">
        <v>67</v>
      </c>
      <c r="C70">
        <v>0</v>
      </c>
    </row>
    <row r="71" spans="2:3">
      <c r="B71">
        <v>68</v>
      </c>
      <c r="C71">
        <v>2.0300000000000001E-3</v>
      </c>
    </row>
    <row r="72" spans="2:3">
      <c r="B72">
        <v>69</v>
      </c>
      <c r="C72">
        <v>0</v>
      </c>
    </row>
    <row r="73" spans="2:3">
      <c r="B73">
        <v>70</v>
      </c>
      <c r="C73">
        <v>0</v>
      </c>
    </row>
    <row r="74" spans="2:3">
      <c r="B74">
        <v>71</v>
      </c>
      <c r="C74">
        <v>0</v>
      </c>
    </row>
    <row r="75" spans="2:3">
      <c r="B75">
        <v>72</v>
      </c>
      <c r="C75">
        <v>0</v>
      </c>
    </row>
    <row r="76" spans="2:3">
      <c r="B76">
        <v>73</v>
      </c>
      <c r="C76">
        <v>0</v>
      </c>
    </row>
    <row r="77" spans="2:3">
      <c r="B77">
        <v>74</v>
      </c>
      <c r="C77">
        <v>0</v>
      </c>
    </row>
    <row r="78" spans="2:3">
      <c r="B78">
        <v>75</v>
      </c>
      <c r="C78">
        <v>0</v>
      </c>
    </row>
    <row r="79" spans="2:3">
      <c r="B79">
        <v>76</v>
      </c>
      <c r="C79">
        <v>0</v>
      </c>
    </row>
    <row r="80" spans="2:3">
      <c r="B80">
        <v>77</v>
      </c>
      <c r="C80">
        <v>0</v>
      </c>
    </row>
    <row r="81" spans="2:3">
      <c r="B81">
        <v>78</v>
      </c>
      <c r="C81">
        <v>0</v>
      </c>
    </row>
    <row r="82" spans="2:3">
      <c r="B82">
        <v>79</v>
      </c>
      <c r="C82">
        <v>0</v>
      </c>
    </row>
    <row r="83" spans="2:3">
      <c r="B83">
        <v>80</v>
      </c>
      <c r="C83">
        <v>0</v>
      </c>
    </row>
    <row r="84" spans="2:3">
      <c r="B84">
        <v>81</v>
      </c>
      <c r="C84">
        <v>0</v>
      </c>
    </row>
    <row r="85" spans="2:3">
      <c r="B85">
        <v>82</v>
      </c>
      <c r="C85">
        <v>0</v>
      </c>
    </row>
    <row r="86" spans="2:3">
      <c r="B86">
        <v>83</v>
      </c>
      <c r="C86">
        <v>0</v>
      </c>
    </row>
    <row r="87" spans="2:3">
      <c r="B87">
        <v>84</v>
      </c>
      <c r="C87">
        <v>0</v>
      </c>
    </row>
    <row r="88" spans="2:3">
      <c r="B88">
        <v>85</v>
      </c>
      <c r="C88">
        <v>0</v>
      </c>
    </row>
    <row r="89" spans="2:3">
      <c r="B89">
        <v>86</v>
      </c>
      <c r="C89">
        <v>0</v>
      </c>
    </row>
    <row r="90" spans="2:3">
      <c r="B90">
        <v>87</v>
      </c>
      <c r="C90">
        <v>0</v>
      </c>
    </row>
    <row r="91" spans="2:3">
      <c r="B91">
        <v>88</v>
      </c>
      <c r="C91">
        <v>0</v>
      </c>
    </row>
    <row r="92" spans="2:3">
      <c r="B92">
        <v>89</v>
      </c>
      <c r="C92">
        <v>0</v>
      </c>
    </row>
    <row r="93" spans="2:3">
      <c r="B93">
        <v>90</v>
      </c>
      <c r="C93">
        <v>0</v>
      </c>
    </row>
    <row r="94" spans="2:3">
      <c r="B94">
        <v>91</v>
      </c>
      <c r="C94">
        <v>0</v>
      </c>
    </row>
    <row r="95" spans="2:3">
      <c r="B95">
        <v>92</v>
      </c>
      <c r="C95">
        <v>0</v>
      </c>
    </row>
    <row r="96" spans="2:3">
      <c r="B96">
        <v>93</v>
      </c>
      <c r="C96">
        <v>0</v>
      </c>
    </row>
    <row r="97" spans="2:3">
      <c r="B97">
        <v>94</v>
      </c>
      <c r="C97">
        <v>0</v>
      </c>
    </row>
    <row r="98" spans="2:3">
      <c r="B98">
        <v>95</v>
      </c>
      <c r="C98">
        <v>0</v>
      </c>
    </row>
    <row r="99" spans="2:3">
      <c r="B99">
        <v>96</v>
      </c>
      <c r="C99">
        <v>0</v>
      </c>
    </row>
    <row r="100" spans="2:3">
      <c r="B100">
        <v>97</v>
      </c>
      <c r="C100">
        <v>0</v>
      </c>
    </row>
    <row r="101" spans="2:3">
      <c r="B101">
        <v>98</v>
      </c>
      <c r="C101">
        <v>0</v>
      </c>
    </row>
    <row r="102" spans="2:3">
      <c r="B102">
        <v>99</v>
      </c>
      <c r="C102">
        <v>0</v>
      </c>
    </row>
    <row r="103" spans="2:3">
      <c r="B103">
        <v>100</v>
      </c>
      <c r="C10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A0959-F713-BB41-92D5-3EC77A362AA2}">
  <dimension ref="A1:T203"/>
  <sheetViews>
    <sheetView topLeftCell="A175" workbookViewId="0">
      <selection activeCell="J7" sqref="J7"/>
    </sheetView>
  </sheetViews>
  <sheetFormatPr baseColWidth="10" defaultRowHeight="16"/>
  <cols>
    <col min="1" max="1" width="20.33203125" customWidth="1"/>
    <col min="2" max="2" width="12.83203125" customWidth="1"/>
    <col min="3" max="3" width="18.5" customWidth="1"/>
    <col min="4" max="4" width="14.1640625" customWidth="1"/>
    <col min="5" max="5" width="19.6640625" customWidth="1"/>
    <col min="6" max="7" width="16.6640625" customWidth="1"/>
    <col min="8" max="9" width="14.1640625" customWidth="1"/>
    <col min="10" max="11" width="14" customWidth="1"/>
    <col min="14" max="14" width="11" customWidth="1"/>
    <col min="15" max="15" width="16.33203125" customWidth="1"/>
    <col min="17" max="17" width="22.83203125" customWidth="1"/>
    <col min="18" max="18" width="15.33203125" customWidth="1"/>
    <col min="19" max="19" width="13.83203125" customWidth="1"/>
  </cols>
  <sheetData>
    <row r="1" spans="1:20">
      <c r="A1" s="2" t="s">
        <v>64</v>
      </c>
    </row>
    <row r="2" spans="1:20">
      <c r="A2" s="2"/>
      <c r="B2" s="2" t="s">
        <v>31</v>
      </c>
      <c r="C2" s="2"/>
      <c r="D2" s="2"/>
      <c r="E2" s="2" t="s">
        <v>30</v>
      </c>
      <c r="F2" s="2"/>
      <c r="G2" s="2"/>
      <c r="H2" s="2"/>
      <c r="I2" s="2"/>
      <c r="J2" s="2"/>
      <c r="K2" s="2"/>
      <c r="M2" s="1" t="s">
        <v>28</v>
      </c>
      <c r="N2" s="2"/>
      <c r="Q2" s="2" t="s">
        <v>55</v>
      </c>
      <c r="R2" s="2"/>
      <c r="S2" s="2" t="s">
        <v>55</v>
      </c>
    </row>
    <row r="3" spans="1:20">
      <c r="A3" s="2" t="s">
        <v>14</v>
      </c>
      <c r="B3" s="2" t="s">
        <v>16</v>
      </c>
      <c r="C3" s="2" t="s">
        <v>17</v>
      </c>
      <c r="D3" s="2" t="s">
        <v>18</v>
      </c>
      <c r="E3" s="2"/>
      <c r="F3" s="2" t="s">
        <v>16</v>
      </c>
      <c r="G3" s="2"/>
      <c r="H3" s="2" t="s">
        <v>17</v>
      </c>
      <c r="I3" s="2"/>
      <c r="J3" s="2" t="s">
        <v>18</v>
      </c>
      <c r="K3" s="2"/>
      <c r="N3" s="2" t="s">
        <v>14</v>
      </c>
      <c r="O3" s="2" t="s">
        <v>65</v>
      </c>
      <c r="P3" s="2" t="s">
        <v>10</v>
      </c>
      <c r="Q3" s="2" t="s">
        <v>56</v>
      </c>
      <c r="R3" s="2" t="s">
        <v>10</v>
      </c>
      <c r="S3" s="2" t="s">
        <v>67</v>
      </c>
      <c r="T3" s="2" t="s">
        <v>10</v>
      </c>
    </row>
    <row r="4" spans="1:20">
      <c r="A4" s="2" t="s">
        <v>29</v>
      </c>
      <c r="B4" s="2" t="s">
        <v>32</v>
      </c>
      <c r="C4" s="2" t="s">
        <v>32</v>
      </c>
      <c r="D4" s="2" t="s">
        <v>32</v>
      </c>
      <c r="E4" s="2" t="s">
        <v>29</v>
      </c>
      <c r="F4" s="2" t="s">
        <v>32</v>
      </c>
      <c r="G4" s="2" t="s">
        <v>10</v>
      </c>
      <c r="H4" s="2" t="s">
        <v>32</v>
      </c>
      <c r="I4" s="2" t="s">
        <v>10</v>
      </c>
      <c r="J4" s="2" t="s">
        <v>32</v>
      </c>
      <c r="K4" s="2" t="s">
        <v>10</v>
      </c>
      <c r="N4" s="2" t="s">
        <v>16</v>
      </c>
      <c r="O4">
        <v>0.3</v>
      </c>
      <c r="P4">
        <v>0.03</v>
      </c>
      <c r="Q4">
        <v>3471.1529202383099</v>
      </c>
      <c r="R4">
        <v>1.7189000000000001</v>
      </c>
      <c r="S4">
        <v>118.0966</v>
      </c>
      <c r="T4">
        <v>1.7189000000000001</v>
      </c>
    </row>
    <row r="5" spans="1:20">
      <c r="A5">
        <v>3200</v>
      </c>
      <c r="B5">
        <v>0.99959064187401403</v>
      </c>
      <c r="C5">
        <v>0.99980692188967202</v>
      </c>
      <c r="D5">
        <v>0.99965562202763203</v>
      </c>
      <c r="E5">
        <v>3200</v>
      </c>
      <c r="F5">
        <v>1.0002369935783</v>
      </c>
      <c r="G5">
        <v>1.9869340316432298E-3</v>
      </c>
      <c r="H5">
        <v>0.96903595384755903</v>
      </c>
      <c r="I5">
        <v>1.47887382707722E-3</v>
      </c>
      <c r="J5">
        <v>0.938344553034276</v>
      </c>
      <c r="K5">
        <v>4.04355544211177E-4</v>
      </c>
      <c r="N5" s="2" t="s">
        <v>17</v>
      </c>
      <c r="O5">
        <v>1.1000000000000001</v>
      </c>
      <c r="P5">
        <v>0.11</v>
      </c>
      <c r="Q5">
        <v>3480.0355800112902</v>
      </c>
      <c r="R5">
        <v>1.5323</v>
      </c>
      <c r="S5">
        <v>125.08150000000001</v>
      </c>
      <c r="T5">
        <v>1.5323</v>
      </c>
    </row>
    <row r="6" spans="1:20">
      <c r="A6">
        <v>3210</v>
      </c>
      <c r="B6">
        <v>0.99953917312379303</v>
      </c>
      <c r="C6">
        <v>0.99976397169432696</v>
      </c>
      <c r="D6">
        <v>0.99956300914059804</v>
      </c>
      <c r="E6">
        <v>3204</v>
      </c>
      <c r="F6" s="4">
        <v>0.99993965666589502</v>
      </c>
      <c r="G6" s="4">
        <v>1.9866386852673799E-3</v>
      </c>
      <c r="H6">
        <v>0.96868549045304397</v>
      </c>
      <c r="I6">
        <v>1.4786144086840101E-3</v>
      </c>
      <c r="J6">
        <v>0.93871826770857403</v>
      </c>
      <c r="K6">
        <v>4.0443121921783601E-4</v>
      </c>
      <c r="N6" s="2" t="s">
        <v>18</v>
      </c>
      <c r="O6">
        <v>10</v>
      </c>
      <c r="P6">
        <v>1</v>
      </c>
      <c r="Q6">
        <v>3487.74637533948</v>
      </c>
      <c r="R6">
        <v>1.5703</v>
      </c>
      <c r="S6">
        <v>153.42580000000001</v>
      </c>
      <c r="T6">
        <v>1.5703</v>
      </c>
    </row>
    <row r="7" spans="1:20">
      <c r="A7">
        <v>3220</v>
      </c>
      <c r="B7">
        <v>0.99950102206743796</v>
      </c>
      <c r="C7">
        <v>0.99970407852839804</v>
      </c>
      <c r="D7">
        <v>0.99944516479413104</v>
      </c>
      <c r="E7">
        <v>3208</v>
      </c>
      <c r="F7" s="4">
        <v>0.99998296760730898</v>
      </c>
      <c r="G7" s="4">
        <v>1.9866817089935901E-3</v>
      </c>
      <c r="H7">
        <v>0.96836257123431202</v>
      </c>
      <c r="I7">
        <v>1.47837533861766E-3</v>
      </c>
      <c r="J7">
        <v>0.93802436778282094</v>
      </c>
      <c r="K7">
        <v>4.0429069732863198E-4</v>
      </c>
    </row>
    <row r="8" spans="1:20">
      <c r="A8">
        <v>3230</v>
      </c>
      <c r="B8">
        <v>0.99948264627989603</v>
      </c>
      <c r="C8">
        <v>0.99963305247645096</v>
      </c>
      <c r="D8">
        <v>0.99931062533205095</v>
      </c>
      <c r="E8">
        <v>3212</v>
      </c>
      <c r="F8">
        <v>0.999450583675766</v>
      </c>
      <c r="G8">
        <v>1.9861527908691199E-3</v>
      </c>
      <c r="H8">
        <v>0.96851877570487699</v>
      </c>
      <c r="I8">
        <v>1.47849098788758E-3</v>
      </c>
      <c r="J8">
        <v>0.93875990170411905</v>
      </c>
      <c r="K8">
        <v>4.0443964897858201E-4</v>
      </c>
    </row>
    <row r="9" spans="1:20">
      <c r="A9">
        <v>3240</v>
      </c>
      <c r="B9">
        <v>0.99948811881196398</v>
      </c>
      <c r="C9">
        <v>0.99956214341912597</v>
      </c>
      <c r="D9">
        <v>0.99917837820941002</v>
      </c>
      <c r="E9">
        <v>3216</v>
      </c>
      <c r="F9">
        <v>1.00075039855799</v>
      </c>
      <c r="G9">
        <v>1.9874438962882899E-3</v>
      </c>
      <c r="H9">
        <v>0.96935452398590305</v>
      </c>
      <c r="I9">
        <v>1.47910959811532E-3</v>
      </c>
      <c r="J9">
        <v>0.93838123060178003</v>
      </c>
      <c r="K9">
        <v>4.0436297182798101E-4</v>
      </c>
    </row>
    <row r="10" spans="1:20">
      <c r="A10">
        <v>3250</v>
      </c>
      <c r="B10">
        <v>0.99951643190253103</v>
      </c>
      <c r="C10">
        <v>0.99950016570439104</v>
      </c>
      <c r="D10">
        <v>0.99906920100653496</v>
      </c>
      <c r="E10">
        <v>3220</v>
      </c>
      <c r="F10">
        <v>0.99869580535965596</v>
      </c>
      <c r="G10">
        <v>1.9854026846512899E-3</v>
      </c>
      <c r="H10">
        <v>0.96836365850440898</v>
      </c>
      <c r="I10">
        <v>1.47837614363224E-3</v>
      </c>
      <c r="J10">
        <v>0.93796687321754502</v>
      </c>
      <c r="K10">
        <v>4.0427905189520499E-4</v>
      </c>
    </row>
    <row r="11" spans="1:20">
      <c r="A11">
        <v>3260</v>
      </c>
      <c r="B11">
        <v>0.99955398369054205</v>
      </c>
      <c r="C11">
        <v>0.99943996559658999</v>
      </c>
      <c r="D11">
        <v>0.99899052455003301</v>
      </c>
      <c r="E11">
        <v>3224</v>
      </c>
      <c r="F11">
        <v>0.99895761756730705</v>
      </c>
      <c r="G11">
        <v>1.9856629083322801E-3</v>
      </c>
      <c r="H11">
        <v>0.96843469348406297</v>
      </c>
      <c r="I11">
        <v>1.4784287369685701E-3</v>
      </c>
      <c r="J11">
        <v>0.93800751592748199</v>
      </c>
      <c r="K11">
        <v>4.0428728404668897E-4</v>
      </c>
    </row>
    <row r="12" spans="1:20">
      <c r="A12">
        <v>3270</v>
      </c>
      <c r="B12">
        <v>0.99956437595827896</v>
      </c>
      <c r="C12">
        <v>0.99934754212309695</v>
      </c>
      <c r="D12">
        <v>0.99892295478385096</v>
      </c>
      <c r="E12">
        <v>3228</v>
      </c>
      <c r="F12">
        <v>0.99916687267751203</v>
      </c>
      <c r="G12">
        <v>1.9858708692838201E-3</v>
      </c>
      <c r="H12">
        <v>0.96921861522381103</v>
      </c>
      <c r="I12">
        <v>1.4790090177983499E-3</v>
      </c>
      <c r="J12">
        <v>0.93782115423313706</v>
      </c>
      <c r="K12">
        <v>4.0424953524235399E-4</v>
      </c>
    </row>
    <row r="13" spans="1:20">
      <c r="A13">
        <v>3280</v>
      </c>
      <c r="B13">
        <v>0.99948105509288399</v>
      </c>
      <c r="C13">
        <v>0.99916338445327602</v>
      </c>
      <c r="D13">
        <v>0.99881501199042899</v>
      </c>
      <c r="E13">
        <v>3232</v>
      </c>
      <c r="F13">
        <v>0.99902039410036803</v>
      </c>
      <c r="G13">
        <v>1.9857252989045702E-3</v>
      </c>
      <c r="H13">
        <v>0.968755800585966</v>
      </c>
      <c r="I13">
        <v>1.4786664569749299E-3</v>
      </c>
      <c r="J13">
        <v>0.93714014102029097</v>
      </c>
      <c r="K13">
        <v>4.0411156148693E-4</v>
      </c>
    </row>
    <row r="14" spans="1:20">
      <c r="A14">
        <v>3290</v>
      </c>
      <c r="B14">
        <v>0.99920846989177303</v>
      </c>
      <c r="C14">
        <v>0.99881851956017798</v>
      </c>
      <c r="D14">
        <v>0.99858816741004996</v>
      </c>
      <c r="E14">
        <v>3236</v>
      </c>
      <c r="F14">
        <v>0.99946128975117099</v>
      </c>
      <c r="G14">
        <v>1.98616342863598E-3</v>
      </c>
      <c r="H14">
        <v>0.968851117931113</v>
      </c>
      <c r="I14">
        <v>1.4787370143616099E-3</v>
      </c>
      <c r="J14">
        <v>0.93673074006409696</v>
      </c>
      <c r="K14">
        <v>4.0402859388883401E-4</v>
      </c>
    </row>
    <row r="15" spans="1:20">
      <c r="A15">
        <v>3300</v>
      </c>
      <c r="B15">
        <v>0.99864069865946503</v>
      </c>
      <c r="C15">
        <v>0.99825802949767495</v>
      </c>
      <c r="D15">
        <v>0.99815358042992297</v>
      </c>
      <c r="E15">
        <v>3240</v>
      </c>
      <c r="F15">
        <v>0.99874446933877303</v>
      </c>
      <c r="G15">
        <v>1.9854510559457902E-3</v>
      </c>
      <c r="H15">
        <v>0.968204917070285</v>
      </c>
      <c r="I15">
        <v>1.47825860686267E-3</v>
      </c>
      <c r="J15">
        <v>0.93619247197883404</v>
      </c>
      <c r="K15">
        <v>4.0391948464906798E-4</v>
      </c>
    </row>
    <row r="16" spans="1:20">
      <c r="A16">
        <v>3310</v>
      </c>
      <c r="B16">
        <v>0.99770759322901403</v>
      </c>
      <c r="C16">
        <v>0.99746216346857697</v>
      </c>
      <c r="D16">
        <v>0.99744209843552201</v>
      </c>
      <c r="E16">
        <v>3244</v>
      </c>
      <c r="F16">
        <v>0.99933038364734605</v>
      </c>
      <c r="G16">
        <v>1.9860333538483199E-3</v>
      </c>
      <c r="H16">
        <v>0.96683060766800899</v>
      </c>
      <c r="I16">
        <v>1.4772406372999299E-3</v>
      </c>
      <c r="J16">
        <v>0.93618553297957696</v>
      </c>
      <c r="K16">
        <v>4.0391807789185802E-4</v>
      </c>
    </row>
    <row r="17" spans="1:11">
      <c r="A17">
        <v>3320</v>
      </c>
      <c r="B17">
        <v>0.99643599720834997</v>
      </c>
      <c r="C17">
        <v>0.99645620794022804</v>
      </c>
      <c r="D17">
        <v>0.99643692938560702</v>
      </c>
      <c r="E17">
        <v>3248</v>
      </c>
      <c r="F17">
        <v>0.99860139724016905</v>
      </c>
      <c r="G17">
        <v>1.9853088409789799E-3</v>
      </c>
      <c r="H17">
        <v>0.96735068519761502</v>
      </c>
      <c r="I17">
        <v>1.47762594824075E-3</v>
      </c>
      <c r="J17">
        <v>0.93610028241726995</v>
      </c>
      <c r="K17">
        <v>4.03900794474837E-4</v>
      </c>
    </row>
    <row r="18" spans="1:11">
      <c r="A18">
        <v>3330</v>
      </c>
      <c r="B18">
        <v>0.99497014572145304</v>
      </c>
      <c r="C18">
        <v>0.99529392946013495</v>
      </c>
      <c r="D18">
        <v>0.99517635607238197</v>
      </c>
      <c r="E18">
        <v>3252</v>
      </c>
      <c r="F18">
        <v>0.99798287806558705</v>
      </c>
      <c r="G18">
        <v>1.9846939100407E-3</v>
      </c>
      <c r="H18">
        <v>0.96681574831002004</v>
      </c>
      <c r="I18">
        <v>1.47722962693914E-3</v>
      </c>
      <c r="J18">
        <v>0.93579298387872201</v>
      </c>
      <c r="K18">
        <v>4.0383848764680602E-4</v>
      </c>
    </row>
    <row r="19" spans="1:11">
      <c r="A19">
        <v>3340</v>
      </c>
      <c r="B19">
        <v>0.99349147736153098</v>
      </c>
      <c r="C19">
        <v>0.994001195795988</v>
      </c>
      <c r="D19">
        <v>0.993701098632783</v>
      </c>
      <c r="E19">
        <v>3256</v>
      </c>
      <c r="F19">
        <v>0.99762568445886601</v>
      </c>
      <c r="G19">
        <v>1.9843387018320799E-3</v>
      </c>
      <c r="H19">
        <v>0.96773956546888196</v>
      </c>
      <c r="I19">
        <v>1.47791399315117E-3</v>
      </c>
      <c r="J19">
        <v>0.93554615376227601</v>
      </c>
      <c r="K19">
        <v>4.03788434231953E-4</v>
      </c>
    </row>
    <row r="20" spans="1:11">
      <c r="A20">
        <v>3350</v>
      </c>
      <c r="B20">
        <v>0.99207037611446003</v>
      </c>
      <c r="C20">
        <v>0.99251046655349695</v>
      </c>
      <c r="D20">
        <v>0.991985592227146</v>
      </c>
      <c r="E20">
        <v>3260</v>
      </c>
      <c r="F20">
        <v>0.99825198987010599</v>
      </c>
      <c r="G20">
        <v>1.9849614840492498E-3</v>
      </c>
      <c r="H20">
        <v>0.96748731880643801</v>
      </c>
      <c r="I20">
        <v>1.4777271596073201E-3</v>
      </c>
      <c r="J20">
        <v>0.93558283132978004</v>
      </c>
      <c r="K20">
        <v>4.03795872280452E-4</v>
      </c>
    </row>
    <row r="21" spans="1:11">
      <c r="A21">
        <v>3360</v>
      </c>
      <c r="B21">
        <v>0.99059846334452595</v>
      </c>
      <c r="C21">
        <v>0.99067447822254995</v>
      </c>
      <c r="D21">
        <v>0.98994980613809103</v>
      </c>
      <c r="E21">
        <v>3264</v>
      </c>
      <c r="F21">
        <v>0.99776632335851501</v>
      </c>
      <c r="G21">
        <v>1.9844785666035302E-3</v>
      </c>
      <c r="H21">
        <v>0.96736953121262503</v>
      </c>
      <c r="I21">
        <v>1.4776399088413999E-3</v>
      </c>
      <c r="J21">
        <v>0.93509214495371196</v>
      </c>
      <c r="K21">
        <v>4.0369635190572298E-4</v>
      </c>
    </row>
    <row r="22" spans="1:11">
      <c r="A22">
        <v>3370</v>
      </c>
      <c r="B22">
        <v>0.98891066814079998</v>
      </c>
      <c r="C22">
        <v>0.98840840440738797</v>
      </c>
      <c r="D22">
        <v>0.98758448077880201</v>
      </c>
      <c r="E22">
        <v>3268</v>
      </c>
      <c r="F22">
        <v>0.99672929396352505</v>
      </c>
      <c r="G22">
        <v>1.9834470136368999E-3</v>
      </c>
      <c r="H22">
        <v>0.96779719078400905</v>
      </c>
      <c r="I22">
        <v>1.4779566716380599E-3</v>
      </c>
      <c r="J22">
        <v>0.934712482565764</v>
      </c>
      <c r="K22">
        <v>4.0361933243378701E-4</v>
      </c>
    </row>
    <row r="23" spans="1:11">
      <c r="A23">
        <v>3380</v>
      </c>
      <c r="B23">
        <v>0.98698138052589501</v>
      </c>
      <c r="C23">
        <v>0.98584567383989496</v>
      </c>
      <c r="D23">
        <v>0.98506227302120797</v>
      </c>
      <c r="E23">
        <v>3272</v>
      </c>
      <c r="F23">
        <v>0.99798920438287297</v>
      </c>
      <c r="G23">
        <v>1.9847002006213102E-3</v>
      </c>
      <c r="H23">
        <v>0.96628298596261797</v>
      </c>
      <c r="I23">
        <v>1.4768348109911501E-3</v>
      </c>
      <c r="J23">
        <v>0.93426144761402496</v>
      </c>
      <c r="K23">
        <v>4.03527815000138E-4</v>
      </c>
    </row>
    <row r="24" spans="1:11">
      <c r="A24">
        <v>3390</v>
      </c>
      <c r="B24">
        <v>0.98494005502124704</v>
      </c>
      <c r="C24">
        <v>0.98329776744993402</v>
      </c>
      <c r="D24">
        <v>0.98266416475993301</v>
      </c>
      <c r="E24">
        <v>3276</v>
      </c>
      <c r="F24">
        <v>0.99576234069846403</v>
      </c>
      <c r="G24">
        <v>1.9824846831652601E-3</v>
      </c>
      <c r="H24">
        <v>0.96647108368935397</v>
      </c>
      <c r="I24">
        <v>1.4769742172463199E-3</v>
      </c>
      <c r="J24">
        <v>0.93359926882773603</v>
      </c>
      <c r="K24">
        <v>4.03393417722472E-4</v>
      </c>
    </row>
    <row r="25" spans="1:11">
      <c r="A25">
        <v>3400</v>
      </c>
      <c r="B25">
        <v>0.98285822455595595</v>
      </c>
      <c r="C25">
        <v>0.98099506030462003</v>
      </c>
      <c r="D25">
        <v>0.98055541797085299</v>
      </c>
      <c r="E25">
        <v>3280</v>
      </c>
      <c r="F25">
        <v>0.99706994181734698</v>
      </c>
      <c r="G25">
        <v>1.98378592173021E-3</v>
      </c>
      <c r="H25">
        <v>0.96655951499055504</v>
      </c>
      <c r="I25">
        <v>1.47703975244167E-3</v>
      </c>
      <c r="J25">
        <v>0.93326124043533298</v>
      </c>
      <c r="K25">
        <v>4.0332479346305599E-4</v>
      </c>
    </row>
    <row r="26" spans="1:11">
      <c r="A26">
        <v>3410</v>
      </c>
      <c r="B26">
        <v>0.98061033940667297</v>
      </c>
      <c r="C26">
        <v>0.97890178637944103</v>
      </c>
      <c r="D26">
        <v>0.97868081619723701</v>
      </c>
      <c r="E26">
        <v>3284</v>
      </c>
      <c r="F26">
        <v>0.99662709960737905</v>
      </c>
      <c r="G26">
        <v>1.9833453299161401E-3</v>
      </c>
      <c r="H26">
        <v>0.966137654193021</v>
      </c>
      <c r="I26">
        <v>1.4767270911729101E-3</v>
      </c>
      <c r="J26">
        <v>0.932286806682455</v>
      </c>
      <c r="K26">
        <v>4.0312690507562102E-4</v>
      </c>
    </row>
    <row r="27" spans="1:11">
      <c r="A27">
        <v>3420</v>
      </c>
      <c r="B27">
        <v>0.97809539100156095</v>
      </c>
      <c r="C27">
        <v>0.97689351256337698</v>
      </c>
      <c r="D27">
        <v>0.97696340996225695</v>
      </c>
      <c r="E27">
        <v>3288</v>
      </c>
      <c r="F27">
        <v>0.99499685630694901</v>
      </c>
      <c r="G27">
        <v>1.9817225269836299E-3</v>
      </c>
      <c r="H27">
        <v>0.96531821496344605</v>
      </c>
      <c r="I27">
        <v>1.47611957620407E-3</v>
      </c>
      <c r="J27">
        <v>0.930775790029848</v>
      </c>
      <c r="K27">
        <v>4.0281985497182598E-4</v>
      </c>
    </row>
    <row r="28" spans="1:11">
      <c r="A28">
        <v>3430</v>
      </c>
      <c r="B28">
        <v>0.97563114576251997</v>
      </c>
      <c r="C28">
        <v>0.97514365104552703</v>
      </c>
      <c r="D28">
        <v>0.97561221941884602</v>
      </c>
      <c r="E28">
        <v>3292</v>
      </c>
      <c r="F28">
        <v>0.99432237355638298</v>
      </c>
      <c r="G28">
        <v>1.98105073377783E-3</v>
      </c>
      <c r="H28">
        <v>0.96371775338104804</v>
      </c>
      <c r="I28">
        <v>1.47493230608806E-3</v>
      </c>
      <c r="J28">
        <v>0.92943101197373901</v>
      </c>
      <c r="K28">
        <v>4.0254638884303898E-4</v>
      </c>
    </row>
    <row r="29" spans="1:11">
      <c r="A29">
        <v>3440</v>
      </c>
      <c r="B29">
        <v>0.97399452617987803</v>
      </c>
      <c r="C29">
        <v>0.97422134854534803</v>
      </c>
      <c r="D29">
        <v>0.97514440066702901</v>
      </c>
      <c r="E29">
        <v>3296</v>
      </c>
      <c r="F29">
        <v>0.99257485006627999</v>
      </c>
      <c r="G29">
        <v>1.9793091179744699E-3</v>
      </c>
      <c r="H29">
        <v>0.96313316449236797</v>
      </c>
      <c r="I29">
        <v>1.47449840225516E-3</v>
      </c>
      <c r="J29">
        <v>0.92825742894216901</v>
      </c>
      <c r="K29">
        <v>4.0230758402700598E-4</v>
      </c>
    </row>
    <row r="30" spans="1:11">
      <c r="A30">
        <v>3450</v>
      </c>
      <c r="B30">
        <v>0.97391423013660705</v>
      </c>
      <c r="C30">
        <v>0.97468206980940297</v>
      </c>
      <c r="D30">
        <v>0.97601683902440695</v>
      </c>
      <c r="E30">
        <v>3300</v>
      </c>
      <c r="F30">
        <v>0.99242155853206104</v>
      </c>
      <c r="G30">
        <v>1.97915627154337E-3</v>
      </c>
      <c r="H30">
        <v>0.96261779846651396</v>
      </c>
      <c r="I30">
        <v>1.4741157723023499E-3</v>
      </c>
      <c r="J30">
        <v>0.92809307378832695</v>
      </c>
      <c r="K30">
        <v>4.0227412914355001E-4</v>
      </c>
    </row>
    <row r="31" spans="1:11">
      <c r="A31">
        <v>3460</v>
      </c>
      <c r="B31">
        <v>0.97547478220589001</v>
      </c>
      <c r="C31">
        <v>0.97654124476945503</v>
      </c>
      <c r="D31">
        <v>0.97821372371569604</v>
      </c>
      <c r="E31">
        <v>3304</v>
      </c>
      <c r="F31">
        <v>0.99011196608315299</v>
      </c>
      <c r="G31">
        <v>1.97685195494184E-3</v>
      </c>
      <c r="H31">
        <v>0.96275117026504697</v>
      </c>
      <c r="I31">
        <v>1.4742148027994801E-3</v>
      </c>
      <c r="J31">
        <v>0.92727437100450005</v>
      </c>
      <c r="K31">
        <v>4.0210743877439102E-4</v>
      </c>
    </row>
    <row r="32" spans="1:11">
      <c r="A32">
        <v>3470</v>
      </c>
      <c r="B32">
        <v>0.97802263805163703</v>
      </c>
      <c r="C32">
        <v>0.97917500474473695</v>
      </c>
      <c r="D32">
        <v>0.98118492807063196</v>
      </c>
      <c r="E32">
        <v>3308</v>
      </c>
      <c r="F32">
        <v>0.990794235070378</v>
      </c>
      <c r="G32">
        <v>1.97753294484916E-3</v>
      </c>
      <c r="H32">
        <v>0.96231191314596498</v>
      </c>
      <c r="I32">
        <v>1.47388862288001E-3</v>
      </c>
      <c r="J32">
        <v>0.92693723476914502</v>
      </c>
      <c r="K32">
        <v>4.0203877672495499E-4</v>
      </c>
    </row>
    <row r="33" spans="1:11">
      <c r="A33">
        <v>3480</v>
      </c>
      <c r="B33">
        <v>0.98060714279776995</v>
      </c>
      <c r="C33">
        <v>0.98170530160381797</v>
      </c>
      <c r="D33">
        <v>0.98413848404749904</v>
      </c>
      <c r="E33">
        <v>3312</v>
      </c>
      <c r="F33">
        <v>0.99002777739928005</v>
      </c>
      <c r="G33">
        <v>1.9767679078299999E-3</v>
      </c>
      <c r="H33">
        <v>0.96157365675027995</v>
      </c>
      <c r="I33">
        <v>1.47334025187649E-3</v>
      </c>
      <c r="J33">
        <v>0.92635564750280297</v>
      </c>
      <c r="K33">
        <v>4.0192030156676901E-4</v>
      </c>
    </row>
    <row r="34" spans="1:11">
      <c r="A34">
        <v>3490</v>
      </c>
      <c r="B34">
        <v>0.98247212459788202</v>
      </c>
      <c r="C34">
        <v>0.98344768733290799</v>
      </c>
      <c r="D34">
        <v>0.986371829696709</v>
      </c>
      <c r="E34">
        <v>3316</v>
      </c>
      <c r="F34">
        <v>0.98809727734769603</v>
      </c>
      <c r="G34">
        <v>1.9748396726974099E-3</v>
      </c>
      <c r="H34">
        <v>0.96051066901903603</v>
      </c>
      <c r="I34">
        <v>1.47255031430575E-3</v>
      </c>
      <c r="J34">
        <v>0.92541640438901596</v>
      </c>
      <c r="K34">
        <v>4.0172889454904401E-4</v>
      </c>
    </row>
    <row r="35" spans="1:11">
      <c r="A35">
        <v>3500</v>
      </c>
      <c r="B35">
        <v>0.98321697671790398</v>
      </c>
      <c r="C35">
        <v>0.98406720713748697</v>
      </c>
      <c r="D35">
        <v>0.98741250870472497</v>
      </c>
      <c r="E35">
        <v>3320</v>
      </c>
      <c r="F35">
        <v>0.98742133467775695</v>
      </c>
      <c r="G35">
        <v>1.9741640778939301E-3</v>
      </c>
      <c r="H35">
        <v>0.96094340251753796</v>
      </c>
      <c r="I35">
        <v>1.4728719424754999E-3</v>
      </c>
      <c r="J35">
        <v>0.92469018855243601</v>
      </c>
      <c r="K35">
        <v>4.0158083751725402E-4</v>
      </c>
    </row>
    <row r="36" spans="1:11">
      <c r="A36">
        <v>3510</v>
      </c>
      <c r="B36">
        <v>0.98269827884271799</v>
      </c>
      <c r="C36">
        <v>0.98348467687774799</v>
      </c>
      <c r="D36">
        <v>0.98701414422457801</v>
      </c>
      <c r="E36">
        <v>3324</v>
      </c>
      <c r="F36">
        <v>0.98532197061863602</v>
      </c>
      <c r="G36">
        <v>1.9720643185416002E-3</v>
      </c>
      <c r="H36">
        <v>0.95828321501418501</v>
      </c>
      <c r="I36">
        <v>1.4708936515831399E-3</v>
      </c>
      <c r="J36">
        <v>0.92345474929891302</v>
      </c>
      <c r="K36">
        <v>4.0132883721792699E-4</v>
      </c>
    </row>
    <row r="37" spans="1:11">
      <c r="A37">
        <v>3520</v>
      </c>
      <c r="B37">
        <v>0.98096909598551296</v>
      </c>
      <c r="C37">
        <v>0.98179420841412401</v>
      </c>
      <c r="D37">
        <v>0.98517205651677098</v>
      </c>
      <c r="E37">
        <v>3328</v>
      </c>
      <c r="F37">
        <v>0.98402312901599498</v>
      </c>
      <c r="G37">
        <v>1.9707641121542801E-3</v>
      </c>
      <c r="H37">
        <v>0.95770007581896799</v>
      </c>
      <c r="I37">
        <v>1.4704596351535E-3</v>
      </c>
      <c r="J37">
        <v>0.92095839475173802</v>
      </c>
      <c r="K37">
        <v>4.0081915660252599E-4</v>
      </c>
    </row>
    <row r="38" spans="1:11">
      <c r="A38">
        <v>3530</v>
      </c>
      <c r="B38">
        <v>0.978392704037091</v>
      </c>
      <c r="C38">
        <v>0.979333091003459</v>
      </c>
      <c r="D38">
        <v>0.98222066750857195</v>
      </c>
      <c r="E38">
        <v>3332</v>
      </c>
      <c r="F38">
        <v>0.98176025398704003</v>
      </c>
      <c r="G38">
        <v>1.9684968078829699E-3</v>
      </c>
      <c r="H38">
        <v>0.955182683121654</v>
      </c>
      <c r="I38">
        <v>1.4685845284618799E-3</v>
      </c>
      <c r="J38">
        <v>0.91896928105028697</v>
      </c>
      <c r="K38">
        <v>4.0041257490942302E-4</v>
      </c>
    </row>
    <row r="39" spans="1:11">
      <c r="A39">
        <v>3540</v>
      </c>
      <c r="B39">
        <v>0.97575643135011003</v>
      </c>
      <c r="C39">
        <v>0.97677668022963005</v>
      </c>
      <c r="D39">
        <v>0.97889434617151205</v>
      </c>
      <c r="E39">
        <v>3336</v>
      </c>
      <c r="F39">
        <v>0.97877277230902804</v>
      </c>
      <c r="G39">
        <v>1.9654994728534399E-3</v>
      </c>
      <c r="H39">
        <v>0.95323357026156796</v>
      </c>
      <c r="I39">
        <v>1.4671310649453501E-3</v>
      </c>
      <c r="J39">
        <v>0.91711399090594603</v>
      </c>
      <c r="K39">
        <v>4.00032974742438E-4</v>
      </c>
    </row>
    <row r="40" spans="1:11">
      <c r="A40">
        <v>3550</v>
      </c>
      <c r="B40">
        <v>0.97408052407242296</v>
      </c>
      <c r="C40">
        <v>0.97499717998495306</v>
      </c>
      <c r="D40">
        <v>0.97615640672283499</v>
      </c>
      <c r="E40">
        <v>3340</v>
      </c>
      <c r="F40">
        <v>0.97713912253005997</v>
      </c>
      <c r="G40">
        <v>1.9638585001898398E-3</v>
      </c>
      <c r="H40">
        <v>0.95120871091807602</v>
      </c>
      <c r="I40">
        <v>1.46561959036533E-3</v>
      </c>
      <c r="J40">
        <v>0.91500532816014402</v>
      </c>
      <c r="K40">
        <v>3.9960109564317201E-4</v>
      </c>
    </row>
    <row r="41" spans="1:11">
      <c r="A41">
        <v>3560</v>
      </c>
      <c r="B41">
        <v>0.97408012140643196</v>
      </c>
      <c r="C41">
        <v>0.97462673730242999</v>
      </c>
      <c r="D41">
        <v>0.97477056454429301</v>
      </c>
      <c r="E41">
        <v>3344</v>
      </c>
      <c r="F41">
        <v>0.97426356800401803</v>
      </c>
      <c r="G41">
        <v>1.96096672005969E-3</v>
      </c>
      <c r="H41">
        <v>0.94977713862403801</v>
      </c>
      <c r="I41">
        <v>1.4645500389919501E-3</v>
      </c>
      <c r="J41">
        <v>0.91272477648987804</v>
      </c>
      <c r="K41">
        <v>3.9913348565361501E-4</v>
      </c>
    </row>
    <row r="42" spans="1:11">
      <c r="A42">
        <v>3570</v>
      </c>
      <c r="B42">
        <v>0.97569815153174599</v>
      </c>
      <c r="C42">
        <v>0.97566255193724605</v>
      </c>
      <c r="D42">
        <v>0.97490795375145001</v>
      </c>
      <c r="E42">
        <v>3348</v>
      </c>
      <c r="F42">
        <v>0.97314040336598995</v>
      </c>
      <c r="G42">
        <v>1.9598360590707201E-3</v>
      </c>
      <c r="H42">
        <v>0.94889210076529296</v>
      </c>
      <c r="I42">
        <v>1.4638884216589001E-3</v>
      </c>
      <c r="J42">
        <v>0.91123715417762496</v>
      </c>
      <c r="K42">
        <v>3.9882816441505898E-4</v>
      </c>
    </row>
    <row r="43" spans="1:11">
      <c r="A43">
        <v>3580</v>
      </c>
      <c r="B43">
        <v>0.97820089978818703</v>
      </c>
      <c r="C43">
        <v>0.97754317328898699</v>
      </c>
      <c r="D43">
        <v>0.97616215032875797</v>
      </c>
      <c r="E43">
        <v>3352</v>
      </c>
      <c r="F43">
        <v>0.972606072875282</v>
      </c>
      <c r="G43">
        <v>1.9592979332525998E-3</v>
      </c>
      <c r="H43">
        <v>0.94817160311452098</v>
      </c>
      <c r="I43">
        <v>1.4633495868280101E-3</v>
      </c>
      <c r="J43">
        <v>0.91026906465263902</v>
      </c>
      <c r="K43">
        <v>3.9862934704739701E-4</v>
      </c>
    </row>
    <row r="44" spans="1:11">
      <c r="A44">
        <v>3590</v>
      </c>
      <c r="B44">
        <v>0.98078575349980002</v>
      </c>
      <c r="C44">
        <v>0.97966681938704103</v>
      </c>
      <c r="D44">
        <v>0.97797688572820896</v>
      </c>
      <c r="E44">
        <v>3356</v>
      </c>
      <c r="F44">
        <v>0.97084638339039997</v>
      </c>
      <c r="G44">
        <v>1.9575246989780699E-3</v>
      </c>
      <c r="H44">
        <v>0.94720357030505897</v>
      </c>
      <c r="I44">
        <v>1.4626253166423501E-3</v>
      </c>
      <c r="J44">
        <v>0.91030732827711602</v>
      </c>
      <c r="K44">
        <v>3.98637207162606E-4</v>
      </c>
    </row>
    <row r="45" spans="1:11">
      <c r="A45">
        <v>3600</v>
      </c>
      <c r="B45">
        <v>0.98309990237387401</v>
      </c>
      <c r="C45">
        <v>0.98182199002499304</v>
      </c>
      <c r="D45">
        <v>0.980059279045978</v>
      </c>
      <c r="E45">
        <v>3360</v>
      </c>
      <c r="F45">
        <v>0.96984390542058296</v>
      </c>
      <c r="G45">
        <v>1.9565137860985998E-3</v>
      </c>
      <c r="H45">
        <v>0.94646821329629904</v>
      </c>
      <c r="I45">
        <v>1.46207489182406E-3</v>
      </c>
      <c r="J45">
        <v>0.909390091703832</v>
      </c>
      <c r="K45">
        <v>3.9844874569914401E-4</v>
      </c>
    </row>
    <row r="46" spans="1:11">
      <c r="A46">
        <v>3610</v>
      </c>
      <c r="B46">
        <v>0.98521508478699105</v>
      </c>
      <c r="C46">
        <v>0.98411928852930997</v>
      </c>
      <c r="D46">
        <v>0.98239828148905295</v>
      </c>
      <c r="E46">
        <v>3364</v>
      </c>
      <c r="F46">
        <v>0.96780780453431503</v>
      </c>
      <c r="G46">
        <v>1.95445894383802E-3</v>
      </c>
      <c r="H46">
        <v>0.94472205752093696</v>
      </c>
      <c r="I46">
        <v>1.4607670392746E-3</v>
      </c>
      <c r="J46">
        <v>0.90877222338422903</v>
      </c>
      <c r="K46">
        <v>3.9832174414402497E-4</v>
      </c>
    </row>
    <row r="47" spans="1:11">
      <c r="A47">
        <v>3620</v>
      </c>
      <c r="B47">
        <v>0.98725000894692705</v>
      </c>
      <c r="C47">
        <v>0.98661148183527803</v>
      </c>
      <c r="D47">
        <v>0.984980935505682</v>
      </c>
      <c r="E47">
        <v>3368</v>
      </c>
      <c r="F47">
        <v>0.96610553854479098</v>
      </c>
      <c r="G47">
        <v>1.9527393497100001E-3</v>
      </c>
      <c r="H47">
        <v>0.94472205752093696</v>
      </c>
      <c r="I47">
        <v>1.4607670392746E-3</v>
      </c>
      <c r="J47">
        <v>0.90690047789879202</v>
      </c>
      <c r="K47">
        <v>3.9793676335309497E-4</v>
      </c>
    </row>
    <row r="48" spans="1:11">
      <c r="A48">
        <v>3630</v>
      </c>
      <c r="B48">
        <v>0.989150947201901</v>
      </c>
      <c r="C48">
        <v>0.98909526824599803</v>
      </c>
      <c r="D48">
        <v>0.98760398096191604</v>
      </c>
      <c r="E48">
        <v>3372</v>
      </c>
      <c r="F48">
        <v>0.96423343526814798</v>
      </c>
      <c r="G48">
        <v>1.95084643930311E-3</v>
      </c>
      <c r="H48">
        <v>0.94107716573330602</v>
      </c>
      <c r="I48">
        <v>1.45803327299148E-3</v>
      </c>
      <c r="J48">
        <v>0.90494258969399999</v>
      </c>
      <c r="K48">
        <v>3.9753366576290199E-4</v>
      </c>
    </row>
    <row r="49" spans="1:11">
      <c r="A49">
        <v>3640</v>
      </c>
      <c r="B49">
        <v>0.99081096730985596</v>
      </c>
      <c r="C49">
        <v>0.99127342197878698</v>
      </c>
      <c r="D49">
        <v>0.98998007422339096</v>
      </c>
      <c r="E49">
        <v>3376</v>
      </c>
      <c r="F49">
        <v>0.96114716571252801</v>
      </c>
      <c r="G49">
        <v>1.94772185179298E-3</v>
      </c>
      <c r="H49">
        <v>0.93875656892350101</v>
      </c>
      <c r="I49">
        <v>1.45629008959469E-3</v>
      </c>
      <c r="J49">
        <v>0.90305280281049305</v>
      </c>
      <c r="K49">
        <v>3.9714420109510502E-4</v>
      </c>
    </row>
    <row r="50" spans="1:11">
      <c r="A50">
        <v>3650</v>
      </c>
      <c r="B50">
        <v>0.99225807548275702</v>
      </c>
      <c r="C50">
        <v>0.99301083642334398</v>
      </c>
      <c r="D50">
        <v>0.99195661711745398</v>
      </c>
      <c r="E50">
        <v>3380</v>
      </c>
      <c r="F50">
        <v>0.95867649549274203</v>
      </c>
      <c r="G50">
        <v>1.94521688949039E-3</v>
      </c>
      <c r="H50">
        <v>0.93591843154764898</v>
      </c>
      <c r="I50">
        <v>1.4541552999575199E-3</v>
      </c>
      <c r="J50">
        <v>0.90018531093160004</v>
      </c>
      <c r="K50">
        <v>3.9655251145300798E-4</v>
      </c>
    </row>
    <row r="51" spans="1:11">
      <c r="A51">
        <v>3660</v>
      </c>
      <c r="B51">
        <v>0.99363561614644003</v>
      </c>
      <c r="C51">
        <v>0.99438838742988001</v>
      </c>
      <c r="D51">
        <v>0.99357987675098103</v>
      </c>
      <c r="E51">
        <v>3384</v>
      </c>
      <c r="F51">
        <v>0.956060806615187</v>
      </c>
      <c r="G51">
        <v>1.94256137557223E-3</v>
      </c>
      <c r="H51">
        <v>0.93447562412927798</v>
      </c>
      <c r="I51">
        <v>1.45306884687314E-3</v>
      </c>
      <c r="J51">
        <v>0.89876945769738203</v>
      </c>
      <c r="K51">
        <v>3.9626003286619501E-4</v>
      </c>
    </row>
    <row r="52" spans="1:11">
      <c r="A52">
        <v>3670</v>
      </c>
      <c r="B52">
        <v>0.99502728096805004</v>
      </c>
      <c r="C52">
        <v>0.99556030679233898</v>
      </c>
      <c r="D52">
        <v>0.99497272899056799</v>
      </c>
      <c r="E52">
        <v>3388</v>
      </c>
      <c r="F52">
        <v>0.95376532672022296</v>
      </c>
      <c r="G52">
        <v>1.9402279516284599E-3</v>
      </c>
      <c r="H52">
        <v>0.93223802227019104</v>
      </c>
      <c r="I52">
        <v>1.45138229436525E-3</v>
      </c>
      <c r="J52">
        <v>0.89711420898878003</v>
      </c>
      <c r="K52">
        <v>3.9591782742655303E-4</v>
      </c>
    </row>
    <row r="53" spans="1:11">
      <c r="A53">
        <v>3680</v>
      </c>
      <c r="B53">
        <v>0.996359704837251</v>
      </c>
      <c r="C53">
        <v>0.99661338869526805</v>
      </c>
      <c r="D53">
        <v>0.99619738915150502</v>
      </c>
      <c r="E53">
        <v>3392</v>
      </c>
      <c r="F53">
        <v>0.951521430643124</v>
      </c>
      <c r="G53">
        <v>1.93794424856637E-3</v>
      </c>
      <c r="H53">
        <v>0.93136240741895104</v>
      </c>
      <c r="I53">
        <v>1.4507217815266399E-3</v>
      </c>
      <c r="J53">
        <v>0.89699039741631303</v>
      </c>
      <c r="K53">
        <v>3.9589221878251902E-4</v>
      </c>
    </row>
    <row r="54" spans="1:11">
      <c r="A54">
        <v>3690</v>
      </c>
      <c r="B54">
        <v>0.99747593774686305</v>
      </c>
      <c r="C54">
        <v>0.99754361611328701</v>
      </c>
      <c r="D54">
        <v>0.99723167360551401</v>
      </c>
      <c r="E54">
        <v>3396</v>
      </c>
      <c r="F54">
        <v>0.94968728527019197</v>
      </c>
      <c r="G54">
        <v>1.9360755644212699E-3</v>
      </c>
      <c r="H54">
        <v>0.93180710088851704</v>
      </c>
      <c r="I54">
        <v>1.4510572699497899E-3</v>
      </c>
      <c r="J54">
        <v>0.89602052357723305</v>
      </c>
      <c r="K54">
        <v>3.9569155697853799E-4</v>
      </c>
    </row>
    <row r="55" spans="1:11">
      <c r="A55">
        <v>3700</v>
      </c>
      <c r="B55">
        <v>0.99826939375252399</v>
      </c>
      <c r="C55">
        <v>0.99830863906664802</v>
      </c>
      <c r="D55">
        <v>0.99803082427257495</v>
      </c>
      <c r="E55">
        <v>3400</v>
      </c>
      <c r="F55">
        <v>0.94962158889838399</v>
      </c>
      <c r="G55">
        <v>1.93600859746179E-3</v>
      </c>
      <c r="H55">
        <v>0.93030159422790104</v>
      </c>
      <c r="I55">
        <v>1.4499211627583199E-3</v>
      </c>
      <c r="J55">
        <v>0.89571233288163798</v>
      </c>
      <c r="K55">
        <v>3.9562777263351501E-4</v>
      </c>
    </row>
    <row r="56" spans="1:11">
      <c r="A56">
        <v>3710</v>
      </c>
      <c r="B56">
        <v>0.99874548005867703</v>
      </c>
      <c r="C56">
        <v>0.99887635856665902</v>
      </c>
      <c r="D56">
        <v>0.99858364479094897</v>
      </c>
      <c r="E56">
        <v>3404</v>
      </c>
      <c r="F56">
        <v>0.94955151276845495</v>
      </c>
      <c r="G56">
        <v>1.9359371634850499E-3</v>
      </c>
      <c r="H56">
        <v>0.93129282213275999</v>
      </c>
      <c r="I56">
        <v>1.45066927754045E-3</v>
      </c>
      <c r="J56">
        <v>0.89570549301094105</v>
      </c>
      <c r="K56">
        <v>3.95626356910626E-4</v>
      </c>
    </row>
    <row r="57" spans="1:11">
      <c r="A57">
        <v>3720</v>
      </c>
      <c r="B57">
        <v>0.99899175620091096</v>
      </c>
      <c r="C57">
        <v>0.99924407754832401</v>
      </c>
      <c r="D57">
        <v>0.99892241465754195</v>
      </c>
      <c r="E57">
        <v>3408</v>
      </c>
      <c r="F57">
        <v>0.94946829736416405</v>
      </c>
      <c r="G57">
        <v>1.93585233221403E-3</v>
      </c>
      <c r="H57">
        <v>0.92905594512040401</v>
      </c>
      <c r="I57">
        <v>1.4489804796001E-3</v>
      </c>
      <c r="J57">
        <v>0.89576526753311703</v>
      </c>
      <c r="K57">
        <v>3.9563872892630302E-4</v>
      </c>
    </row>
    <row r="58" spans="1:11">
      <c r="A58">
        <v>3730</v>
      </c>
      <c r="B58">
        <v>0.99911610055237599</v>
      </c>
      <c r="C58">
        <v>0.99944064558260404</v>
      </c>
      <c r="D58">
        <v>0.99910435518547602</v>
      </c>
      <c r="E58">
        <v>3412</v>
      </c>
      <c r="F58">
        <v>0.94940698075047703</v>
      </c>
      <c r="G58">
        <v>1.9357898225829001E-3</v>
      </c>
      <c r="H58">
        <v>0.92891749939475299</v>
      </c>
      <c r="I58">
        <v>1.4488758911268499E-3</v>
      </c>
      <c r="J58">
        <v>0.89493209197940904</v>
      </c>
      <c r="K58">
        <v>3.9546624495004698E-4</v>
      </c>
    </row>
    <row r="59" spans="1:11">
      <c r="A59">
        <v>3740</v>
      </c>
      <c r="B59">
        <v>0.999201295432806</v>
      </c>
      <c r="C59">
        <v>0.99951987125310804</v>
      </c>
      <c r="D59">
        <v>0.99919066341211804</v>
      </c>
      <c r="E59">
        <v>3416</v>
      </c>
      <c r="F59">
        <v>0.94841180237752698</v>
      </c>
      <c r="G59">
        <v>1.9347749989599801E-3</v>
      </c>
      <c r="H59">
        <v>0.926844437743639</v>
      </c>
      <c r="I59">
        <v>1.4473088980516101E-3</v>
      </c>
      <c r="J59">
        <v>0.89452031193775505</v>
      </c>
      <c r="K59">
        <v>3.9538097047490701E-4</v>
      </c>
    </row>
    <row r="60" spans="1:11">
      <c r="A60">
        <v>3750</v>
      </c>
      <c r="B60">
        <v>0.99928686789270704</v>
      </c>
      <c r="C60">
        <v>0.99954472941335104</v>
      </c>
      <c r="D60">
        <v>0.99923210908473403</v>
      </c>
      <c r="E60">
        <v>3420</v>
      </c>
      <c r="F60">
        <v>0.94868724049933095</v>
      </c>
      <c r="G60">
        <v>1.93505592761569E-3</v>
      </c>
      <c r="H60">
        <v>0.92643381207043796</v>
      </c>
      <c r="I60">
        <v>1.44699831153337E-3</v>
      </c>
      <c r="J60">
        <v>0.89387072247869004</v>
      </c>
      <c r="K60">
        <v>3.95246411252286E-4</v>
      </c>
    </row>
    <row r="61" spans="1:11">
      <c r="A61">
        <v>3760</v>
      </c>
      <c r="B61">
        <v>0.99937407332529504</v>
      </c>
      <c r="C61">
        <v>0.99956661262892299</v>
      </c>
      <c r="D61">
        <v>0.99926106817564697</v>
      </c>
      <c r="E61">
        <v>3424</v>
      </c>
      <c r="F61">
        <v>0.94640052012060905</v>
      </c>
      <c r="G61">
        <v>1.9327223864218899E-3</v>
      </c>
      <c r="H61">
        <v>0.92655014997078899</v>
      </c>
      <c r="I61">
        <v>1.44708631324579E-3</v>
      </c>
      <c r="J61">
        <v>0.89272707627248904</v>
      </c>
      <c r="K61">
        <v>3.9500939924548301E-4</v>
      </c>
    </row>
    <row r="62" spans="1:11">
      <c r="A62">
        <v>3770</v>
      </c>
      <c r="B62">
        <v>0.99944714800322998</v>
      </c>
      <c r="C62">
        <v>0.99961023886404399</v>
      </c>
      <c r="D62">
        <v>0.99929102263976799</v>
      </c>
      <c r="E62">
        <v>3428</v>
      </c>
      <c r="F62">
        <v>0.947335355159452</v>
      </c>
      <c r="G62">
        <v>1.9336767025992299E-3</v>
      </c>
      <c r="H62">
        <v>0.92432813231642197</v>
      </c>
      <c r="I62">
        <v>1.44540458184871E-3</v>
      </c>
      <c r="J62">
        <v>0.89316918965375403</v>
      </c>
      <c r="K62">
        <v>3.9510104075009701E-4</v>
      </c>
    </row>
    <row r="63" spans="1:11">
      <c r="A63">
        <v>3780</v>
      </c>
      <c r="B63">
        <v>0.99949656938399001</v>
      </c>
      <c r="C63">
        <v>0.99967256421239503</v>
      </c>
      <c r="D63">
        <v>0.99932436051003004</v>
      </c>
      <c r="E63">
        <v>3432</v>
      </c>
      <c r="F63">
        <v>0.94591047385089699</v>
      </c>
      <c r="G63">
        <v>1.93222193972273E-3</v>
      </c>
      <c r="H63">
        <v>0.92509067107760101</v>
      </c>
      <c r="I63">
        <v>1.4459819288330301E-3</v>
      </c>
      <c r="J63">
        <v>0.89292434210852401</v>
      </c>
      <c r="K63">
        <v>3.9505029124290602E-4</v>
      </c>
    </row>
    <row r="64" spans="1:11">
      <c r="A64">
        <v>3790</v>
      </c>
      <c r="B64">
        <v>0.99952821997890695</v>
      </c>
      <c r="C64">
        <v>0.99973503524670904</v>
      </c>
      <c r="D64">
        <v>0.99936332970012998</v>
      </c>
      <c r="E64">
        <v>3436</v>
      </c>
      <c r="F64">
        <v>0.94645307721805605</v>
      </c>
      <c r="G64">
        <v>1.9327760512638E-3</v>
      </c>
      <c r="H64">
        <v>0.92629536634478604</v>
      </c>
      <c r="I64">
        <v>1.4468935797794201E-3</v>
      </c>
      <c r="J64">
        <v>0.89436319316885304</v>
      </c>
      <c r="K64">
        <v>3.9534842830312198E-4</v>
      </c>
    </row>
    <row r="65" spans="1:11">
      <c r="A65">
        <v>3800</v>
      </c>
      <c r="B65">
        <v>0.99955612481734102</v>
      </c>
      <c r="C65">
        <v>0.99977983693856998</v>
      </c>
      <c r="D65">
        <v>0.99941452145732201</v>
      </c>
      <c r="E65">
        <v>3440</v>
      </c>
      <c r="F65">
        <v>0.94821228006314595</v>
      </c>
      <c r="G65">
        <v>1.93457147392497E-3</v>
      </c>
      <c r="H65">
        <v>0.92816873272146605</v>
      </c>
      <c r="I65">
        <v>1.44831010635211E-3</v>
      </c>
      <c r="J65">
        <v>0.89614225344992204</v>
      </c>
      <c r="K65">
        <v>3.9571674783400398E-4</v>
      </c>
    </row>
    <row r="66" spans="1:11">
      <c r="E66">
        <v>3444</v>
      </c>
      <c r="F66">
        <v>0.95024254127192098</v>
      </c>
      <c r="G66">
        <v>1.9366414667484099E-3</v>
      </c>
      <c r="H66">
        <v>0.92809842258854403</v>
      </c>
      <c r="I66">
        <v>1.44825696709764E-3</v>
      </c>
      <c r="J66">
        <v>0.89759736159422499</v>
      </c>
      <c r="K66">
        <v>3.9601774475797201E-4</v>
      </c>
    </row>
    <row r="67" spans="1:11">
      <c r="E67">
        <v>3448</v>
      </c>
      <c r="F67">
        <v>0.95337552824749305</v>
      </c>
      <c r="G67">
        <v>1.9398314310376101E-3</v>
      </c>
      <c r="H67">
        <v>0.92916177274315304</v>
      </c>
      <c r="I67">
        <v>1.44906042171944E-3</v>
      </c>
      <c r="J67">
        <v>0.89949953954783501</v>
      </c>
      <c r="K67">
        <v>3.96410875804696E-4</v>
      </c>
    </row>
    <row r="68" spans="1:11">
      <c r="E68">
        <v>3452</v>
      </c>
      <c r="F68">
        <v>0.95575276362737405</v>
      </c>
      <c r="G68">
        <v>1.94224840352364E-3</v>
      </c>
      <c r="H68">
        <v>0.92973512650750001</v>
      </c>
      <c r="I68">
        <v>1.4494934561400899E-3</v>
      </c>
      <c r="J68">
        <v>0.90074439601463596</v>
      </c>
      <c r="K68">
        <v>3.9666794455092398E-4</v>
      </c>
    </row>
    <row r="69" spans="1:11">
      <c r="E69">
        <v>3456</v>
      </c>
      <c r="F69">
        <v>0.95715525950553504</v>
      </c>
      <c r="G69">
        <v>1.9436729334342401E-3</v>
      </c>
      <c r="H69">
        <v>0.93161610377485704</v>
      </c>
      <c r="I69">
        <v>1.4509131862189999E-3</v>
      </c>
      <c r="J69">
        <v>0.90110433181897998</v>
      </c>
      <c r="K69">
        <v>3.9674224195321701E-4</v>
      </c>
    </row>
    <row r="70" spans="1:11">
      <c r="E70">
        <v>3460</v>
      </c>
      <c r="F70">
        <v>0.95830275613312099</v>
      </c>
      <c r="G70">
        <v>1.9448376818080499E-3</v>
      </c>
      <c r="H70">
        <v>0.93216662486717194</v>
      </c>
      <c r="I70">
        <v>1.4513284475796799E-3</v>
      </c>
      <c r="J70">
        <v>0.90292571999551996</v>
      </c>
      <c r="K70">
        <v>3.9711799699291103E-4</v>
      </c>
    </row>
    <row r="71" spans="1:11">
      <c r="E71">
        <v>3464</v>
      </c>
      <c r="F71">
        <v>0.959780194539123</v>
      </c>
      <c r="G71">
        <v>1.94633630592768E-3</v>
      </c>
      <c r="H71">
        <v>0.93511095228913799</v>
      </c>
      <c r="I71">
        <v>1.45354735745078E-3</v>
      </c>
      <c r="J71">
        <v>0.90399432588117901</v>
      </c>
      <c r="K71">
        <v>3.9733828654970498E-4</v>
      </c>
    </row>
    <row r="72" spans="1:11">
      <c r="E72">
        <v>3468</v>
      </c>
      <c r="F72">
        <v>0.96140167832331203</v>
      </c>
      <c r="G72">
        <v>1.94797971394919E-3</v>
      </c>
      <c r="H72">
        <v>0.93576186465371902</v>
      </c>
      <c r="I72">
        <v>1.4540374422803901E-3</v>
      </c>
      <c r="J72">
        <v>0.90572867918131705</v>
      </c>
      <c r="K72">
        <v>3.9769555799406197E-4</v>
      </c>
    </row>
    <row r="73" spans="1:11">
      <c r="E73">
        <v>3472</v>
      </c>
      <c r="F73">
        <v>0.96215499672004801</v>
      </c>
      <c r="G73">
        <v>1.9487427465302101E-3</v>
      </c>
      <c r="H73">
        <v>0.93862247227823703</v>
      </c>
      <c r="I73">
        <v>1.4561892952464799E-3</v>
      </c>
      <c r="J73">
        <v>0.90716792675588898</v>
      </c>
      <c r="K73">
        <v>3.97991795063397E-4</v>
      </c>
    </row>
    <row r="74" spans="1:11">
      <c r="E74">
        <v>3476</v>
      </c>
      <c r="F74">
        <v>0.96398768217360598</v>
      </c>
      <c r="G74">
        <v>1.95059781843833E-3</v>
      </c>
      <c r="H74">
        <v>0.94098148596479303</v>
      </c>
      <c r="I74">
        <v>1.4579614415616701E-3</v>
      </c>
      <c r="J74">
        <v>0.90930246205606502</v>
      </c>
      <c r="K74">
        <v>3.9843073606987098E-4</v>
      </c>
    </row>
    <row r="75" spans="1:11">
      <c r="E75">
        <v>3480</v>
      </c>
      <c r="F75">
        <v>0.96271463247989697</v>
      </c>
      <c r="G75">
        <v>1.9493094055369E-3</v>
      </c>
      <c r="H75">
        <v>0.94350648955278404</v>
      </c>
      <c r="I75">
        <v>1.45985589975696E-3</v>
      </c>
      <c r="J75">
        <v>0.91154762483011798</v>
      </c>
      <c r="K75">
        <v>3.9889190505034002E-4</v>
      </c>
    </row>
    <row r="76" spans="1:11">
      <c r="E76">
        <v>3484</v>
      </c>
      <c r="F76">
        <v>0.96152577147006102</v>
      </c>
      <c r="G76">
        <v>1.9481054278615399E-3</v>
      </c>
      <c r="H76">
        <v>0.94514971709232098</v>
      </c>
      <c r="I76">
        <v>1.46108746010282E-3</v>
      </c>
      <c r="J76">
        <v>0.91281815559417201</v>
      </c>
      <c r="K76">
        <v>3.9915264309354798E-4</v>
      </c>
    </row>
    <row r="77" spans="1:11">
      <c r="E77">
        <v>3488</v>
      </c>
      <c r="F77">
        <v>0.95967508034422999</v>
      </c>
      <c r="G77">
        <v>1.94622972257828E-3</v>
      </c>
      <c r="H77">
        <v>0.94580570338401904</v>
      </c>
      <c r="I77">
        <v>1.4615788165548301E-3</v>
      </c>
      <c r="J77">
        <v>0.91391540963390805</v>
      </c>
      <c r="K77">
        <v>3.9937768434029799E-4</v>
      </c>
    </row>
    <row r="78" spans="1:11">
      <c r="E78">
        <v>3492</v>
      </c>
      <c r="F78">
        <v>0.958289130218969</v>
      </c>
      <c r="G78">
        <v>1.94482385513098E-3</v>
      </c>
      <c r="H78">
        <v>0.94319625515184802</v>
      </c>
      <c r="I78">
        <v>1.45962326976776E-3</v>
      </c>
      <c r="J78">
        <v>0.91444128664906799</v>
      </c>
      <c r="K78">
        <v>3.9948549411462198E-4</v>
      </c>
    </row>
    <row r="79" spans="1:11">
      <c r="E79">
        <v>3496</v>
      </c>
      <c r="F79">
        <v>0.95745162313835896</v>
      </c>
      <c r="G79">
        <v>1.9439738195148699E-3</v>
      </c>
      <c r="H79">
        <v>0.94176721982136902</v>
      </c>
      <c r="I79">
        <v>1.4585512252100401E-3</v>
      </c>
      <c r="J79">
        <v>0.91339696726080999</v>
      </c>
      <c r="K79">
        <v>3.9927137024211299E-4</v>
      </c>
    </row>
    <row r="80" spans="1:11">
      <c r="E80">
        <v>3500</v>
      </c>
      <c r="F80">
        <v>0.95250492966108502</v>
      </c>
      <c r="G80">
        <v>1.9389455260749001E-3</v>
      </c>
      <c r="H80">
        <v>0.93763378133693598</v>
      </c>
      <c r="I80">
        <v>1.45544592578036E-3</v>
      </c>
      <c r="J80">
        <v>0.91228395177990296</v>
      </c>
      <c r="K80">
        <v>3.9904303466167801E-4</v>
      </c>
    </row>
    <row r="81" spans="5:11">
      <c r="E81">
        <v>3504</v>
      </c>
      <c r="F81">
        <v>0.95179978860367498</v>
      </c>
      <c r="G81">
        <v>1.93822769082264E-3</v>
      </c>
      <c r="H81">
        <v>0.93661718379648595</v>
      </c>
      <c r="I81">
        <v>1.4546811780010601E-3</v>
      </c>
      <c r="J81">
        <v>0.91106070533936201</v>
      </c>
      <c r="K81">
        <v>3.9879193435399902E-4</v>
      </c>
    </row>
    <row r="82" spans="5:11">
      <c r="E82">
        <v>3508</v>
      </c>
      <c r="F82">
        <v>0.94891644784097395</v>
      </c>
      <c r="G82">
        <v>1.9352896728479E-3</v>
      </c>
      <c r="H82">
        <v>0.93319445753195496</v>
      </c>
      <c r="I82">
        <v>1.45210343009173E-3</v>
      </c>
      <c r="J82">
        <v>0.909284519786556</v>
      </c>
      <c r="K82">
        <v>3.98427048477499E-4</v>
      </c>
    </row>
    <row r="83" spans="5:11">
      <c r="E83">
        <v>3512</v>
      </c>
      <c r="F83">
        <v>0.94910477744015798</v>
      </c>
      <c r="G83">
        <v>1.9354817099060599E-3</v>
      </c>
      <c r="H83">
        <v>0.930635386147599</v>
      </c>
      <c r="I83">
        <v>1.4501731304331199E-3</v>
      </c>
      <c r="J83">
        <v>0.90855770917861101</v>
      </c>
      <c r="K83">
        <v>3.9827764172189599E-4</v>
      </c>
    </row>
    <row r="84" spans="5:11">
      <c r="E84">
        <v>3516</v>
      </c>
      <c r="F84">
        <v>0.947675029733691</v>
      </c>
      <c r="G84">
        <v>1.9340233390572499E-3</v>
      </c>
      <c r="H84">
        <v>0.92962712434455697</v>
      </c>
      <c r="I84">
        <v>1.44941189570296E-3</v>
      </c>
      <c r="J84">
        <v>0.90770441052705697</v>
      </c>
      <c r="K84">
        <v>3.9810216190471701E-4</v>
      </c>
    </row>
    <row r="85" spans="5:11">
      <c r="E85">
        <v>3520</v>
      </c>
      <c r="F85">
        <v>0.94751930500051595</v>
      </c>
      <c r="G85">
        <v>1.9338644303424999E-3</v>
      </c>
      <c r="H85">
        <v>0.93037661586457499</v>
      </c>
      <c r="I85">
        <v>1.44997779774412E-3</v>
      </c>
      <c r="J85">
        <v>0.90692506178187604</v>
      </c>
      <c r="K85">
        <v>3.97941822182265E-4</v>
      </c>
    </row>
    <row r="86" spans="5:11">
      <c r="E86">
        <v>3524</v>
      </c>
      <c r="F86">
        <v>0.94803416989957701</v>
      </c>
      <c r="G86">
        <v>1.9343897725111101E-3</v>
      </c>
      <c r="H86">
        <v>0.93000223252793202</v>
      </c>
      <c r="I86">
        <v>1.44969514798368E-3</v>
      </c>
      <c r="J86">
        <v>0.90630075010582001</v>
      </c>
      <c r="K86">
        <v>3.97813332472415E-4</v>
      </c>
    </row>
    <row r="87" spans="5:11">
      <c r="E87">
        <v>3528</v>
      </c>
      <c r="F87">
        <v>0.94856606719132897</v>
      </c>
      <c r="G87">
        <v>1.9349323438856299E-3</v>
      </c>
      <c r="H87">
        <v>0.93053390760523702</v>
      </c>
      <c r="I87">
        <v>1.45009653251459E-3</v>
      </c>
      <c r="J87">
        <v>0.90562370203540699</v>
      </c>
      <c r="K87">
        <v>3.9767394215095098E-4</v>
      </c>
    </row>
    <row r="88" spans="5:11">
      <c r="E88">
        <v>3532</v>
      </c>
      <c r="F88">
        <v>0.949141275424496</v>
      </c>
      <c r="G88">
        <v>1.93551892418613E-3</v>
      </c>
      <c r="H88">
        <v>0.92956514994904305</v>
      </c>
      <c r="I88">
        <v>1.44936509217159E-3</v>
      </c>
      <c r="J88">
        <v>0.90417057646232002</v>
      </c>
      <c r="K88">
        <v>3.9737460829004901E-4</v>
      </c>
    </row>
    <row r="89" spans="5:11">
      <c r="E89">
        <v>3536</v>
      </c>
      <c r="F89">
        <v>0.95121290101552003</v>
      </c>
      <c r="G89">
        <v>1.9376300351004001E-3</v>
      </c>
      <c r="H89">
        <v>0.92901897793711496</v>
      </c>
      <c r="I89">
        <v>1.44895255357377E-3</v>
      </c>
      <c r="J89">
        <v>0.90295268296406295</v>
      </c>
      <c r="K89">
        <v>3.9712355682213E-4</v>
      </c>
    </row>
    <row r="90" spans="5:11">
      <c r="E90">
        <v>3540</v>
      </c>
      <c r="F90">
        <v>0.95295361154854596</v>
      </c>
      <c r="G90">
        <v>1.9394021469723501E-3</v>
      </c>
      <c r="H90">
        <v>0.92814988670645604</v>
      </c>
      <c r="I90">
        <v>1.44829586303187E-3</v>
      </c>
      <c r="J90">
        <v>0.90126591137311896</v>
      </c>
      <c r="K90">
        <v>3.9677559043492598E-4</v>
      </c>
    </row>
    <row r="91" spans="5:11">
      <c r="E91">
        <v>3544</v>
      </c>
      <c r="F91">
        <v>0.95414587903692005</v>
      </c>
      <c r="G91">
        <v>1.94061498845224E-3</v>
      </c>
      <c r="H91">
        <v>0.92853586759079798</v>
      </c>
      <c r="I91">
        <v>1.4485875492485901E-3</v>
      </c>
      <c r="J91">
        <v>0.89968937074180899</v>
      </c>
      <c r="K91">
        <v>3.96450087615191E-4</v>
      </c>
    </row>
    <row r="92" spans="5:11">
      <c r="E92">
        <v>3548</v>
      </c>
      <c r="F92">
        <v>0.95672166345160004</v>
      </c>
      <c r="G92">
        <v>1.94323263685124E-3</v>
      </c>
      <c r="H92">
        <v>0.92763343341050497</v>
      </c>
      <c r="I92">
        <v>1.4479054867444501E-3</v>
      </c>
      <c r="J92">
        <v>0.89889802744076797</v>
      </c>
      <c r="K92">
        <v>3.9628660095431201E-4</v>
      </c>
    </row>
    <row r="93" spans="5:11">
      <c r="E93">
        <v>3552</v>
      </c>
      <c r="F93">
        <v>0.95788181271375705</v>
      </c>
      <c r="G93">
        <v>1.9444104908498E-3</v>
      </c>
      <c r="H93">
        <v>0.93031609116252401</v>
      </c>
      <c r="I93">
        <v>1.4499321068893701E-3</v>
      </c>
      <c r="J93">
        <v>0.898361642798161</v>
      </c>
      <c r="K93">
        <v>3.9617574882270401E-4</v>
      </c>
    </row>
    <row r="94" spans="5:11">
      <c r="E94">
        <v>3556</v>
      </c>
      <c r="F94">
        <v>0.95891932874853802</v>
      </c>
      <c r="G94">
        <v>1.94546323611724E-3</v>
      </c>
      <c r="H94">
        <v>0.93241633456605599</v>
      </c>
      <c r="I94">
        <v>1.4515167659381299E-3</v>
      </c>
      <c r="J94">
        <v>0.89753947051470495</v>
      </c>
      <c r="K94">
        <v>3.9600577404764201E-4</v>
      </c>
    </row>
    <row r="95" spans="5:11">
      <c r="E95">
        <v>3560</v>
      </c>
      <c r="F95">
        <v>0.96094180372065297</v>
      </c>
      <c r="G95">
        <v>1.9475137622197299E-3</v>
      </c>
      <c r="H95">
        <v>0.934824275406965</v>
      </c>
      <c r="I95">
        <v>1.4533314603188501E-3</v>
      </c>
      <c r="J95">
        <v>0.89851697725296897</v>
      </c>
      <c r="K95">
        <v>3.9620785426587102E-4</v>
      </c>
    </row>
    <row r="96" spans="5:11">
      <c r="E96">
        <v>3564</v>
      </c>
      <c r="F96">
        <v>0.96262119763999199</v>
      </c>
      <c r="G96">
        <v>1.9492148095759201E-3</v>
      </c>
      <c r="H96">
        <v>0.93791248490506696</v>
      </c>
      <c r="I96">
        <v>1.4556555137340899E-3</v>
      </c>
      <c r="J96">
        <v>0.90044869551770401</v>
      </c>
      <c r="K96">
        <v>3.96606896089162E-4</v>
      </c>
    </row>
    <row r="97" spans="5:11">
      <c r="E97">
        <v>3568</v>
      </c>
      <c r="F97">
        <v>0.96521352780757097</v>
      </c>
      <c r="G97">
        <v>1.95183765385406E-3</v>
      </c>
      <c r="H97">
        <v>0.93993009578124698</v>
      </c>
      <c r="I97">
        <v>1.4571718788607001E-3</v>
      </c>
      <c r="J97">
        <v>0.90206865445865403</v>
      </c>
      <c r="K97">
        <v>3.96941227429779E-4</v>
      </c>
    </row>
    <row r="98" spans="5:11">
      <c r="E98">
        <v>3572</v>
      </c>
      <c r="F98">
        <v>0.96687978245254802</v>
      </c>
      <c r="G98">
        <v>1.9535216626637999E-3</v>
      </c>
      <c r="H98">
        <v>0.94177628040550798</v>
      </c>
      <c r="I98">
        <v>1.4585580248298599E-3</v>
      </c>
      <c r="J98">
        <v>0.90298192588950599</v>
      </c>
      <c r="K98">
        <v>3.9712958669597698E-4</v>
      </c>
    </row>
    <row r="99" spans="5:11">
      <c r="E99">
        <v>3576</v>
      </c>
      <c r="F99">
        <v>0.96822193499660303</v>
      </c>
      <c r="G99">
        <v>1.9548770611614399E-3</v>
      </c>
      <c r="H99">
        <v>0.94233731177542501</v>
      </c>
      <c r="I99">
        <v>1.45897899555708E-3</v>
      </c>
      <c r="J99">
        <v>0.90410416032656904</v>
      </c>
      <c r="K99">
        <v>3.9736092163486199E-4</v>
      </c>
    </row>
    <row r="100" spans="5:11">
      <c r="E100">
        <v>3580</v>
      </c>
      <c r="F100">
        <v>0.97258758056321704</v>
      </c>
      <c r="G100">
        <v>1.9592793069443501E-3</v>
      </c>
      <c r="H100">
        <v>0.943434004879668</v>
      </c>
      <c r="I100">
        <v>1.45980155027465E-3</v>
      </c>
      <c r="J100">
        <v>0.90445001987527696</v>
      </c>
      <c r="K100">
        <v>3.9743218921750698E-4</v>
      </c>
    </row>
    <row r="101" spans="5:11">
      <c r="E101">
        <v>3584</v>
      </c>
      <c r="F101">
        <v>0.97246689389500696</v>
      </c>
      <c r="G101">
        <v>1.9591577414255902E-3</v>
      </c>
      <c r="H101">
        <v>0.94331694213258599</v>
      </c>
      <c r="I101">
        <v>1.4597137715876599E-3</v>
      </c>
      <c r="J101">
        <v>0.90495696333531905</v>
      </c>
      <c r="K101">
        <v>3.9753662655306001E-4</v>
      </c>
    </row>
    <row r="102" spans="5:11">
      <c r="E102">
        <v>3588</v>
      </c>
      <c r="F102">
        <v>0.97391124079520797</v>
      </c>
      <c r="G102">
        <v>1.9606121114976401E-3</v>
      </c>
      <c r="H102">
        <v>0.94436507050584195</v>
      </c>
      <c r="I102">
        <v>1.46049951551401E-3</v>
      </c>
      <c r="J102">
        <v>0.90584535349740503</v>
      </c>
      <c r="K102">
        <v>3.9771958102291499E-4</v>
      </c>
    </row>
    <row r="103" spans="5:11">
      <c r="E103">
        <v>3592</v>
      </c>
      <c r="F103">
        <v>0.97560669382765597</v>
      </c>
      <c r="G103">
        <v>1.96231795498254E-3</v>
      </c>
      <c r="H103">
        <v>0.946060124586656</v>
      </c>
      <c r="I103">
        <v>1.4617693423960099E-3</v>
      </c>
      <c r="J103">
        <v>0.90570449181247703</v>
      </c>
      <c r="K103">
        <v>3.9769057767734099E-4</v>
      </c>
    </row>
    <row r="104" spans="5:11">
      <c r="E104">
        <v>3596</v>
      </c>
      <c r="F104">
        <v>0.97767053318202102</v>
      </c>
      <c r="G104">
        <v>1.9643924433355099E-3</v>
      </c>
      <c r="H104">
        <v>0.94720320788169299</v>
      </c>
      <c r="I104">
        <v>1.46262504541451E-3</v>
      </c>
      <c r="J104">
        <v>0.90737936797612195</v>
      </c>
      <c r="K104">
        <v>3.9803529695674298E-4</v>
      </c>
    </row>
    <row r="105" spans="5:11">
      <c r="E105">
        <v>3600</v>
      </c>
      <c r="F105">
        <v>0.97991588917849404</v>
      </c>
      <c r="G105">
        <v>1.96664689952788E-3</v>
      </c>
      <c r="H105">
        <v>0.94896567270850596</v>
      </c>
      <c r="I105">
        <v>1.4639434323654699E-3</v>
      </c>
      <c r="J105">
        <v>0.90922415049301597</v>
      </c>
      <c r="K105">
        <v>3.9841464080282799E-4</v>
      </c>
    </row>
    <row r="106" spans="5:11">
      <c r="E106">
        <v>3604</v>
      </c>
      <c r="F106">
        <v>0.98127994051315204</v>
      </c>
      <c r="G106">
        <v>1.9680152182038999E-3</v>
      </c>
      <c r="H106">
        <v>0.95109092332426304</v>
      </c>
      <c r="I106">
        <v>1.4655316187726301E-3</v>
      </c>
      <c r="J106">
        <v>0.91122476310752198</v>
      </c>
      <c r="K106">
        <v>3.9882562027664499E-4</v>
      </c>
    </row>
    <row r="107" spans="5:11">
      <c r="E107">
        <v>3608</v>
      </c>
      <c r="F107">
        <v>0.98159771629678805</v>
      </c>
      <c r="G107">
        <v>1.9683338515160999E-3</v>
      </c>
      <c r="H107">
        <v>0.95361846387581295</v>
      </c>
      <c r="I107">
        <v>1.46741819617396E-3</v>
      </c>
      <c r="J107">
        <v>0.91232112499021101</v>
      </c>
      <c r="K107">
        <v>3.9905066286989902E-4</v>
      </c>
    </row>
    <row r="108" spans="5:11">
      <c r="E108">
        <v>3612</v>
      </c>
      <c r="F108">
        <v>0.98439930157457201</v>
      </c>
      <c r="G108">
        <v>1.9711407682101701E-3</v>
      </c>
      <c r="H108">
        <v>0.95455206646554602</v>
      </c>
      <c r="I108">
        <v>1.4681144318343499E-3</v>
      </c>
      <c r="J108">
        <v>0.91423747832801905</v>
      </c>
      <c r="K108">
        <v>3.9944371492964102E-4</v>
      </c>
    </row>
    <row r="109" spans="5:11">
      <c r="E109">
        <v>3616</v>
      </c>
      <c r="F109">
        <v>0.98586895374391503</v>
      </c>
      <c r="G109">
        <v>1.9726116199693601E-3</v>
      </c>
      <c r="H109">
        <v>0.957432607375171</v>
      </c>
      <c r="I109">
        <v>1.47026052198648E-3</v>
      </c>
      <c r="J109">
        <v>0.91593426190360605</v>
      </c>
      <c r="K109">
        <v>3.9979140976627899E-4</v>
      </c>
    </row>
    <row r="110" spans="5:11">
      <c r="E110">
        <v>3620</v>
      </c>
      <c r="F110">
        <v>0.98687435155247805</v>
      </c>
      <c r="G110">
        <v>1.9736172069764698E-3</v>
      </c>
      <c r="H110">
        <v>0.95817013892412495</v>
      </c>
      <c r="I110">
        <v>1.47080950178767E-3</v>
      </c>
      <c r="J110">
        <v>0.91775981347970004</v>
      </c>
      <c r="K110">
        <v>4.0016515361447299E-4</v>
      </c>
    </row>
    <row r="111" spans="5:11">
      <c r="E111">
        <v>3624</v>
      </c>
      <c r="F111">
        <v>0.98751622943703599</v>
      </c>
      <c r="G111">
        <v>1.97425893776663E-3</v>
      </c>
      <c r="H111">
        <v>0.95891093228336899</v>
      </c>
      <c r="I111">
        <v>1.47136070331854E-3</v>
      </c>
      <c r="J111">
        <v>0.91834715020256896</v>
      </c>
      <c r="K111">
        <v>4.0028532443844199E-4</v>
      </c>
    </row>
    <row r="112" spans="5:11">
      <c r="E112">
        <v>3628</v>
      </c>
      <c r="F112">
        <v>0.98942045093989595</v>
      </c>
      <c r="G112">
        <v>1.9761614967499898E-3</v>
      </c>
      <c r="H112">
        <v>0.95857714036367003</v>
      </c>
      <c r="I112">
        <v>1.4711123645916001E-3</v>
      </c>
      <c r="J112">
        <v>0.91930205562896605</v>
      </c>
      <c r="K112">
        <v>4.0048062393147098E-4</v>
      </c>
    </row>
    <row r="113" spans="5:11">
      <c r="E113">
        <v>3632</v>
      </c>
      <c r="F113">
        <v>0.99114072260169295</v>
      </c>
      <c r="G113">
        <v>1.9778786930330101E-3</v>
      </c>
      <c r="H113">
        <v>0.96103944470941605</v>
      </c>
      <c r="I113">
        <v>1.47294331608876E-3</v>
      </c>
      <c r="J113">
        <v>0.92087869538883704</v>
      </c>
      <c r="K113">
        <v>4.0080287370996399E-4</v>
      </c>
    </row>
    <row r="114" spans="5:11">
      <c r="E114">
        <v>3636</v>
      </c>
      <c r="F114">
        <v>0.99245319011848698</v>
      </c>
      <c r="G114">
        <v>1.9791878122496702E-3</v>
      </c>
      <c r="H114">
        <v>0.96134424275986796</v>
      </c>
      <c r="I114">
        <v>1.47316980340961E-3</v>
      </c>
      <c r="J114">
        <v>0.92125548304852101</v>
      </c>
      <c r="K114">
        <v>4.0087984707964399E-4</v>
      </c>
    </row>
    <row r="115" spans="5:11">
      <c r="E115">
        <v>3640</v>
      </c>
      <c r="F115">
        <v>0.99257193022753298</v>
      </c>
      <c r="G115">
        <v>1.9793062067241501E-3</v>
      </c>
      <c r="H115">
        <v>0.96149138664629397</v>
      </c>
      <c r="I115">
        <v>1.47327912965464E-3</v>
      </c>
      <c r="J115">
        <v>0.92224022617172396</v>
      </c>
      <c r="K115">
        <v>4.0108094897789301E-4</v>
      </c>
    </row>
    <row r="116" spans="5:11">
      <c r="E116">
        <v>3644</v>
      </c>
      <c r="F116">
        <v>0.99359776690732604</v>
      </c>
      <c r="G116">
        <v>1.9803287626182602E-3</v>
      </c>
      <c r="H116">
        <v>0.96329408046668497</v>
      </c>
      <c r="I116">
        <v>1.4746178528712199E-3</v>
      </c>
      <c r="J116">
        <v>0.92409997710130298</v>
      </c>
      <c r="K116">
        <v>4.0146046811648299E-4</v>
      </c>
    </row>
    <row r="117" spans="5:11">
      <c r="E117">
        <v>3648</v>
      </c>
      <c r="F117">
        <v>0.99439536952505903</v>
      </c>
      <c r="G117">
        <v>1.98112344966315E-3</v>
      </c>
      <c r="H117">
        <v>0.96432589978849004</v>
      </c>
      <c r="I117">
        <v>1.47538355976998E-3</v>
      </c>
      <c r="J117">
        <v>0.92550671050792499</v>
      </c>
      <c r="K117">
        <v>4.0174730186702198E-4</v>
      </c>
    </row>
    <row r="118" spans="5:11">
      <c r="E118">
        <v>3652</v>
      </c>
      <c r="F118">
        <v>0.99631613678081898</v>
      </c>
      <c r="G118">
        <v>1.9830358888091502E-3</v>
      </c>
      <c r="H118">
        <v>0.96479342593008699</v>
      </c>
      <c r="I118">
        <v>1.47573037730718E-3</v>
      </c>
      <c r="J118">
        <v>0.92656461050901495</v>
      </c>
      <c r="K118">
        <v>4.0196287344586101E-4</v>
      </c>
    </row>
    <row r="119" spans="5:11">
      <c r="E119">
        <v>3656</v>
      </c>
      <c r="F119">
        <v>0.996923949879995</v>
      </c>
      <c r="G119">
        <v>1.9836406824946702E-3</v>
      </c>
      <c r="H119">
        <v>0.965431291053507</v>
      </c>
      <c r="I119">
        <v>1.47620342330302E-3</v>
      </c>
      <c r="J119">
        <v>0.92724948973573296</v>
      </c>
      <c r="K119">
        <v>4.0210237179068899E-4</v>
      </c>
    </row>
    <row r="120" spans="5:11">
      <c r="E120">
        <v>3660</v>
      </c>
      <c r="F120">
        <v>0.99729282284170395</v>
      </c>
      <c r="G120">
        <v>1.98400763312354E-3</v>
      </c>
      <c r="H120">
        <v>0.96550268845652598</v>
      </c>
      <c r="I120">
        <v>1.47625636276849E-3</v>
      </c>
      <c r="J120">
        <v>0.92874068067617599</v>
      </c>
      <c r="K120">
        <v>4.0240593495798201E-4</v>
      </c>
    </row>
    <row r="121" spans="5:11">
      <c r="E121">
        <v>3664</v>
      </c>
      <c r="F121">
        <v>0.99761887150178996</v>
      </c>
      <c r="G121">
        <v>1.9843319261256698E-3</v>
      </c>
      <c r="H121">
        <v>0.96722492428975904</v>
      </c>
      <c r="I121">
        <v>1.4775327847016699E-3</v>
      </c>
      <c r="J121">
        <v>0.93030106335207197</v>
      </c>
      <c r="K121">
        <v>4.0272333856235199E-4</v>
      </c>
    </row>
    <row r="122" spans="5:11">
      <c r="E122">
        <v>3668</v>
      </c>
      <c r="F122">
        <v>0.99847681745362804</v>
      </c>
      <c r="G122">
        <v>1.98518499924061E-3</v>
      </c>
      <c r="H122">
        <v>0.96750072847096502</v>
      </c>
      <c r="I122">
        <v>1.47773709244482E-3</v>
      </c>
      <c r="J122">
        <v>0.930484451189592</v>
      </c>
      <c r="K122">
        <v>4.0276062578037999E-4</v>
      </c>
    </row>
    <row r="123" spans="5:11">
      <c r="E123">
        <v>3672</v>
      </c>
      <c r="F123">
        <v>0.99876004181209099</v>
      </c>
      <c r="G123">
        <v>1.9854665345111402E-3</v>
      </c>
      <c r="H123">
        <v>0.967602207013327</v>
      </c>
      <c r="I123">
        <v>1.4778122576994E-3</v>
      </c>
      <c r="J123">
        <v>0.93110182386639095</v>
      </c>
      <c r="K123">
        <v>4.02886127332054E-4</v>
      </c>
    </row>
    <row r="124" spans="5:11">
      <c r="E124">
        <v>3676</v>
      </c>
      <c r="F124">
        <v>0.99712444547395795</v>
      </c>
      <c r="G124">
        <v>1.9838401416522899E-3</v>
      </c>
      <c r="H124">
        <v>0.96765765778826096</v>
      </c>
      <c r="I124">
        <v>1.47785332852684E-3</v>
      </c>
      <c r="J124">
        <v>0.93197653428708205</v>
      </c>
      <c r="K124">
        <v>4.0306387444338299E-4</v>
      </c>
    </row>
    <row r="125" spans="5:11">
      <c r="E125">
        <v>3680</v>
      </c>
      <c r="F125">
        <v>0.99846270489968403</v>
      </c>
      <c r="G125">
        <v>1.9851709698065199E-3</v>
      </c>
      <c r="H125">
        <v>0.96734633611722798</v>
      </c>
      <c r="I125">
        <v>1.4776227265449499E-3</v>
      </c>
      <c r="J125">
        <v>0.93206674127743006</v>
      </c>
      <c r="K125">
        <v>4.0308220065938502E-4</v>
      </c>
    </row>
    <row r="126" spans="5:11">
      <c r="E126">
        <v>3684</v>
      </c>
      <c r="F126">
        <v>0.99900287506788599</v>
      </c>
      <c r="G126">
        <v>1.98570788777926E-3</v>
      </c>
      <c r="H126">
        <v>0.96800630906594798</v>
      </c>
      <c r="I126">
        <v>1.47811153856438E-3</v>
      </c>
      <c r="J126">
        <v>0.93280326648433598</v>
      </c>
      <c r="K126">
        <v>4.03231800029699E-4</v>
      </c>
    </row>
    <row r="127" spans="5:11">
      <c r="E127">
        <v>3688</v>
      </c>
      <c r="F127">
        <v>0.997964872393314</v>
      </c>
      <c r="G127">
        <v>1.98467600597136E-3</v>
      </c>
      <c r="H127">
        <v>0.96762141545170299</v>
      </c>
      <c r="I127">
        <v>1.4778264849779901E-3</v>
      </c>
      <c r="J127">
        <v>0.934012634926362</v>
      </c>
      <c r="K127">
        <v>4.0347732067460402E-4</v>
      </c>
    </row>
    <row r="128" spans="5:11">
      <c r="E128">
        <v>3692</v>
      </c>
      <c r="F128">
        <v>0.99875322885501405</v>
      </c>
      <c r="G128">
        <v>1.9854597626536501E-3</v>
      </c>
      <c r="H128">
        <v>0.96841041111856896</v>
      </c>
      <c r="I128">
        <v>1.4784107588446799E-3</v>
      </c>
      <c r="J128">
        <v>0.93443690516667999</v>
      </c>
      <c r="K128">
        <v>4.0356341875390098E-4</v>
      </c>
    </row>
    <row r="129" spans="5:11">
      <c r="E129">
        <v>3696</v>
      </c>
      <c r="F129">
        <v>0.99787143755340901</v>
      </c>
      <c r="G129">
        <v>1.9845830957745001E-3</v>
      </c>
      <c r="H129">
        <v>0.96837453120537698</v>
      </c>
      <c r="I129">
        <v>1.47838419375397E-3</v>
      </c>
      <c r="J129">
        <v>0.93493155668518102</v>
      </c>
      <c r="K129">
        <v>4.0366377627228502E-4</v>
      </c>
    </row>
    <row r="130" spans="5:11">
      <c r="E130">
        <v>3700</v>
      </c>
      <c r="F130">
        <v>0.99943014480453596</v>
      </c>
      <c r="G130">
        <v>1.9861324822468898E-3</v>
      </c>
      <c r="H130">
        <v>0.96915700325166199</v>
      </c>
      <c r="I130">
        <v>1.4789634191346699E-3</v>
      </c>
      <c r="J130">
        <v>0.93554218861984295</v>
      </c>
      <c r="K130">
        <v>4.0378763011039497E-4</v>
      </c>
    </row>
    <row r="131" spans="5:11">
      <c r="E131">
        <v>3704</v>
      </c>
      <c r="F131">
        <v>0.99859993732079499</v>
      </c>
      <c r="G131">
        <v>1.9853073897533398E-3</v>
      </c>
      <c r="H131">
        <v>0.96920593040601599</v>
      </c>
      <c r="I131">
        <v>1.4789996299531E-3</v>
      </c>
      <c r="J131">
        <v>0.93625591425776</v>
      </c>
      <c r="K131">
        <v>4.0393234620210699E-4</v>
      </c>
    </row>
    <row r="132" spans="5:11">
      <c r="E132">
        <v>3708</v>
      </c>
      <c r="F132">
        <v>0.99983259591183604</v>
      </c>
      <c r="G132">
        <v>1.98653233048505E-3</v>
      </c>
      <c r="H132">
        <v>0.96789613236281202</v>
      </c>
      <c r="I132">
        <v>1.47802994692033E-3</v>
      </c>
      <c r="J132">
        <v>0.93608838698997099</v>
      </c>
      <c r="K132">
        <v>4.0389838277645401E-4</v>
      </c>
    </row>
    <row r="133" spans="5:11">
      <c r="E133">
        <v>3712</v>
      </c>
      <c r="F133">
        <v>0.99893717869607801</v>
      </c>
      <c r="G133">
        <v>1.9856425946996599E-3</v>
      </c>
      <c r="H133">
        <v>0.96859778399857299</v>
      </c>
      <c r="I133">
        <v>1.47854947989715E-3</v>
      </c>
      <c r="J133">
        <v>0.93598033685867499</v>
      </c>
      <c r="K133">
        <v>4.0387647585664001E-4</v>
      </c>
    </row>
    <row r="134" spans="5:11">
      <c r="E134">
        <v>3716</v>
      </c>
      <c r="F134">
        <v>0.99964183311369703</v>
      </c>
      <c r="G134">
        <v>1.9863428114871001E-3</v>
      </c>
      <c r="H134">
        <v>0.96923818608555201</v>
      </c>
      <c r="I134">
        <v>1.4790235017855501E-3</v>
      </c>
      <c r="J134">
        <v>0.93636495567466405</v>
      </c>
      <c r="K134">
        <v>4.0395445103962702E-4</v>
      </c>
    </row>
    <row r="135" spans="5:11">
      <c r="E135">
        <v>3720</v>
      </c>
      <c r="F135">
        <v>0.99790112258066999</v>
      </c>
      <c r="G135">
        <v>1.98461261458972E-3</v>
      </c>
      <c r="H135">
        <v>0.96837743059230097</v>
      </c>
      <c r="I135">
        <v>1.4783863404457E-3</v>
      </c>
      <c r="J135">
        <v>0.93663755921692404</v>
      </c>
      <c r="K135">
        <v>4.0400970784214301E-4</v>
      </c>
    </row>
    <row r="136" spans="5:11">
      <c r="E136">
        <v>3724</v>
      </c>
      <c r="F136">
        <v>0.99950362741300303</v>
      </c>
      <c r="G136">
        <v>1.9862054956104299E-3</v>
      </c>
      <c r="H136">
        <v>0.968087491899838</v>
      </c>
      <c r="I136">
        <v>1.4781716558413E-3</v>
      </c>
      <c r="J136">
        <v>0.93676642634599205</v>
      </c>
      <c r="K136">
        <v>4.04035826609097E-4</v>
      </c>
    </row>
    <row r="137" spans="5:11">
      <c r="E137">
        <v>3728</v>
      </c>
      <c r="F137">
        <v>0.998669040171142</v>
      </c>
      <c r="G137">
        <v>1.9853760799369798E-3</v>
      </c>
      <c r="H137">
        <v>0.969020369642839</v>
      </c>
      <c r="I137">
        <v>1.4788622923760601E-3</v>
      </c>
      <c r="J137">
        <v>0.93716987958853704</v>
      </c>
      <c r="K137">
        <v>4.0411758752537498E-4</v>
      </c>
    </row>
    <row r="138" spans="5:11">
      <c r="E138">
        <v>3732</v>
      </c>
      <c r="F138" s="4">
        <v>0.99994549634338903</v>
      </c>
      <c r="G138" s="4">
        <v>1.9866444862735701E-3</v>
      </c>
      <c r="H138">
        <v>0.96907147133738603</v>
      </c>
      <c r="I138">
        <v>1.4789001151297499E-3</v>
      </c>
      <c r="J138">
        <v>0.93737210185261399</v>
      </c>
      <c r="K138">
        <v>4.0415856220400698E-4</v>
      </c>
    </row>
    <row r="139" spans="5:11">
      <c r="E139">
        <v>3736</v>
      </c>
      <c r="F139">
        <v>0.99984281534745101</v>
      </c>
      <c r="G139">
        <v>1.98654248277828E-3</v>
      </c>
      <c r="H139">
        <v>0.96778921746996605</v>
      </c>
      <c r="I139">
        <v>1.4779507665120799E-3</v>
      </c>
      <c r="J139">
        <v>0.93736516285335603</v>
      </c>
      <c r="K139">
        <v>4.04157156278959E-4</v>
      </c>
    </row>
    <row r="140" spans="5:11">
      <c r="E140">
        <v>3740</v>
      </c>
      <c r="F140">
        <v>1.0002579190893199</v>
      </c>
      <c r="G140">
        <v>1.9869548154138701E-3</v>
      </c>
      <c r="H140">
        <v>0.96910082762999805</v>
      </c>
      <c r="I140">
        <v>1.4789218426571899E-3</v>
      </c>
      <c r="J140">
        <v>0.93750493412411495</v>
      </c>
      <c r="K140">
        <v>4.0418547468351298E-4</v>
      </c>
    </row>
    <row r="141" spans="5:11">
      <c r="E141">
        <v>3744</v>
      </c>
      <c r="F141">
        <v>0.99954791163400003</v>
      </c>
      <c r="G141">
        <v>1.98624949574533E-3</v>
      </c>
      <c r="H141" s="4">
        <v>0.97002428236549398</v>
      </c>
      <c r="I141" s="4">
        <v>1.47960515804875E-3</v>
      </c>
      <c r="J141">
        <v>0.93799462921457499</v>
      </c>
      <c r="K141">
        <v>4.0428467387046402E-4</v>
      </c>
    </row>
    <row r="142" spans="5:11">
      <c r="E142">
        <v>3748</v>
      </c>
      <c r="F142">
        <v>1.0006983281003301</v>
      </c>
      <c r="G142">
        <v>1.9873921908582599E-3</v>
      </c>
      <c r="H142">
        <v>0.96925340786690695</v>
      </c>
      <c r="I142">
        <v>1.4790347670108699E-3</v>
      </c>
      <c r="J142">
        <v>0.93760307139932897</v>
      </c>
      <c r="K142">
        <v>4.0420535663309202E-4</v>
      </c>
    </row>
    <row r="143" spans="5:11">
      <c r="E143">
        <v>3752</v>
      </c>
      <c r="F143">
        <v>0.99967589789907896</v>
      </c>
      <c r="G143">
        <v>1.9863766554914599E-3</v>
      </c>
      <c r="H143">
        <v>0.96891599171355203</v>
      </c>
      <c r="I143">
        <v>1.47878503438384E-3</v>
      </c>
      <c r="J143">
        <v>0.93755548969013403</v>
      </c>
      <c r="K143">
        <v>4.0419571702209701E-4</v>
      </c>
    </row>
    <row r="144" spans="5:11">
      <c r="E144">
        <v>3756</v>
      </c>
      <c r="F144">
        <v>1.0004618211618199</v>
      </c>
      <c r="G144">
        <v>1.9871573249626998E-3</v>
      </c>
      <c r="H144">
        <v>0.96911133790759896</v>
      </c>
      <c r="I144">
        <v>1.4789296215708899E-3</v>
      </c>
      <c r="J144">
        <v>0.93823848547419697</v>
      </c>
      <c r="K144">
        <v>4.0433406357852499E-4</v>
      </c>
    </row>
    <row r="145" spans="5:11">
      <c r="E145">
        <v>3760</v>
      </c>
      <c r="F145">
        <v>1.0002039020725</v>
      </c>
      <c r="G145">
        <v>1.9869011638412601E-3</v>
      </c>
      <c r="H145">
        <v>0.96942374684872901</v>
      </c>
      <c r="I145">
        <v>1.47916082439457E-3</v>
      </c>
      <c r="J145">
        <v>0.93808880134735495</v>
      </c>
      <c r="K145">
        <v>4.04303747846805E-4</v>
      </c>
    </row>
    <row r="146" spans="5:11">
      <c r="E146">
        <v>3764</v>
      </c>
      <c r="F146">
        <v>0.99961506792518195</v>
      </c>
      <c r="G146">
        <v>1.9863162193648398E-3</v>
      </c>
      <c r="H146">
        <v>0.96946397584230803</v>
      </c>
      <c r="I146">
        <v>1.4791905938255599E-3</v>
      </c>
      <c r="J146">
        <v>0.938110609630736</v>
      </c>
      <c r="K146">
        <v>4.0430816484984599E-4</v>
      </c>
    </row>
    <row r="147" spans="5:11">
      <c r="E147">
        <v>3768</v>
      </c>
      <c r="F147">
        <v>0.99984719510557196</v>
      </c>
      <c r="G147">
        <v>1.9865468337452001E-3</v>
      </c>
      <c r="H147">
        <v>0.96934836278868797</v>
      </c>
      <c r="I147">
        <v>1.4791050386222899E-3</v>
      </c>
      <c r="J147">
        <v>0.93832770117893605</v>
      </c>
      <c r="K147">
        <v>4.0435213147663001E-4</v>
      </c>
    </row>
    <row r="148" spans="5:11">
      <c r="E148">
        <v>3772</v>
      </c>
      <c r="F148">
        <v>0.99972602179756997</v>
      </c>
      <c r="G148">
        <v>1.9864264534780098E-3</v>
      </c>
      <c r="H148">
        <v>0.96882212406186696</v>
      </c>
      <c r="I148">
        <v>1.4787155523949601E-3</v>
      </c>
      <c r="J148">
        <v>0.93886497797859003</v>
      </c>
      <c r="K148">
        <v>4.0446092330778102E-4</v>
      </c>
    </row>
    <row r="149" spans="5:11">
      <c r="E149">
        <v>3776</v>
      </c>
      <c r="F149">
        <v>0.99933427676567499</v>
      </c>
      <c r="G149">
        <v>1.98603722236641E-3</v>
      </c>
      <c r="H149">
        <v>0.96841874685597695</v>
      </c>
      <c r="I149">
        <v>1.4784169304640901E-3</v>
      </c>
      <c r="J149">
        <v>0.93877873613067497</v>
      </c>
      <c r="K149">
        <v>4.0444346238405698E-4</v>
      </c>
    </row>
    <row r="150" spans="5:11">
      <c r="E150">
        <v>3780</v>
      </c>
      <c r="F150">
        <v>0.99934060308296102</v>
      </c>
      <c r="G150">
        <v>1.9860435086922201E-3</v>
      </c>
      <c r="H150">
        <v>0.96977493508997503</v>
      </c>
      <c r="I150">
        <v>1.4794206832704499E-3</v>
      </c>
      <c r="J150">
        <v>0.93911874709429399</v>
      </c>
      <c r="K150">
        <v>4.0451229820571001E-4</v>
      </c>
    </row>
    <row r="151" spans="5:11">
      <c r="E151">
        <v>3784</v>
      </c>
      <c r="F151">
        <v>0.99955764442982398</v>
      </c>
      <c r="G151">
        <v>1.98625916597399E-3</v>
      </c>
      <c r="H151" s="4">
        <v>0.96993367652409901</v>
      </c>
      <c r="I151" s="4">
        <v>1.4795381277229E-3</v>
      </c>
      <c r="J151">
        <v>0.93909892138213003</v>
      </c>
      <c r="K151">
        <v>4.0450828477677598E-4</v>
      </c>
    </row>
    <row r="152" spans="5:11">
      <c r="E152">
        <v>3788</v>
      </c>
      <c r="F152">
        <v>1.0001975757552199</v>
      </c>
      <c r="G152">
        <v>1.9868948802289699E-3</v>
      </c>
      <c r="H152">
        <v>0.96933821493445205</v>
      </c>
      <c r="I152">
        <v>1.4790975288384101E-3</v>
      </c>
      <c r="J152">
        <v>0.93954698247704405</v>
      </c>
      <c r="K152">
        <v>4.0459897855353903E-4</v>
      </c>
    </row>
    <row r="153" spans="5:11">
      <c r="E153">
        <v>3792</v>
      </c>
      <c r="F153">
        <v>1.0009241289634401</v>
      </c>
      <c r="G153">
        <v>1.9876163990674902E-3</v>
      </c>
      <c r="H153">
        <v>0.96926862964826099</v>
      </c>
      <c r="I153">
        <v>1.4790460321503799E-3</v>
      </c>
      <c r="J153">
        <v>0.93903448781759602</v>
      </c>
      <c r="K153">
        <v>4.0449524085772401E-4</v>
      </c>
    </row>
    <row r="154" spans="5:11">
      <c r="E154">
        <v>3796</v>
      </c>
      <c r="F154">
        <v>1.0004107239837501</v>
      </c>
      <c r="G154">
        <v>1.9871065786842999E-3</v>
      </c>
      <c r="H154">
        <v>0.96844846557195496</v>
      </c>
      <c r="I154">
        <v>1.4784389334192901E-3</v>
      </c>
      <c r="J154">
        <v>0.93942406306162496</v>
      </c>
      <c r="K154">
        <v>4.0457409998361199E-4</v>
      </c>
    </row>
    <row r="155" spans="5:11">
      <c r="E155">
        <v>3800</v>
      </c>
      <c r="F155">
        <v>1.00104919538977</v>
      </c>
      <c r="G155">
        <v>1.9877405724728599E-3</v>
      </c>
      <c r="H155">
        <v>0.96933531554752705</v>
      </c>
      <c r="I155">
        <v>1.4790953831788801E-3</v>
      </c>
      <c r="J155">
        <v>0.93910685166699603</v>
      </c>
      <c r="K155">
        <v>4.0450989015312802E-4</v>
      </c>
    </row>
    <row r="185" spans="6:7">
      <c r="F185" s="4"/>
      <c r="G185" s="4"/>
    </row>
    <row r="198" spans="6:9">
      <c r="F198" s="4"/>
      <c r="G198" s="4"/>
    </row>
    <row r="199" spans="6:9">
      <c r="F199" s="4"/>
      <c r="G199" s="4"/>
      <c r="H199" s="4"/>
      <c r="I199" s="4"/>
    </row>
    <row r="200" spans="6:9">
      <c r="H200" s="4"/>
      <c r="I200" s="4"/>
    </row>
    <row r="202" spans="6:9">
      <c r="F202" s="4"/>
      <c r="G202" s="4"/>
    </row>
    <row r="203" spans="6:9">
      <c r="H203" s="4"/>
      <c r="I20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688B8-CFBE-B542-BABF-EBDB2B4511AB}">
  <dimension ref="C2:I7"/>
  <sheetViews>
    <sheetView workbookViewId="0">
      <selection activeCell="H37" sqref="H37"/>
    </sheetView>
  </sheetViews>
  <sheetFormatPr baseColWidth="10" defaultRowHeight="16"/>
  <cols>
    <col min="3" max="3" width="40.83203125" customWidth="1"/>
    <col min="4" max="4" width="18.1640625" customWidth="1"/>
    <col min="5" max="5" width="27" customWidth="1"/>
    <col min="6" max="6" width="22.6640625" customWidth="1"/>
    <col min="7" max="7" width="22.1640625" customWidth="1"/>
    <col min="8" max="8" width="20" customWidth="1"/>
    <col min="9" max="9" width="28" customWidth="1"/>
  </cols>
  <sheetData>
    <row r="2" spans="3:9">
      <c r="C2" s="2" t="s">
        <v>14</v>
      </c>
      <c r="D2" s="2" t="s">
        <v>16</v>
      </c>
      <c r="E2" s="1" t="s">
        <v>10</v>
      </c>
      <c r="F2" s="2" t="s">
        <v>17</v>
      </c>
      <c r="G2" s="1" t="s">
        <v>10</v>
      </c>
      <c r="H2" s="2" t="s">
        <v>18</v>
      </c>
      <c r="I2" s="1" t="s">
        <v>10</v>
      </c>
    </row>
    <row r="3" spans="3:9" ht="13" customHeight="1">
      <c r="C3" s="2" t="s">
        <v>39</v>
      </c>
      <c r="D3">
        <v>123.223223223223</v>
      </c>
      <c r="E3" t="s">
        <v>58</v>
      </c>
      <c r="F3">
        <v>148.848848848849</v>
      </c>
      <c r="G3" t="s">
        <v>60</v>
      </c>
      <c r="H3">
        <v>235.735735735736</v>
      </c>
      <c r="I3" t="s">
        <v>62</v>
      </c>
    </row>
    <row r="4" spans="3:9" ht="13" customHeight="1">
      <c r="C4" s="2"/>
      <c r="E4" t="s">
        <v>59</v>
      </c>
      <c r="G4" t="s">
        <v>61</v>
      </c>
      <c r="I4" t="s">
        <v>63</v>
      </c>
    </row>
    <row r="5" spans="3:9" ht="18" customHeight="1">
      <c r="C5" s="2" t="s">
        <v>57</v>
      </c>
      <c r="D5" s="7" t="s">
        <v>42</v>
      </c>
      <c r="E5" s="3">
        <v>0.03</v>
      </c>
      <c r="F5" s="3">
        <v>0.84</v>
      </c>
      <c r="G5" s="3">
        <v>0.03</v>
      </c>
      <c r="H5" s="3">
        <v>1.44</v>
      </c>
      <c r="I5" s="3">
        <v>0.04</v>
      </c>
    </row>
    <row r="6" spans="3:9">
      <c r="C6" s="2" t="s">
        <v>40</v>
      </c>
      <c r="D6" s="3">
        <v>4.74</v>
      </c>
      <c r="E6" s="3">
        <v>0.27</v>
      </c>
      <c r="F6" s="3">
        <v>3.89</v>
      </c>
      <c r="G6" s="3">
        <v>0.19</v>
      </c>
      <c r="H6" s="3">
        <v>4</v>
      </c>
      <c r="I6" s="3">
        <v>0.17</v>
      </c>
    </row>
    <row r="7" spans="3:9">
      <c r="C7" s="2" t="s">
        <v>41</v>
      </c>
      <c r="D7" s="3">
        <v>1</v>
      </c>
      <c r="E7" s="3">
        <v>0.06</v>
      </c>
      <c r="F7" s="3">
        <v>1.07</v>
      </c>
      <c r="G7" s="3">
        <v>0.06</v>
      </c>
      <c r="H7" s="3">
        <v>1.9</v>
      </c>
      <c r="I7" s="3">
        <v>0.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Supplementary Fig 2</vt:lpstr>
      <vt:lpstr>Supplementary Fig 4</vt:lpstr>
      <vt:lpstr>Supplementary Fig 5</vt:lpstr>
      <vt:lpstr>Supplementary Fig 6</vt:lpstr>
      <vt:lpstr>Supplementary Table1</vt:lpstr>
      <vt:lpstr>Supplementary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4T23:10:34Z</dcterms:created>
  <dcterms:modified xsi:type="dcterms:W3CDTF">2023-05-12T03:12:45Z</dcterms:modified>
</cp:coreProperties>
</file>